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-2220" yWindow="300" windowWidth="15315" windowHeight="7995"/>
  </bookViews>
  <sheets>
    <sheet name="Sheet1" sheetId="1" r:id="rId1"/>
  </sheets>
  <calcPr calcId="125725" calcMode="manual" calcCompleted="0" calcOnSave="0"/>
</workbook>
</file>

<file path=xl/calcChain.xml><?xml version="1.0" encoding="utf-8"?>
<calcChain xmlns="http://schemas.openxmlformats.org/spreadsheetml/2006/main">
  <c r="AC315" i="1"/>
  <c r="AB315"/>
  <c r="AA315"/>
  <c r="AC314"/>
  <c r="AB314"/>
  <c r="AA314"/>
  <c r="AE314" s="1"/>
  <c r="AC328"/>
  <c r="AB328"/>
  <c r="AA328"/>
  <c r="AC327"/>
  <c r="AB327"/>
  <c r="AA327"/>
  <c r="AC326"/>
  <c r="AB326"/>
  <c r="AA326"/>
  <c r="AA1067"/>
  <c r="AB1067"/>
  <c r="AC1067"/>
  <c r="AA1068"/>
  <c r="AB1068"/>
  <c r="AC1068"/>
  <c r="AC1066"/>
  <c r="AB1066"/>
  <c r="AA1066"/>
  <c r="AA318"/>
  <c r="AB318"/>
  <c r="AC318"/>
  <c r="AA319"/>
  <c r="AB319"/>
  <c r="AC319"/>
  <c r="AA320"/>
  <c r="AB320"/>
  <c r="AC320"/>
  <c r="AA321"/>
  <c r="AB321"/>
  <c r="AC321"/>
  <c r="AA322"/>
  <c r="AB322"/>
  <c r="AC322"/>
  <c r="AA323"/>
  <c r="AB323"/>
  <c r="AC323"/>
  <c r="AA324"/>
  <c r="AB324"/>
  <c r="AC324"/>
  <c r="AA325"/>
  <c r="AB325"/>
  <c r="AC325"/>
  <c r="AC317"/>
  <c r="AB317"/>
  <c r="AA317"/>
  <c r="AA146"/>
  <c r="AB146"/>
  <c r="AC146"/>
  <c r="AA147"/>
  <c r="AB147"/>
  <c r="AC147"/>
  <c r="AC145"/>
  <c r="AB145"/>
  <c r="AA145"/>
  <c r="AE1106"/>
  <c r="AE1105"/>
  <c r="AE1104"/>
  <c r="AE943"/>
  <c r="AE942"/>
  <c r="AE941"/>
  <c r="AE962"/>
  <c r="AE961"/>
  <c r="AE960"/>
  <c r="AE1008"/>
  <c r="AE1007"/>
  <c r="AE1006"/>
  <c r="AE1076"/>
  <c r="AE1075"/>
  <c r="AE1074"/>
  <c r="AE1038"/>
  <c r="AE1037"/>
  <c r="AE1036"/>
  <c r="AE913"/>
  <c r="AE912"/>
  <c r="AE911"/>
  <c r="AE885"/>
  <c r="AE884"/>
  <c r="AE883"/>
  <c r="AE857"/>
  <c r="AE856"/>
  <c r="AE855"/>
  <c r="AE799"/>
  <c r="AE798"/>
  <c r="AE797"/>
  <c r="AE759"/>
  <c r="AE758"/>
  <c r="AE757"/>
  <c r="AE734"/>
  <c r="AE733"/>
  <c r="AE732"/>
  <c r="AE704"/>
  <c r="AE703"/>
  <c r="AE702"/>
  <c r="AE659"/>
  <c r="AE658"/>
  <c r="AE657"/>
  <c r="AE629"/>
  <c r="AE628"/>
  <c r="AE627"/>
  <c r="AE595"/>
  <c r="AE594"/>
  <c r="AE593"/>
  <c r="AE523"/>
  <c r="AE522"/>
  <c r="AE521"/>
  <c r="AE465"/>
  <c r="AE464"/>
  <c r="AE463"/>
  <c r="AE434"/>
  <c r="AE433"/>
  <c r="AE432"/>
  <c r="AE403"/>
  <c r="AE405"/>
  <c r="AE404"/>
  <c r="AE376"/>
  <c r="AE375"/>
  <c r="AE374"/>
  <c r="AE336"/>
  <c r="AE335"/>
  <c r="AE334"/>
  <c r="AE289"/>
  <c r="AE288"/>
  <c r="AE287"/>
  <c r="AE266"/>
  <c r="AE265"/>
  <c r="AE264"/>
  <c r="AE237"/>
  <c r="AE236"/>
  <c r="AE235"/>
  <c r="AE212"/>
  <c r="AE211"/>
  <c r="AE210"/>
  <c r="AE185"/>
  <c r="AE184"/>
  <c r="AE183"/>
  <c r="AE155"/>
  <c r="AE154"/>
  <c r="AE153"/>
  <c r="AE118"/>
  <c r="AE117"/>
  <c r="AE116"/>
  <c r="AE70"/>
  <c r="AE69"/>
  <c r="AE68"/>
  <c r="AE40"/>
  <c r="AE39"/>
  <c r="AE38"/>
  <c r="AE7"/>
  <c r="AE8"/>
  <c r="AE9"/>
</calcChain>
</file>

<file path=xl/sharedStrings.xml><?xml version="1.0" encoding="utf-8"?>
<sst xmlns="http://schemas.openxmlformats.org/spreadsheetml/2006/main" count="6205" uniqueCount="910">
  <si>
    <t>Sequence_ID</t>
  </si>
  <si>
    <t>E5Tx1D</t>
  </si>
  <si>
    <t>E5Tx3D</t>
  </si>
  <si>
    <t>E4TA1D</t>
  </si>
  <si>
    <t>E4TA3D</t>
  </si>
  <si>
    <t>E4TB1D</t>
  </si>
  <si>
    <t>E4TB3D</t>
  </si>
  <si>
    <t>E4TC1D</t>
  </si>
  <si>
    <t>E4TC3D</t>
  </si>
  <si>
    <t>Aquca_020_00499.1</t>
  </si>
  <si>
    <t>Aquca_001_00802.1</t>
  </si>
  <si>
    <t>cel_A</t>
  </si>
  <si>
    <t>Aquca_014_00403.1</t>
  </si>
  <si>
    <t>Aquca_013_00114.1</t>
  </si>
  <si>
    <t>Aquca_002_01464.1</t>
  </si>
  <si>
    <t>Aquca_014_00010.1</t>
  </si>
  <si>
    <t>Aquca_013_00683.1</t>
  </si>
  <si>
    <t>Aquca_037_00141.1</t>
  </si>
  <si>
    <t>Aquca_004_00481.1</t>
  </si>
  <si>
    <t>cel_B</t>
  </si>
  <si>
    <t>Aquca_017_00132.1</t>
  </si>
  <si>
    <t>Aquca_009_00142.1</t>
  </si>
  <si>
    <t>Aquca_002_00269.1</t>
  </si>
  <si>
    <t>Aquca_037_00054.1</t>
  </si>
  <si>
    <t>Aquca_037_00250.1</t>
  </si>
  <si>
    <t>Aquca_003_00343.1</t>
  </si>
  <si>
    <t>Aquca_037_00052.1</t>
  </si>
  <si>
    <t>Aquca_032_00063.1</t>
  </si>
  <si>
    <t>Aquca_037_00053.1</t>
  </si>
  <si>
    <t>Aquca_007_00351.1</t>
  </si>
  <si>
    <t>Aquca_007_00072.1</t>
  </si>
  <si>
    <t>Aquca_058_00008.1</t>
  </si>
  <si>
    <t>cel_C</t>
  </si>
  <si>
    <t>Aquca_091_00045.1</t>
  </si>
  <si>
    <t>Aquca_013_00682.1</t>
  </si>
  <si>
    <t>Brara.B01672.1.p</t>
  </si>
  <si>
    <t>Brara.A01367.1.p</t>
  </si>
  <si>
    <t>Brara.B01966.1.p</t>
  </si>
  <si>
    <t>Brara.A01431.1.p</t>
  </si>
  <si>
    <t>Brara.C02512.1.p</t>
  </si>
  <si>
    <t>Brara.B01967.1.p</t>
  </si>
  <si>
    <t>Brara.B02600.1.p</t>
  </si>
  <si>
    <t>Brara.C04692.1.p</t>
  </si>
  <si>
    <t>Brara.B02223.1.p</t>
  </si>
  <si>
    <t>Brara.A00022.1.p</t>
  </si>
  <si>
    <t>Brara.J00579.1.p</t>
  </si>
  <si>
    <t>Brara.E00440.1.p</t>
  </si>
  <si>
    <t>Brara.K00752.1.p</t>
  </si>
  <si>
    <t>Brara.C02262.1.p</t>
  </si>
  <si>
    <t>Brara.C02656.1.p</t>
  </si>
  <si>
    <t>Brara.D02488.1.p</t>
  </si>
  <si>
    <t>Brara.H00249.1.p</t>
  </si>
  <si>
    <t>Brara.E00441.1.p</t>
  </si>
  <si>
    <t>Brara.G01022.1.p</t>
  </si>
  <si>
    <t>Brara.E01094.1.p</t>
  </si>
  <si>
    <t>Brara.G01131.1.p</t>
  </si>
  <si>
    <t>Brara.E01714.1.p</t>
  </si>
  <si>
    <t>Brara.G02432.1.p</t>
  </si>
  <si>
    <t>Brara.F00387.1.p</t>
  </si>
  <si>
    <t>Brara.F01424.1.p</t>
  </si>
  <si>
    <t>Brara.G02993.1.p</t>
  </si>
  <si>
    <t>Brara.F01884.1.p</t>
  </si>
  <si>
    <t>Brara.I00138.1.p</t>
  </si>
  <si>
    <t>Brara.F03887.1.p</t>
  </si>
  <si>
    <t>Brara.F01925.1.p</t>
  </si>
  <si>
    <t>Brara.I01298.1.p</t>
  </si>
  <si>
    <t>Brara.F03886.1.p</t>
  </si>
  <si>
    <t>Brara.I03254.1.p</t>
  </si>
  <si>
    <t>Brara.I05558.1.p</t>
  </si>
  <si>
    <t>Brara.G03044.1.p</t>
  </si>
  <si>
    <t>Brara.G03367.1.p</t>
  </si>
  <si>
    <t>Brara.A00023.1.p</t>
  </si>
  <si>
    <t>Brara.I01325.1.p</t>
  </si>
  <si>
    <t>Brara.I02468.1.p</t>
  </si>
  <si>
    <t>Bostr.23794s0799.1.p</t>
  </si>
  <si>
    <t>Bostr.10273s0213.1.p</t>
  </si>
  <si>
    <t>Bostr.10273s0284.1.p</t>
  </si>
  <si>
    <t>Bostr.12659s0183.1.p</t>
  </si>
  <si>
    <t>Bostr.12659s0142.1.p</t>
  </si>
  <si>
    <t>Bostr.16335s0022.1.p</t>
  </si>
  <si>
    <t>Bostr.13129s0354.1.p</t>
  </si>
  <si>
    <t>Bostr.15774s0104.1.p</t>
  </si>
  <si>
    <t>Bostr.7867s0151.1.p</t>
  </si>
  <si>
    <t>Bostr.26959s0352.1.p</t>
  </si>
  <si>
    <t>Bostr.7867s0233.1.p</t>
  </si>
  <si>
    <t>Bostr.7128s0593.1.p</t>
  </si>
  <si>
    <t>Bostr.23378s0001.1.p</t>
  </si>
  <si>
    <t>Bostr.25463s0223.1.p</t>
  </si>
  <si>
    <t>Bostr.0556s0692.1.p</t>
  </si>
  <si>
    <t>Bostr.25542s0082.1.p</t>
  </si>
  <si>
    <t>Bostr.25542s0083.1.p</t>
  </si>
  <si>
    <t>Bostr.25542s0084.1.p</t>
  </si>
  <si>
    <t>Bostr.25993s0315.1.p</t>
  </si>
  <si>
    <t>Bostr.25993s0316.1.p</t>
  </si>
  <si>
    <t>Bostr.4824s0048.1.p</t>
  </si>
  <si>
    <t>Bostr.26675s0278.1.p</t>
  </si>
  <si>
    <t>Bostr.29223s0050.1.p</t>
  </si>
  <si>
    <t>Cre06.g270500.t1.1</t>
  </si>
  <si>
    <t>Cre17.g730550.t1.2</t>
  </si>
  <si>
    <t>Cre17.g730600.t1.1</t>
  </si>
  <si>
    <t>Ciclev10000600m</t>
  </si>
  <si>
    <t>Ciclev10033912m</t>
  </si>
  <si>
    <t>Ciclev10000849m</t>
  </si>
  <si>
    <t>Ciclev10003122m</t>
  </si>
  <si>
    <t>Ciclev10019602m</t>
  </si>
  <si>
    <t>Ciclev10003402m</t>
  </si>
  <si>
    <t>Ciclev10025306m</t>
  </si>
  <si>
    <t>Ciclev10003884m</t>
  </si>
  <si>
    <t>Ciclev10028301m</t>
  </si>
  <si>
    <t>Ciclev10007163m</t>
  </si>
  <si>
    <t>Ciclev10014884m</t>
  </si>
  <si>
    <t>Ciclev10004817m</t>
  </si>
  <si>
    <t>Ciclev10006662m</t>
  </si>
  <si>
    <t>Ciclev10023813m</t>
  </si>
  <si>
    <t>Ciclev10004877m</t>
  </si>
  <si>
    <t>Ciclev10024241m</t>
  </si>
  <si>
    <t>Ciclev10014583m</t>
  </si>
  <si>
    <t>Ciclev10010487m</t>
  </si>
  <si>
    <t>Ciclev10007984m</t>
  </si>
  <si>
    <t>Ciclev10019799m</t>
  </si>
  <si>
    <t>Ciclev10019301m</t>
  </si>
  <si>
    <t>Ciclev10014994m</t>
  </si>
  <si>
    <t>Ciclev10024030m</t>
  </si>
  <si>
    <t>Ciclev10019883m</t>
  </si>
  <si>
    <t>Cagra.0147s0007.1.p</t>
  </si>
  <si>
    <t>Cagra.0114s0017.1.p</t>
  </si>
  <si>
    <t>Cagra.1255s0001.1.p</t>
  </si>
  <si>
    <t>Cagra.1226s0018.1.p</t>
  </si>
  <si>
    <t>Cagra.1961s0014.1.p</t>
  </si>
  <si>
    <t>Cagra.0799s0038.1.p</t>
  </si>
  <si>
    <t>Cagra.1226s0093.1.p</t>
  </si>
  <si>
    <t>Cagra.3402s0003.1.p</t>
  </si>
  <si>
    <t>Cagra.1383s0076.1.p</t>
  </si>
  <si>
    <t>Cagra.25112s0001.1.p</t>
  </si>
  <si>
    <t>Cagra.1383s0077.1.p</t>
  </si>
  <si>
    <t>Cagra.3474s0005.1.p</t>
  </si>
  <si>
    <t>Cagra.1383s0078.1.p</t>
  </si>
  <si>
    <t>Cagra.0753s0009.1.p</t>
  </si>
  <si>
    <t>Cagra.2117s0043.1.p</t>
  </si>
  <si>
    <t>Cagra.0239s0005.1.p</t>
  </si>
  <si>
    <t>Cagra.0301s0081.1.p</t>
  </si>
  <si>
    <t>Cagra.0808s0018.1.p</t>
  </si>
  <si>
    <t>Cagra.3839s0006.1.p</t>
  </si>
  <si>
    <t>Cagra.1777s0002.1.p</t>
  </si>
  <si>
    <t>Cagra.0605s0087.1.p</t>
  </si>
  <si>
    <t>Cagra.0050s0103.1.p</t>
  </si>
  <si>
    <t>Cagra.0932s0005.1.p</t>
  </si>
  <si>
    <t>evm.model.supercontig_12.254</t>
  </si>
  <si>
    <t>evm.model.supercontig_21.97</t>
  </si>
  <si>
    <t>evm.model.supercontig_126.11</t>
  </si>
  <si>
    <t>evm.model.supercontig_6.239</t>
  </si>
  <si>
    <t>evm.model.supercontig_132.12</t>
  </si>
  <si>
    <t>evm.model.supercontig_15.140</t>
  </si>
  <si>
    <t>evm.model.supercontig_151.20</t>
  </si>
  <si>
    <t>evm.model.supercontig_19.2</t>
  </si>
  <si>
    <t>evm.model.supercontig_150.21</t>
  </si>
  <si>
    <t>evm.model.supercontig_180.8</t>
  </si>
  <si>
    <t>evm.model.supercontig_151.55</t>
  </si>
  <si>
    <t>evm.model.supercontig_183.4</t>
  </si>
  <si>
    <t>evm.model.supercontig_49.52</t>
  </si>
  <si>
    <t>evm.model.supercontig_17.23</t>
  </si>
  <si>
    <t>evm.model.supercontig_26.31</t>
  </si>
  <si>
    <t>evm.model.supercontig_3.307</t>
  </si>
  <si>
    <t>evm.model.supercontig_88.37</t>
  </si>
  <si>
    <t>evm.model.supercontig_2.231</t>
  </si>
  <si>
    <t>evm.model.supercontig_3.308</t>
  </si>
  <si>
    <t>evm.TU.contig_27379.2</t>
  </si>
  <si>
    <t>Carubv10019329m</t>
  </si>
  <si>
    <t>Carubv10010959m</t>
  </si>
  <si>
    <t>Carubv10011645m</t>
  </si>
  <si>
    <t>Carubv10008868m</t>
  </si>
  <si>
    <t>Carubv10007690m</t>
  </si>
  <si>
    <t>Carubv10011914m</t>
  </si>
  <si>
    <t>Carubv10012624m</t>
  </si>
  <si>
    <t>Carubv10019972m</t>
  </si>
  <si>
    <t>Carubv10004382m</t>
  </si>
  <si>
    <t>Carubv10027986m</t>
  </si>
  <si>
    <t>Carubv10006679m</t>
  </si>
  <si>
    <t>Carubv10019981m</t>
  </si>
  <si>
    <t>Carubv10006388m</t>
  </si>
  <si>
    <t>Carubv10020139m</t>
  </si>
  <si>
    <t>Carubv10020190m</t>
  </si>
  <si>
    <t>Carubv10006564m</t>
  </si>
  <si>
    <t>Carubv10022009m</t>
  </si>
  <si>
    <t>Carubv10015060m</t>
  </si>
  <si>
    <t>Carubv10004652m</t>
  </si>
  <si>
    <t>Carubv10022977m</t>
  </si>
  <si>
    <t>Carubv10023082m</t>
  </si>
  <si>
    <t>Carubv10000741m</t>
  </si>
  <si>
    <t>Carubv10003874m</t>
  </si>
  <si>
    <t>Carubv10003455m</t>
  </si>
  <si>
    <t>Cucsa.042810.1</t>
  </si>
  <si>
    <t>Cucsa.260330.1</t>
  </si>
  <si>
    <t>Cucsa.055980.1</t>
  </si>
  <si>
    <t>Cucsa.128330.1</t>
  </si>
  <si>
    <t>Cucsa.096960.1</t>
  </si>
  <si>
    <t>Cucsa.212770.1</t>
  </si>
  <si>
    <t>Cucsa.107370.1</t>
  </si>
  <si>
    <t>Cucsa.362420.1</t>
  </si>
  <si>
    <t>Cucsa.205360.1</t>
  </si>
  <si>
    <t>Cucsa.109130.1</t>
  </si>
  <si>
    <t>Cucsa.129230.1</t>
  </si>
  <si>
    <t>Cucsa.237360.1</t>
  </si>
  <si>
    <t>Cucsa.322580.1</t>
  </si>
  <si>
    <t>Cucsa.280220.1</t>
  </si>
  <si>
    <t>Cucsa.178750.1</t>
  </si>
  <si>
    <t>Cucsa.303540.1</t>
  </si>
  <si>
    <t>Cucsa.185030.1</t>
  </si>
  <si>
    <t>Cucsa.342940.1</t>
  </si>
  <si>
    <t>Cucsa.303850.1</t>
  </si>
  <si>
    <t>orange1.1g043321m</t>
  </si>
  <si>
    <t>orange1.1g042201m</t>
  </si>
  <si>
    <t>orange1.1g036398m</t>
  </si>
  <si>
    <t>orange1.1g009846m</t>
  </si>
  <si>
    <t>orange1.1g036785m</t>
  </si>
  <si>
    <t>orange1.1g012581m</t>
  </si>
  <si>
    <t>orange1.1g043973m</t>
  </si>
  <si>
    <t>orange1.1g009690m</t>
  </si>
  <si>
    <t>orange1.1g041590m</t>
  </si>
  <si>
    <t>orange1.1g048736m</t>
  </si>
  <si>
    <t>orange1.1g011252m</t>
  </si>
  <si>
    <t>orange1.1g037588m</t>
  </si>
  <si>
    <t>orange1.1g047277m</t>
  </si>
  <si>
    <t>orange1.1g006835m</t>
  </si>
  <si>
    <t>orange1.1g048705m</t>
  </si>
  <si>
    <t>orange1.1g010632m</t>
  </si>
  <si>
    <t>orange1.1g045046m</t>
  </si>
  <si>
    <t>orange1.1g043219m</t>
  </si>
  <si>
    <t>orange1.1g007014m</t>
  </si>
  <si>
    <t>orange1.1g010522m</t>
  </si>
  <si>
    <t>orange1.1g043272m</t>
  </si>
  <si>
    <t>orange1.1g046335m</t>
  </si>
  <si>
    <t>orange1.1g015354m</t>
  </si>
  <si>
    <t>Eucgr.A00393.1</t>
  </si>
  <si>
    <t>Eucgr.A02885.1</t>
  </si>
  <si>
    <t>Eucgr.D01810.1</t>
  </si>
  <si>
    <t>Eucgr.A02886.1</t>
  </si>
  <si>
    <t>Eucgr.I02356.1</t>
  </si>
  <si>
    <t>Eucgr.H01095.1</t>
  </si>
  <si>
    <t>Eucgr.B02944.1</t>
  </si>
  <si>
    <t>Eucgr.E01715.1</t>
  </si>
  <si>
    <t>Eucgr.I01325.1</t>
  </si>
  <si>
    <t>Eucgr.C00736.1</t>
  </si>
  <si>
    <t>Eucgr.E01717.1</t>
  </si>
  <si>
    <t>Eucgr.D01675.1</t>
  </si>
  <si>
    <t>Eucgr.E01718.1</t>
  </si>
  <si>
    <t>Eucgr.D01733.1</t>
  </si>
  <si>
    <t>Eucgr.L02852.1</t>
  </si>
  <si>
    <t>Eucgr.L02930.1</t>
  </si>
  <si>
    <t>Eucgr.J00862.1</t>
  </si>
  <si>
    <t>Eucgr.D01896.1</t>
  </si>
  <si>
    <t>Eucgr.F02731.1</t>
  </si>
  <si>
    <t>Eucgr.E00858.1</t>
  </si>
  <si>
    <t>Eucgr.F01640.1</t>
  </si>
  <si>
    <t>Eucgr.F02941.1</t>
  </si>
  <si>
    <t>Eucgr.F00694.1</t>
  </si>
  <si>
    <t>Eucgr.F00710.1</t>
  </si>
  <si>
    <t>Eucgr.G00035.1</t>
  </si>
  <si>
    <t>Eucgr.G01728.1</t>
  </si>
  <si>
    <t>Eucgr.G00830.1</t>
  </si>
  <si>
    <t>Eucgr.K00765.1</t>
  </si>
  <si>
    <t>Eucgr.H04579.1</t>
  </si>
  <si>
    <t>Thhalv10016495m</t>
  </si>
  <si>
    <t>Thhalv10023353m</t>
  </si>
  <si>
    <t>Thhalv10002503m</t>
  </si>
  <si>
    <t>Thhalv10017694m</t>
  </si>
  <si>
    <t>Thhalv10011318m</t>
  </si>
  <si>
    <t>Thhalv10018439m</t>
  </si>
  <si>
    <t>Thhalv10025010m</t>
  </si>
  <si>
    <t>Thhalv10028514m</t>
  </si>
  <si>
    <t>Thhalv10007364m</t>
  </si>
  <si>
    <t>Thhalv10025071m</t>
  </si>
  <si>
    <t>Thhalv10018270m</t>
  </si>
  <si>
    <t>Thhalv10007402m</t>
  </si>
  <si>
    <t>Thhalv10007462m</t>
  </si>
  <si>
    <t>Thhalv10027409m</t>
  </si>
  <si>
    <t>Thhalv10001734m</t>
  </si>
  <si>
    <t>Thhalv10027420m</t>
  </si>
  <si>
    <t>Thhalv10001473m</t>
  </si>
  <si>
    <t>Thhalv10027553m</t>
  </si>
  <si>
    <t>Thhalv10018397m</t>
  </si>
  <si>
    <t>Thhalv10003366m</t>
  </si>
  <si>
    <t>Thhalv10012932m</t>
  </si>
  <si>
    <t>Thhalv10018465m</t>
  </si>
  <si>
    <t>Thhalv10028585m</t>
  </si>
  <si>
    <t>Thhalv10024681m</t>
  </si>
  <si>
    <t>mrna14858.1-v1.0-hybrid</t>
  </si>
  <si>
    <t>mrna15488.1-v1.0-hybrid</t>
  </si>
  <si>
    <t>mrna31223.1-v1.0-hybrid</t>
  </si>
  <si>
    <t>mrna21253.1-v1.0-hybrid</t>
  </si>
  <si>
    <t>mrna32087.1-v1.0-hybrid</t>
  </si>
  <si>
    <t>mrna11076.1-v1.0-hybrid</t>
  </si>
  <si>
    <t>mrna21255.1-v1.0-hybrid</t>
  </si>
  <si>
    <t>mrna00816.1-v1.0-hybrid</t>
  </si>
  <si>
    <t>mrna29283.1-v1.0-hybrid</t>
  </si>
  <si>
    <t>mrna21252.1-v1.0-hybrid</t>
  </si>
  <si>
    <t>mrna01234.1-v1.0-hybrid</t>
  </si>
  <si>
    <t>mrna01891.1-v1.0-hybrid</t>
  </si>
  <si>
    <t>mrna21254.1-v1.0-hybrid</t>
  </si>
  <si>
    <t>mrna01563.1-v1.0-hybrid</t>
  </si>
  <si>
    <t>mrna08501.1-v1.0-hybrid</t>
  </si>
  <si>
    <t>mrna21630.1-v1.0-hybrid</t>
  </si>
  <si>
    <t>mrna31225.1-v1.0-hybrid</t>
  </si>
  <si>
    <t>mrna21629.1-v1.0-hybrid</t>
  </si>
  <si>
    <t>mrna31222.1-v1.0-hybrid</t>
  </si>
  <si>
    <t>mrna11058.1-v1.0-hybrid</t>
  </si>
  <si>
    <t>mrna25126.1-v1.0-hybrid</t>
  </si>
  <si>
    <t>mrna31843.1-v1.0-hybrid</t>
  </si>
  <si>
    <t>mrna03017.1-v1.0-hybrid</t>
  </si>
  <si>
    <t>Gorai.010G092700.1</t>
  </si>
  <si>
    <t>Gorai.004G133700.1</t>
  </si>
  <si>
    <t>Gorai.002G123700.1</t>
  </si>
  <si>
    <t>Gorai.010G143300.1</t>
  </si>
  <si>
    <t>Gorai.010G005200.1</t>
  </si>
  <si>
    <t>Gorai.005G160300.1</t>
  </si>
  <si>
    <t>Gorai.002G092400.1</t>
  </si>
  <si>
    <t>Gorai.009G290800.1</t>
  </si>
  <si>
    <t>Gorai.007G170600.1</t>
  </si>
  <si>
    <t>Gorai.008G141900.1</t>
  </si>
  <si>
    <t>Gorai.009G195400.1</t>
  </si>
  <si>
    <t>Gorai.011G089500.1</t>
  </si>
  <si>
    <t>Gorai.004G286200.1</t>
  </si>
  <si>
    <t>Gorai.013G032600.1</t>
  </si>
  <si>
    <t>Gorai.007G126900.1</t>
  </si>
  <si>
    <t>Gorai.007G195700.1</t>
  </si>
  <si>
    <t>Gorai.002G175700.1</t>
  </si>
  <si>
    <t>Gorai.008G254000.1</t>
  </si>
  <si>
    <t>Gorai.001G048100.1</t>
  </si>
  <si>
    <t>Gorai.003G077300.1</t>
  </si>
  <si>
    <t>Gorai.005G210200.1</t>
  </si>
  <si>
    <t>Gorai.003G089600.1</t>
  </si>
  <si>
    <t>Gorai.003G080800.1</t>
  </si>
  <si>
    <t>Gorai.001G095700.1</t>
  </si>
  <si>
    <t>Gorai.008G250400.1</t>
  </si>
  <si>
    <t>Gorai.008G031800.1</t>
  </si>
  <si>
    <t>Lus10017338</t>
  </si>
  <si>
    <t>Lus10028619</t>
  </si>
  <si>
    <t>Lus10017402</t>
  </si>
  <si>
    <t>Lus10026863</t>
  </si>
  <si>
    <t>Lus10003888</t>
  </si>
  <si>
    <t>Lus10036331</t>
  </si>
  <si>
    <t>Lus10034515</t>
  </si>
  <si>
    <t>Lus10018077</t>
  </si>
  <si>
    <t>Lus10018918</t>
  </si>
  <si>
    <t>Lus10017525</t>
  </si>
  <si>
    <t>Lus10027201</t>
  </si>
  <si>
    <t>Lus10014265</t>
  </si>
  <si>
    <t>Lus10027205</t>
  </si>
  <si>
    <t>Lus10031090</t>
  </si>
  <si>
    <t>Lus10007585</t>
  </si>
  <si>
    <t>Lus10007584</t>
  </si>
  <si>
    <t>Lus10035316</t>
  </si>
  <si>
    <t>Lus10031139</t>
  </si>
  <si>
    <t>Lus10012162</t>
  </si>
  <si>
    <t>Lus10029071</t>
  </si>
  <si>
    <t>Lus10042071</t>
  </si>
  <si>
    <t>Lus10001666</t>
  </si>
  <si>
    <t>Lus10010201</t>
  </si>
  <si>
    <t>Lus10001833</t>
  </si>
  <si>
    <t>Lus10033957</t>
  </si>
  <si>
    <t>Lus10013418</t>
  </si>
  <si>
    <t>Lus10038075</t>
  </si>
  <si>
    <t>Lus10026275</t>
  </si>
  <si>
    <t>Lus10008208</t>
  </si>
  <si>
    <t>Lus10038223</t>
  </si>
  <si>
    <t>Lus10002930</t>
  </si>
  <si>
    <t>Lus10009794</t>
  </si>
  <si>
    <t>Lus10034199</t>
  </si>
  <si>
    <t>Lus10030007</t>
  </si>
  <si>
    <t>Lus10028757</t>
  </si>
  <si>
    <t>Lus10030008</t>
  </si>
  <si>
    <t>Lus10025880</t>
  </si>
  <si>
    <t>Lus10033156</t>
  </si>
  <si>
    <t>Lus10032377</t>
  </si>
  <si>
    <t>Lus10009724</t>
  </si>
  <si>
    <t>Lus10031091</t>
  </si>
  <si>
    <t>Lus10010307</t>
  </si>
  <si>
    <t>Lus10035475</t>
  </si>
  <si>
    <t>Lus10025965</t>
  </si>
  <si>
    <t>Lus10010029</t>
  </si>
  <si>
    <t>MDP0000147635</t>
  </si>
  <si>
    <t>MDP0000287751</t>
  </si>
  <si>
    <t>MDP0000452189</t>
  </si>
  <si>
    <t>MDP0000140388</t>
  </si>
  <si>
    <t>MDP0000309637</t>
  </si>
  <si>
    <t>MDP0000546004</t>
  </si>
  <si>
    <t>MDP0000173809</t>
  </si>
  <si>
    <t>MDP0000313820</t>
  </si>
  <si>
    <t>MDP0000518321</t>
  </si>
  <si>
    <t>MDP0000405831</t>
  </si>
  <si>
    <t>MDP0000276241</t>
  </si>
  <si>
    <t>MDP0000225700</t>
  </si>
  <si>
    <t>MDP0000178787</t>
  </si>
  <si>
    <t>MDP0000160026</t>
  </si>
  <si>
    <t>MDP0000269126</t>
  </si>
  <si>
    <t>MDP0000285057</t>
  </si>
  <si>
    <t>MDP0000322418</t>
  </si>
  <si>
    <t>MDP0000276676</t>
  </si>
  <si>
    <t>MDP0000620349</t>
  </si>
  <si>
    <t>MDP0000252536</t>
  </si>
  <si>
    <t>MDP0000286362</t>
  </si>
  <si>
    <t>MDP0000130290</t>
  </si>
  <si>
    <t>MDP0000561477</t>
  </si>
  <si>
    <t>MDP0000271770</t>
  </si>
  <si>
    <t>MDP0000289626</t>
  </si>
  <si>
    <t>MDP0000284479</t>
  </si>
  <si>
    <t>MDP0000161897</t>
  </si>
  <si>
    <t>MDP0000230169</t>
  </si>
  <si>
    <t>MDP0000896140</t>
  </si>
  <si>
    <t>MDP0000188750</t>
  </si>
  <si>
    <t>MDP0000250849</t>
  </si>
  <si>
    <t>MDP0000284687</t>
  </si>
  <si>
    <t>MDP0000722052</t>
  </si>
  <si>
    <t>MDP0000548943</t>
  </si>
  <si>
    <t>MDP0000285589</t>
  </si>
  <si>
    <t>MDP0000308015</t>
  </si>
  <si>
    <t>MDP0000293915</t>
  </si>
  <si>
    <t>MDP0000388002</t>
  </si>
  <si>
    <t>MDP0000561662</t>
  </si>
  <si>
    <t>MDP0000131397</t>
  </si>
  <si>
    <t>MDP0000199273</t>
  </si>
  <si>
    <t>MDP0000826600</t>
  </si>
  <si>
    <t>MDP0000740981</t>
  </si>
  <si>
    <t>MDP0000417704</t>
  </si>
  <si>
    <t>MDP0000151410</t>
  </si>
  <si>
    <t>MDP0000220092</t>
  </si>
  <si>
    <t>MDP0000221017</t>
  </si>
  <si>
    <t>MDP0000140066</t>
  </si>
  <si>
    <t>MDP0000242327</t>
  </si>
  <si>
    <t>MDP0000131267</t>
  </si>
  <si>
    <t>MDP0000299199</t>
  </si>
  <si>
    <t>MDP0000144703</t>
  </si>
  <si>
    <t>MDP0000306441</t>
  </si>
  <si>
    <t>cassava4.1_023270m</t>
  </si>
  <si>
    <t>cassava4.1_025464m</t>
  </si>
  <si>
    <t>cassava4.1_026565m</t>
  </si>
  <si>
    <t>cassava4.1_029045m</t>
  </si>
  <si>
    <t>cassava4.1_031262m</t>
  </si>
  <si>
    <t>cassava4.1_003712m</t>
  </si>
  <si>
    <t>cassava4.1_033958m</t>
  </si>
  <si>
    <t>cassava4.1_006236m</t>
  </si>
  <si>
    <t>cassava4.1_023568m</t>
  </si>
  <si>
    <t>cassava4.1_027398m</t>
  </si>
  <si>
    <t>cassava4.1_005180m</t>
  </si>
  <si>
    <t>cassava4.1_029944m</t>
  </si>
  <si>
    <t>cassava4.1_023334m</t>
  </si>
  <si>
    <t>cassava4.1_003698m</t>
  </si>
  <si>
    <t>cassava4.1_006175m</t>
  </si>
  <si>
    <t>cassava4.1_013066m</t>
  </si>
  <si>
    <t>cassava4.1_003705m</t>
  </si>
  <si>
    <t>cassava4.1_005517m</t>
  </si>
  <si>
    <t>cassava4.1_023731m</t>
  </si>
  <si>
    <t>cassava4.1_031999m</t>
  </si>
  <si>
    <t>cassava4.1_006262m</t>
  </si>
  <si>
    <t>cassava4.1_023327m</t>
  </si>
  <si>
    <t>cassava4.1_004404m</t>
  </si>
  <si>
    <t>cassava4.1_021748m</t>
  </si>
  <si>
    <t>cassava4.1_006449m</t>
  </si>
  <si>
    <t>cassava4.1_005953m</t>
  </si>
  <si>
    <t>cassava4.1_023588m</t>
  </si>
  <si>
    <t>cassava4.1_008304m</t>
  </si>
  <si>
    <t>Migut.O00297.1.p</t>
  </si>
  <si>
    <t>Migut.A00660.1.p</t>
  </si>
  <si>
    <t>Migut.A00717.1.p</t>
  </si>
  <si>
    <t>Migut.N01000.1.p</t>
  </si>
  <si>
    <t>Migut.O00849.1.p</t>
  </si>
  <si>
    <t>Migut.N01515.1.p</t>
  </si>
  <si>
    <t>Migut.L00414.1.p</t>
  </si>
  <si>
    <t>Migut.M01726.1.p</t>
  </si>
  <si>
    <t>Migut.N03152.1.p</t>
  </si>
  <si>
    <t>Migut.D01909.1.p</t>
  </si>
  <si>
    <t>Migut.C01032.1.p</t>
  </si>
  <si>
    <t>Migut.F02075.1.p</t>
  </si>
  <si>
    <t>Migut.F01403.1.p</t>
  </si>
  <si>
    <t>Migut.F01402.1.p</t>
  </si>
  <si>
    <t>Migut.F00670.1.p</t>
  </si>
  <si>
    <t>Migut.C00809.1.p</t>
  </si>
  <si>
    <t>Migut.H01799.1.p</t>
  </si>
  <si>
    <t>Migut.B00179.1.p</t>
  </si>
  <si>
    <t>Migut.A00066.1.p</t>
  </si>
  <si>
    <t>Migut.B00687.1.p</t>
  </si>
  <si>
    <t>Migut.C01389.1.p</t>
  </si>
  <si>
    <t>Migut.A01075.1.p</t>
  </si>
  <si>
    <t>Migut.B00688.1.p</t>
  </si>
  <si>
    <t>Medtr3g117500.1</t>
  </si>
  <si>
    <t>Medtr3g080810.1</t>
  </si>
  <si>
    <t>Medtr3g082460.1</t>
  </si>
  <si>
    <t>Medtr1g037340.1</t>
  </si>
  <si>
    <t>Medtr4g035955.1</t>
  </si>
  <si>
    <t>Medtr3g077600.1</t>
  </si>
  <si>
    <t>Medtr3g023740.1</t>
  </si>
  <si>
    <t>Medtr5g010000.1</t>
  </si>
  <si>
    <t>Medtr3g090540.1</t>
  </si>
  <si>
    <t>Medtr5g009970.1</t>
  </si>
  <si>
    <t>Medtr4g074960.1</t>
  </si>
  <si>
    <t>Medtr3g080190.1</t>
  </si>
  <si>
    <t>Medtr1g111340.1</t>
  </si>
  <si>
    <t>Medtr8g099410.1</t>
  </si>
  <si>
    <t>Medtr3g010330.1</t>
  </si>
  <si>
    <t>Medtr2g028480.1</t>
  </si>
  <si>
    <t>Medtr3g113720.1</t>
  </si>
  <si>
    <t>Medtr8g075990.1</t>
  </si>
  <si>
    <t>Medtr4g128810.1</t>
  </si>
  <si>
    <t>Medtr3g082440.1</t>
  </si>
  <si>
    <t>Medtr5g085730.1</t>
  </si>
  <si>
    <t>Medtr3g105230.1</t>
  </si>
  <si>
    <t>Medtr4g047570.1</t>
  </si>
  <si>
    <t>Medtr5g093590.1</t>
  </si>
  <si>
    <t>Medtr1g088190.1</t>
  </si>
  <si>
    <t>Medtr7g108925.1</t>
  </si>
  <si>
    <t>Medtr8g104820.1</t>
  </si>
  <si>
    <t>Medtr7g108920.1</t>
  </si>
  <si>
    <t>Medtr1g037320.1</t>
  </si>
  <si>
    <t>Medtr4g035930.1</t>
  </si>
  <si>
    <t>Medtr0393s0050.1</t>
  </si>
  <si>
    <t>Medtr4g035975.1</t>
  </si>
  <si>
    <t>Phpat.022G079200.1.p</t>
  </si>
  <si>
    <t>Phpat.019G043300.1.p</t>
  </si>
  <si>
    <t>Phpat.019G063700.1.p</t>
  </si>
  <si>
    <t>Phpat.022G079300.1.p</t>
  </si>
  <si>
    <t>Phpat.004G090300.1.p</t>
  </si>
  <si>
    <t>Phpat.005G035800.1.p</t>
  </si>
  <si>
    <t>Phpat.003G106800.1.p</t>
  </si>
  <si>
    <t>Phpat.022G078400.1.p</t>
  </si>
  <si>
    <t>Phpat.006G094200.1.p</t>
  </si>
  <si>
    <t>Phpat.008G018700.1.p</t>
  </si>
  <si>
    <t>Phpat.016G019900.1.p</t>
  </si>
  <si>
    <t>Phpat.013G004100.1.p</t>
  </si>
  <si>
    <t>Phpat.013G084100.1.p</t>
  </si>
  <si>
    <t>Phpat.003G110600.1.p</t>
  </si>
  <si>
    <t>Phpat.011G065400.1.p</t>
  </si>
  <si>
    <t>Phpat.003G028700.1.p</t>
  </si>
  <si>
    <t>Phpat.007G050100.1.p</t>
  </si>
  <si>
    <t>Phpat.021G014000.1.p</t>
  </si>
  <si>
    <t>Phpat.018G029500.1.p</t>
  </si>
  <si>
    <t>Phpat.026G000800.1.p</t>
  </si>
  <si>
    <t>Phpat.004G033800.1.p</t>
  </si>
  <si>
    <t>ppa014845m</t>
  </si>
  <si>
    <t>ppa002911m</t>
  </si>
  <si>
    <t>ppa004387m</t>
  </si>
  <si>
    <t>ppa004644m</t>
  </si>
  <si>
    <t>ppa004970m</t>
  </si>
  <si>
    <t>ppa026228m</t>
  </si>
  <si>
    <t>ppa022524m</t>
  </si>
  <si>
    <t>ppa005285m</t>
  </si>
  <si>
    <t>ppa025159m</t>
  </si>
  <si>
    <t>ppa016852m</t>
  </si>
  <si>
    <t>ppa002939m</t>
  </si>
  <si>
    <t>ppa004719m</t>
  </si>
  <si>
    <t>ppa019691m</t>
  </si>
  <si>
    <t>ppa021556m</t>
  </si>
  <si>
    <t>ppa014785m</t>
  </si>
  <si>
    <t>ppa004172m</t>
  </si>
  <si>
    <t>ppa019140m</t>
  </si>
  <si>
    <t>ppa026537m</t>
  </si>
  <si>
    <t>ppa004653m</t>
  </si>
  <si>
    <t>Potri.010G177300.1</t>
  </si>
  <si>
    <t>Potri.001G078900.1</t>
  </si>
  <si>
    <t>Potri.010G109200.1</t>
  </si>
  <si>
    <t>Potri.001G083200.1</t>
  </si>
  <si>
    <t>Potri.009G123900.1</t>
  </si>
  <si>
    <t>Potri.003G151700.1</t>
  </si>
  <si>
    <t>Potri.002G225400.1</t>
  </si>
  <si>
    <t>Potri.004G161900.1</t>
  </si>
  <si>
    <t>Potri.014G044400.1</t>
  </si>
  <si>
    <t>Potri.004G162200.1</t>
  </si>
  <si>
    <t>Potri.014G157600.1</t>
  </si>
  <si>
    <t>Potri.003G147600.1</t>
  </si>
  <si>
    <t>Potri.016G075400.1</t>
  </si>
  <si>
    <t>Potri.019G069300.1</t>
  </si>
  <si>
    <t>Potri.002G202400.1</t>
  </si>
  <si>
    <t>Potri.018G048400.1</t>
  </si>
  <si>
    <t>Potri.001G092200.1</t>
  </si>
  <si>
    <t>Potri.005G115400.1</t>
  </si>
  <si>
    <t>Potri.003G139600.1</t>
  </si>
  <si>
    <t>Potri.001G356000.1</t>
  </si>
  <si>
    <t>Potri.015G128000.1</t>
  </si>
  <si>
    <t>Potri.006G219700.1</t>
  </si>
  <si>
    <t>Potri.005G188500.1</t>
  </si>
  <si>
    <t>Potri.002G225200.1</t>
  </si>
  <si>
    <t>Potri.007G071200.1</t>
  </si>
  <si>
    <t>Potri.002G071200.1</t>
  </si>
  <si>
    <t>Potri.015G127900.1</t>
  </si>
  <si>
    <t>Potri.014G126900.1</t>
  </si>
  <si>
    <t>Potri.002G023900.1</t>
  </si>
  <si>
    <t>Potri.005G237700.1</t>
  </si>
  <si>
    <t>Potri.008G079500.1</t>
  </si>
  <si>
    <t>Potri.008G132700.1</t>
  </si>
  <si>
    <t>Pavir.Fa02209.1.p</t>
  </si>
  <si>
    <t>Pavir.Fa01564.1.p</t>
  </si>
  <si>
    <t>Pavir.Gb00020.1.p</t>
  </si>
  <si>
    <t>Pavir.Fa01623.1.p</t>
  </si>
  <si>
    <t>Pavir.Db01736.1.p</t>
  </si>
  <si>
    <t>Pavir.J03155.1.p</t>
  </si>
  <si>
    <t>Pavir.J09205.1.p</t>
  </si>
  <si>
    <t>Pavir.Aa00742.1.p</t>
  </si>
  <si>
    <t>Pavir.J01061.1.p</t>
  </si>
  <si>
    <t>Pavir.Ba02164.1.p</t>
  </si>
  <si>
    <t>Pavir.J06476.1.p</t>
  </si>
  <si>
    <t>Pavir.Aa03559.1.p</t>
  </si>
  <si>
    <t>Pavir.Da01211.1.p</t>
  </si>
  <si>
    <t>Pavir.Aa00400.1.p</t>
  </si>
  <si>
    <t>Pavir.Cb01721.1.p</t>
  </si>
  <si>
    <t>Pavir.Ca00745.1.p</t>
  </si>
  <si>
    <t>Pavir.Fb00818.1.p</t>
  </si>
  <si>
    <t>Pavir.Ca00497.1.p</t>
  </si>
  <si>
    <t>Pavir.Ga00244.1.p</t>
  </si>
  <si>
    <t>Pavir.J05363.1.p</t>
  </si>
  <si>
    <t>Pavir.Ab00278.1.p</t>
  </si>
  <si>
    <t>Pavir.Gb01448.1.p</t>
  </si>
  <si>
    <t>Pavir.Ia03435.1.p</t>
  </si>
  <si>
    <t>Pavir.Aa00303.1.p</t>
  </si>
  <si>
    <t>Pavir.Ga01268.1.p</t>
  </si>
  <si>
    <t>Pavir.Ia00651.1.p</t>
  </si>
  <si>
    <t>Pavir.Ab02908.1.p</t>
  </si>
  <si>
    <t>Pavir.Ga01270.1.p</t>
  </si>
  <si>
    <t>Pavir.Ab02962.1.p</t>
  </si>
  <si>
    <t>Pavir.Ib04298.1.p</t>
  </si>
  <si>
    <t>Pavir.Ba01232.1.p</t>
  </si>
  <si>
    <t>Pavir.Bb01897.1.p</t>
  </si>
  <si>
    <t>Pavir.Bb02635.1.p</t>
  </si>
  <si>
    <t>Pavir.Ea00142.1.p</t>
  </si>
  <si>
    <t>Pavir.Bb02664.1.p</t>
  </si>
  <si>
    <t>Pavir.Ea01014.1.p</t>
  </si>
  <si>
    <t>Pavir.Ga01737.1.p</t>
  </si>
  <si>
    <t>Pavir.Db00162.1.p</t>
  </si>
  <si>
    <t>Pavir.J07817.1.p</t>
  </si>
  <si>
    <t>Pavir.Ib01536.1.p</t>
  </si>
  <si>
    <t>Pavir.J35848.1.p</t>
  </si>
  <si>
    <t>Pavir.Eb00189.1.p</t>
  </si>
  <si>
    <t>Pavir.Eb02381.1.p</t>
  </si>
  <si>
    <t>Pavir.J36442.1.p</t>
  </si>
  <si>
    <t>Pavir.J35890.1.p</t>
  </si>
  <si>
    <t>Pavir.Fb01149.1.p</t>
  </si>
  <si>
    <t>Pavir.J31800.1.p</t>
  </si>
  <si>
    <t>Pavir.J22089.1.p</t>
  </si>
  <si>
    <t>Pavir.J32907.1.p</t>
  </si>
  <si>
    <t>Pavir.J05126.1.p</t>
  </si>
  <si>
    <t>Phvul.003G262600.1</t>
  </si>
  <si>
    <t>Phvul.003G005700.1</t>
  </si>
  <si>
    <t>Phvul.006G004900.1</t>
  </si>
  <si>
    <t>Phvul.003G089600.1</t>
  </si>
  <si>
    <t>Phvul.002G297600.1</t>
  </si>
  <si>
    <t>Phvul.009G082800.1</t>
  </si>
  <si>
    <t>Phvul.009G016100.1</t>
  </si>
  <si>
    <t>Phvul.002G318800.1</t>
  </si>
  <si>
    <t>Phvul.008G270900.1</t>
  </si>
  <si>
    <t>Phvul.009G135900.1</t>
  </si>
  <si>
    <t>Phvul.009G003200.1</t>
  </si>
  <si>
    <t>Phvul.001G239900.1</t>
  </si>
  <si>
    <t>Phvul.005G003100.1</t>
  </si>
  <si>
    <t>Phvul.011G005400.1</t>
  </si>
  <si>
    <t>Phvul.011G005500.1</t>
  </si>
  <si>
    <t>Phvul.001G209500.1</t>
  </si>
  <si>
    <t>Phvul.011G039400.1</t>
  </si>
  <si>
    <t>Phvul.002G160200.1</t>
  </si>
  <si>
    <t>Phvul.007G218400.1</t>
  </si>
  <si>
    <t>Phvul.011G030300.1</t>
  </si>
  <si>
    <t>Phvul.011G005600.1</t>
  </si>
  <si>
    <t>Phvul.008G212700.1</t>
  </si>
  <si>
    <t>Phvul.006G133700.1</t>
  </si>
  <si>
    <t>27471.m000417</t>
  </si>
  <si>
    <t>29970.m001029</t>
  </si>
  <si>
    <t>27985.m000864</t>
  </si>
  <si>
    <t>29929.m004502</t>
  </si>
  <si>
    <t>28865.m000016</t>
  </si>
  <si>
    <t>30131.m007125</t>
  </si>
  <si>
    <t>29675.m000388</t>
  </si>
  <si>
    <t>30170.m013790</t>
  </si>
  <si>
    <t>29692.m000525</t>
  </si>
  <si>
    <t>30190.m011277</t>
  </si>
  <si>
    <t>29739.m003631</t>
  </si>
  <si>
    <t>29762.m000498</t>
  </si>
  <si>
    <t>29986.m001645</t>
  </si>
  <si>
    <t>29948.m000704</t>
  </si>
  <si>
    <t>30147.m014207</t>
  </si>
  <si>
    <t>30063.m001436</t>
  </si>
  <si>
    <t>30032.m000471</t>
  </si>
  <si>
    <t>30068.m002585</t>
  </si>
  <si>
    <t>30076.m004696</t>
  </si>
  <si>
    <t>30190.m010828</t>
  </si>
  <si>
    <t>30147.m014206</t>
  </si>
  <si>
    <t>Si001159m</t>
  </si>
  <si>
    <t>Si030063m</t>
  </si>
  <si>
    <t>Si034713m</t>
  </si>
  <si>
    <t>Si000642m</t>
  </si>
  <si>
    <t>Si030488m</t>
  </si>
  <si>
    <t>Si013572m</t>
  </si>
  <si>
    <t>Si012680m</t>
  </si>
  <si>
    <t>Si035386m</t>
  </si>
  <si>
    <t>Si016804m</t>
  </si>
  <si>
    <t>Si015134m</t>
  </si>
  <si>
    <t>Si016976m</t>
  </si>
  <si>
    <t>Si016857m</t>
  </si>
  <si>
    <t>Si016909m</t>
  </si>
  <si>
    <t>Si019460m</t>
  </si>
  <si>
    <t>Si029476m</t>
  </si>
  <si>
    <t>Si024756m</t>
  </si>
  <si>
    <t>Si006152m</t>
  </si>
  <si>
    <t>Si006281m</t>
  </si>
  <si>
    <t>Si013602m</t>
  </si>
  <si>
    <t>Si006241m</t>
  </si>
  <si>
    <t>Si012639m</t>
  </si>
  <si>
    <t>Si009616m</t>
  </si>
  <si>
    <t>Si033660m</t>
  </si>
  <si>
    <t>Si021474m</t>
  </si>
  <si>
    <t>Si021476m</t>
  </si>
  <si>
    <t>SapurV1A.0379s0140.1.p</t>
  </si>
  <si>
    <t>SapurV1A.0035s0560.1.p</t>
  </si>
  <si>
    <t>SapurV1A.0164s0110.1.p</t>
  </si>
  <si>
    <t>SapurV1A.0052s0310.1.p</t>
  </si>
  <si>
    <t>SapurV1A.0094s0310.1.p</t>
  </si>
  <si>
    <t>SapurV1A.0093s0510.1.p</t>
  </si>
  <si>
    <t>SapurV1A.0142s0430.1.p</t>
  </si>
  <si>
    <t>SapurV1A.0098s0410.1.p</t>
  </si>
  <si>
    <t>SapurV1A.0267s0070.1.p</t>
  </si>
  <si>
    <t>SapurV1A.1065s0090.1.p</t>
  </si>
  <si>
    <t>SapurV1A.0494s0020.1.p</t>
  </si>
  <si>
    <t>SapurV1A.0025s0520.1.p</t>
  </si>
  <si>
    <t>SapurV1A.0015s0290.1.p</t>
  </si>
  <si>
    <t>SapurV1A.2078s0060.1.p</t>
  </si>
  <si>
    <t>SapurV1A.0059s0410.1.p</t>
  </si>
  <si>
    <t>SapurV1A.0057s0140.1.p</t>
  </si>
  <si>
    <t>SapurV1A.0059s0720.1.p</t>
  </si>
  <si>
    <t>SapurV1A.0237s0330.1.p</t>
  </si>
  <si>
    <t>SapurV1A.0164s0120.1.p</t>
  </si>
  <si>
    <t>SapurV1A.0256s0190.1.p</t>
  </si>
  <si>
    <t>SapurV1A.0389s0240.1.p</t>
  </si>
  <si>
    <t>SapurV1A.0367s0140.1.p</t>
  </si>
  <si>
    <t>SapurV1A.0827s0040.1.p</t>
  </si>
  <si>
    <t>SapurV1A.2662s0020.1.p</t>
  </si>
  <si>
    <t>SapurV1A.0367s0150.1.p</t>
  </si>
  <si>
    <t>SapurV1A.2662s0030.1.p</t>
  </si>
  <si>
    <t>SapurV1A.0126s0300.1.p</t>
  </si>
  <si>
    <t>SapurV1A.0571s0160.1.p</t>
  </si>
  <si>
    <t>SapurV1A.2811s0010.1.p</t>
  </si>
  <si>
    <t>SapurV1A.0227s0020.1.p</t>
  </si>
  <si>
    <t>SapurV1A.3761s0020.1.p</t>
  </si>
  <si>
    <t>SapurV1A.1136s0010.1.p</t>
  </si>
  <si>
    <t>SapurV1A.4721s0010.1.p</t>
  </si>
  <si>
    <t>SapurV1A.0974s0050.1.p</t>
  </si>
  <si>
    <t>PGSC0003DMP400008898</t>
  </si>
  <si>
    <t>PGSC0003DMP400023924</t>
  </si>
  <si>
    <t>PGSC0003DMP400020397</t>
  </si>
  <si>
    <t>PGSC0003DMP400034548</t>
  </si>
  <si>
    <t>PGSC0003DMP400028249</t>
  </si>
  <si>
    <t>PGSC0003DMP400027810</t>
  </si>
  <si>
    <t>PGSC0003DMP400031750</t>
  </si>
  <si>
    <t>PGSC0003DMP400006740</t>
  </si>
  <si>
    <t>PGSC0003DMP400005642</t>
  </si>
  <si>
    <t>PGSC0003DMP400021647</t>
  </si>
  <si>
    <t>PGSC0003DMP400059602</t>
  </si>
  <si>
    <t>PGSC0003DMP400006502</t>
  </si>
  <si>
    <t>PGSC0003DMP400015724</t>
  </si>
  <si>
    <t>PGSC0003DMP400067593</t>
  </si>
  <si>
    <t>PGSC0003DMP400047220</t>
  </si>
  <si>
    <t>PGSC0003DMP400004685</t>
  </si>
  <si>
    <t>PGSC0003DMP400021534</t>
  </si>
  <si>
    <t>PGSC0003DMP400035559</t>
  </si>
  <si>
    <t>PGSC0003DMP400021750</t>
  </si>
  <si>
    <t>PGSC0003DMP400001315</t>
  </si>
  <si>
    <t>PGSC0003DMP400055022</t>
  </si>
  <si>
    <t>PGSC0003DMP400038445</t>
  </si>
  <si>
    <t>PGSC0003DMP400061152</t>
  </si>
  <si>
    <t>PGSC0003DMP400014770</t>
  </si>
  <si>
    <t>Sobic.010G266100.1.p</t>
  </si>
  <si>
    <t>Sobic.007G131300.1.p</t>
  </si>
  <si>
    <t>Sobic.001G099100.1.p</t>
  </si>
  <si>
    <t>Sobic.010G106100.1.p</t>
  </si>
  <si>
    <t>Sobic.001G384600.1.p</t>
  </si>
  <si>
    <t>Sobic.010G101900.1.p</t>
  </si>
  <si>
    <t>Sobic.002G193600.1.p</t>
  </si>
  <si>
    <t>Sobic.003G015800.1.p</t>
  </si>
  <si>
    <t>Sobic.009G079900.1.p</t>
  </si>
  <si>
    <t>Sobic.003G148500.1.p</t>
  </si>
  <si>
    <t>Sobic.003G015700.1.p</t>
  </si>
  <si>
    <t>Sobic.009G029800.1.p</t>
  </si>
  <si>
    <t>Sobic.004G042700.1.p</t>
  </si>
  <si>
    <t>Sobic.K000600.1.p</t>
  </si>
  <si>
    <t>Sobic.004G248100.1.p</t>
  </si>
  <si>
    <t>Sobic.004G318300.1.p</t>
  </si>
  <si>
    <t>Sobic.004G244600.1.p</t>
  </si>
  <si>
    <t>Sobic.007G017300.1.p</t>
  </si>
  <si>
    <t>Sobic.004G021400.1.p</t>
  </si>
  <si>
    <t>Sobic.006G265100.1.p</t>
  </si>
  <si>
    <t>Sobic.002G273500.1.p</t>
  </si>
  <si>
    <t>Sobic.002G276600.1.p</t>
  </si>
  <si>
    <t>Sobic.007G119300.1.p</t>
  </si>
  <si>
    <t>Sobic.006G134700.1.p</t>
  </si>
  <si>
    <t>Sobic.006G090900.1.p</t>
  </si>
  <si>
    <t>Vocar20000673m</t>
  </si>
  <si>
    <t>Vocar20000570m</t>
  </si>
  <si>
    <t>Vocar20012279m</t>
  </si>
  <si>
    <t>GSVIVT01006152001</t>
  </si>
  <si>
    <t>GSVIVT01016522001</t>
  </si>
  <si>
    <t>GSVIVT01035481001</t>
  </si>
  <si>
    <t>GSVIVT01006265001</t>
  </si>
  <si>
    <t>GSVIVT01009881001</t>
  </si>
  <si>
    <t>GSVIVT01012043001</t>
  </si>
  <si>
    <t>GSVIVT01018617001</t>
  </si>
  <si>
    <t>GSVIVT01010049001</t>
  </si>
  <si>
    <t>GSVIVT01037709001</t>
  </si>
  <si>
    <t>GSVIVT01018793001</t>
  </si>
  <si>
    <t>GSVIVT01023102001</t>
  </si>
  <si>
    <t>GSVIVT01019379001</t>
  </si>
  <si>
    <t>GSVIVT01024179001</t>
  </si>
  <si>
    <t>GSVIVT01018619001</t>
  </si>
  <si>
    <t>GSVIVT01032798001</t>
  </si>
  <si>
    <t>GSVIVT01037210001</t>
  </si>
  <si>
    <t>GSVIVT01032799001</t>
  </si>
  <si>
    <t>GSVIVT01019664001</t>
  </si>
  <si>
    <t>GSVIVT01019420001</t>
  </si>
  <si>
    <t>GSVIVT01019523001</t>
  </si>
  <si>
    <t>GSVIVT01030494001</t>
  </si>
  <si>
    <t>GSVIVT01028042001</t>
  </si>
  <si>
    <t>GSVIVT01036085001</t>
  </si>
  <si>
    <t>E4TA</t>
  </si>
  <si>
    <t>E4TB</t>
  </si>
  <si>
    <t>E4TC</t>
  </si>
  <si>
    <t>β-score</t>
  </si>
  <si>
    <t>Group12</t>
  </si>
  <si>
    <t>Group23</t>
  </si>
  <si>
    <t>Group13</t>
  </si>
  <si>
    <t>ANN score</t>
  </si>
  <si>
    <t>Prediction</t>
  </si>
  <si>
    <t>clus3A</t>
  </si>
  <si>
    <t>clus2B</t>
  </si>
  <si>
    <t>clus1C</t>
  </si>
  <si>
    <t>E5TxyD</t>
  </si>
  <si>
    <t>E4TxyD</t>
  </si>
  <si>
    <t>E4Tx</t>
  </si>
  <si>
    <r>
      <t>1D and 3D HMMs for GH9-homolog identification (E</t>
    </r>
    <r>
      <rPr>
        <vertAlign val="subscript"/>
        <sz val="12"/>
        <color theme="1"/>
        <rFont val="Arial"/>
        <family val="2"/>
      </rPr>
      <t>gen_HMM</t>
    </r>
    <r>
      <rPr>
        <sz val="12"/>
        <color theme="1"/>
        <rFont val="Arial"/>
        <family val="2"/>
      </rPr>
      <t>= 10)</t>
    </r>
  </si>
  <si>
    <r>
      <t>1D and 3D HMMs for class prediction in GH9-homologs  (E</t>
    </r>
    <r>
      <rPr>
        <vertAlign val="subscript"/>
        <sz val="12"/>
        <color theme="1"/>
        <rFont val="Arial"/>
        <family val="2"/>
      </rPr>
      <t>ABC_HMM</t>
    </r>
    <r>
      <rPr>
        <sz val="12"/>
        <color theme="1"/>
        <rFont val="Arial"/>
        <family val="2"/>
      </rPr>
      <t>= 10</t>
    </r>
    <r>
      <rPr>
        <vertAlign val="superscript"/>
        <sz val="12"/>
        <color theme="1"/>
        <rFont val="Arial"/>
        <family val="2"/>
      </rPr>
      <t>-6</t>
    </r>
    <r>
      <rPr>
        <sz val="12"/>
        <color theme="1"/>
        <rFont val="Arial"/>
        <family val="2"/>
      </rPr>
      <t>)</t>
    </r>
  </si>
  <si>
    <t>Average scores (P)</t>
  </si>
  <si>
    <t>ABvAC</t>
  </si>
  <si>
    <t>ABvBC</t>
  </si>
  <si>
    <t>BCvAC</t>
  </si>
  <si>
    <t>absolute value of difference between cluster mean 3 with ANN score</t>
  </si>
  <si>
    <t>absolute value of difference between cluster mean 2 with ANN score</t>
  </si>
  <si>
    <t>absolute value of difference between cluster mean 1 with ANN score</t>
  </si>
  <si>
    <t>Filter</t>
  </si>
  <si>
    <t>Training netwrok (Threshold = 0.01, hidden = 10)</t>
  </si>
  <si>
    <t>Abbreviations</t>
  </si>
  <si>
    <t>β-score &lt; 1.0</t>
  </si>
  <si>
    <t>A</t>
  </si>
  <si>
    <t>B</t>
  </si>
  <si>
    <t>C</t>
  </si>
  <si>
    <t>(5+3)</t>
  </si>
  <si>
    <t>(0+11)</t>
  </si>
  <si>
    <r>
      <rPr>
        <i/>
        <sz val="12"/>
        <color theme="1"/>
        <rFont val="Arial"/>
        <family val="2"/>
      </rPr>
      <t>Bradipodium distachyon</t>
    </r>
    <r>
      <rPr>
        <sz val="12"/>
        <color theme="1"/>
        <rFont val="Arial"/>
        <family val="2"/>
      </rPr>
      <t xml:space="preserve"> (N = 17/23)</t>
    </r>
  </si>
  <si>
    <t>Bradi2g11870.1.p</t>
  </si>
  <si>
    <t>Bradi1g09460.1.p</t>
  </si>
  <si>
    <t>Bradi2g32270.1.p</t>
  </si>
  <si>
    <t>Bradi1g35220.1.p</t>
  </si>
  <si>
    <t>Bradi1g44110.1.p</t>
  </si>
  <si>
    <t>Bradi2g07150.1.p</t>
  </si>
  <si>
    <t>Bradi1g44430.1.p</t>
  </si>
  <si>
    <t>Bradi2g38357.1.p</t>
  </si>
  <si>
    <t>Bradi1g54580.1.p</t>
  </si>
  <si>
    <t>Bradi1g63560.1.p</t>
  </si>
  <si>
    <t>Bradi3g04080.1.p</t>
  </si>
  <si>
    <t>Bradi3g36210.1.p</t>
  </si>
  <si>
    <t>Bradi4g36240.2.p</t>
  </si>
  <si>
    <t>Bradi3g59810.1.p</t>
  </si>
  <si>
    <t>Bradi4g35970.1.p</t>
  </si>
  <si>
    <t>Bradi3g34787.2.p</t>
  </si>
  <si>
    <t>Bradi4g29640.1.p</t>
  </si>
  <si>
    <t>Bradi4g33760.1.p</t>
  </si>
  <si>
    <t>Bradi3g56870.1.p</t>
  </si>
  <si>
    <t>Bradi5g26010.1.p</t>
  </si>
  <si>
    <t>Bradi3g57190.1.p</t>
  </si>
  <si>
    <t>Bradi5g11310.1.p</t>
  </si>
  <si>
    <t>Bradi5g14580.1.p</t>
  </si>
  <si>
    <r>
      <rPr>
        <i/>
        <sz val="12"/>
        <color theme="1"/>
        <rFont val="Arial"/>
        <family val="2"/>
      </rPr>
      <t>Capsella rubella</t>
    </r>
    <r>
      <rPr>
        <sz val="12"/>
        <color theme="1"/>
        <rFont val="Arial"/>
        <family val="2"/>
      </rPr>
      <t xml:space="preserve"> (N = 18/24)</t>
    </r>
  </si>
  <si>
    <r>
      <rPr>
        <i/>
        <sz val="12"/>
        <color theme="1"/>
        <rFont val="Arial"/>
        <family val="2"/>
      </rPr>
      <t>Cucumis sativus</t>
    </r>
    <r>
      <rPr>
        <sz val="12"/>
        <color theme="1"/>
        <rFont val="Arial"/>
        <family val="2"/>
      </rPr>
      <t xml:space="preserve"> (N = 16/19)</t>
    </r>
  </si>
  <si>
    <r>
      <rPr>
        <i/>
        <sz val="12"/>
        <color theme="1"/>
        <rFont val="Arial"/>
        <family val="2"/>
      </rPr>
      <t>Carica papaya</t>
    </r>
    <r>
      <rPr>
        <sz val="12"/>
        <color theme="1"/>
        <rFont val="Arial"/>
        <family val="2"/>
      </rPr>
      <t xml:space="preserve"> (N = 13/20)</t>
    </r>
  </si>
  <si>
    <r>
      <rPr>
        <i/>
        <sz val="12"/>
        <color theme="1"/>
        <rFont val="Arial"/>
        <family val="2"/>
      </rPr>
      <t>Capsella grandiflora</t>
    </r>
    <r>
      <rPr>
        <sz val="12"/>
        <color theme="1"/>
        <rFont val="Arial"/>
        <family val="2"/>
      </rPr>
      <t xml:space="preserve"> (N = 15/23)</t>
    </r>
  </si>
  <si>
    <t>Chlamydomonas reinhardtii ( N = 0/3)</t>
  </si>
  <si>
    <r>
      <rPr>
        <i/>
        <sz val="12"/>
        <color theme="1"/>
        <rFont val="Arial"/>
        <family val="2"/>
      </rPr>
      <t>Citrus clementina</t>
    </r>
    <r>
      <rPr>
        <sz val="12"/>
        <color theme="1"/>
        <rFont val="Arial"/>
        <family val="2"/>
      </rPr>
      <t xml:space="preserve"> (N = 18/24)</t>
    </r>
  </si>
  <si>
    <r>
      <rPr>
        <i/>
        <sz val="12"/>
        <color theme="1"/>
        <rFont val="Arial"/>
        <family val="2"/>
      </rPr>
      <t>Boechera stricta</t>
    </r>
    <r>
      <rPr>
        <sz val="12"/>
        <color theme="1"/>
        <rFont val="Arial"/>
        <family val="2"/>
      </rPr>
      <t xml:space="preserve"> (N = 16/23)</t>
    </r>
  </si>
  <si>
    <r>
      <rPr>
        <i/>
        <sz val="12"/>
        <color theme="1"/>
        <rFont val="Arial"/>
        <family val="2"/>
      </rPr>
      <t>Brassica rapa</t>
    </r>
    <r>
      <rPr>
        <sz val="12"/>
        <color theme="1"/>
        <rFont val="Arial"/>
        <family val="2"/>
      </rPr>
      <t xml:space="preserve"> FPsc (N = 25/39)</t>
    </r>
  </si>
  <si>
    <r>
      <rPr>
        <i/>
        <sz val="12"/>
        <color theme="1"/>
        <rFont val="Arial"/>
        <family val="2"/>
      </rPr>
      <t>Arabidopsis lyrata</t>
    </r>
    <r>
      <rPr>
        <sz val="12"/>
        <color theme="1"/>
        <rFont val="Arial"/>
        <family val="2"/>
      </rPr>
      <t xml:space="preserve"> (N =18/25)</t>
    </r>
  </si>
  <si>
    <r>
      <rPr>
        <i/>
        <sz val="12"/>
        <color theme="1"/>
        <rFont val="Arial"/>
        <family val="2"/>
      </rPr>
      <t>Citrus sinensis</t>
    </r>
    <r>
      <rPr>
        <sz val="12"/>
        <color theme="1"/>
        <rFont val="Arial"/>
        <family val="2"/>
      </rPr>
      <t xml:space="preserve"> (N = 15/23)</t>
    </r>
  </si>
  <si>
    <r>
      <rPr>
        <i/>
        <sz val="12"/>
        <color theme="1"/>
        <rFont val="Arial"/>
        <family val="2"/>
      </rPr>
      <t>Coccomyxa subellipsoidea</t>
    </r>
    <r>
      <rPr>
        <sz val="12"/>
        <color theme="1"/>
        <rFont val="Arial"/>
        <family val="2"/>
      </rPr>
      <t xml:space="preserve"> C-169 (N =0/9)</t>
    </r>
  </si>
  <si>
    <r>
      <rPr>
        <i/>
        <sz val="12"/>
        <color theme="1"/>
        <rFont val="Arial"/>
        <family val="2"/>
      </rPr>
      <t>Eucalyptus grandis</t>
    </r>
    <r>
      <rPr>
        <sz val="12"/>
        <color theme="1"/>
        <rFont val="Arial"/>
        <family val="2"/>
      </rPr>
      <t xml:space="preserve"> ( N = 15/29)</t>
    </r>
  </si>
  <si>
    <r>
      <rPr>
        <i/>
        <sz val="12"/>
        <color theme="1"/>
        <rFont val="Arial"/>
        <family val="2"/>
      </rPr>
      <t>Fragaria vesca</t>
    </r>
    <r>
      <rPr>
        <sz val="12"/>
        <color theme="1"/>
        <rFont val="Arial"/>
        <family val="2"/>
      </rPr>
      <t xml:space="preserve"> h (N = 13/(22+1))</t>
    </r>
  </si>
  <si>
    <r>
      <rPr>
        <i/>
        <sz val="12"/>
        <color theme="1"/>
        <rFont val="Arial"/>
        <family val="2"/>
      </rPr>
      <t>Eutrema salsugineum</t>
    </r>
    <r>
      <rPr>
        <sz val="12"/>
        <color theme="1"/>
        <rFont val="Arial"/>
        <family val="2"/>
      </rPr>
      <t xml:space="preserve"> (N = 15/(22+2) )</t>
    </r>
  </si>
  <si>
    <r>
      <rPr>
        <i/>
        <sz val="12"/>
        <color theme="1"/>
        <rFont val="Arial"/>
        <family val="2"/>
      </rPr>
      <t>Gossypium raimondii</t>
    </r>
    <r>
      <rPr>
        <sz val="12"/>
        <color theme="1"/>
        <rFont val="Arial"/>
        <family val="2"/>
      </rPr>
      <t xml:space="preserve"> (N = 19/26)</t>
    </r>
  </si>
  <si>
    <r>
      <rPr>
        <i/>
        <sz val="12"/>
        <color theme="1"/>
        <rFont val="Arial"/>
        <family val="2"/>
      </rPr>
      <t>Linum usitatissimum</t>
    </r>
    <r>
      <rPr>
        <sz val="12"/>
        <color theme="1"/>
        <rFont val="Arial"/>
        <family val="2"/>
      </rPr>
      <t xml:space="preserve"> ( N =  30/45)</t>
    </r>
  </si>
  <si>
    <r>
      <rPr>
        <i/>
        <sz val="12"/>
        <color theme="1"/>
        <rFont val="Arial"/>
        <family val="2"/>
      </rPr>
      <t>Malus domestica</t>
    </r>
    <r>
      <rPr>
        <sz val="12"/>
        <color theme="1"/>
        <rFont val="Arial"/>
        <family val="2"/>
      </rPr>
      <t xml:space="preserve"> (N = 16/53)</t>
    </r>
  </si>
  <si>
    <r>
      <rPr>
        <i/>
        <sz val="12"/>
        <color theme="1"/>
        <rFont val="Arial"/>
        <family val="2"/>
      </rPr>
      <t>Manihot esculenta</t>
    </r>
    <r>
      <rPr>
        <sz val="12"/>
        <color theme="1"/>
        <rFont val="Arial"/>
        <family val="2"/>
      </rPr>
      <t xml:space="preserve"> (N = 16/28)</t>
    </r>
  </si>
  <si>
    <r>
      <rPr>
        <i/>
        <sz val="12"/>
        <color theme="1"/>
        <rFont val="Arial"/>
        <family val="2"/>
      </rPr>
      <t>Mimulus guttatus</t>
    </r>
    <r>
      <rPr>
        <sz val="12"/>
        <color theme="1"/>
        <rFont val="Arial"/>
        <family val="2"/>
      </rPr>
      <t xml:space="preserve"> (N = 17/23)</t>
    </r>
  </si>
  <si>
    <r>
      <rPr>
        <i/>
        <sz val="12"/>
        <color theme="1"/>
        <rFont val="Arial"/>
        <family val="2"/>
      </rPr>
      <t>Medicago truncatula</t>
    </r>
    <r>
      <rPr>
        <sz val="12"/>
        <color theme="1"/>
        <rFont val="Arial"/>
        <family val="2"/>
      </rPr>
      <t xml:space="preserve"> (N = 17/32)</t>
    </r>
  </si>
  <si>
    <r>
      <rPr>
        <i/>
        <sz val="12"/>
        <color theme="1"/>
        <rFont val="Arial"/>
        <family val="2"/>
      </rPr>
      <t>Physcomitrella patens</t>
    </r>
    <r>
      <rPr>
        <sz val="12"/>
        <color theme="1"/>
        <rFont val="Arial"/>
        <family val="2"/>
      </rPr>
      <t xml:space="preserve"> (N = 10/21)</t>
    </r>
  </si>
  <si>
    <r>
      <rPr>
        <i/>
        <sz val="12"/>
        <color theme="1"/>
        <rFont val="Arial"/>
        <family val="2"/>
      </rPr>
      <t>Prunus persica</t>
    </r>
    <r>
      <rPr>
        <sz val="12"/>
        <color theme="1"/>
        <rFont val="Arial"/>
        <family val="2"/>
      </rPr>
      <t xml:space="preserve"> (N = 15/19)</t>
    </r>
  </si>
  <si>
    <r>
      <rPr>
        <i/>
        <sz val="12"/>
        <color theme="1"/>
        <rFont val="Arial"/>
        <family val="2"/>
      </rPr>
      <t>Populus trichocarpa</t>
    </r>
    <r>
      <rPr>
        <sz val="12"/>
        <color theme="1"/>
        <rFont val="Arial"/>
        <family val="2"/>
      </rPr>
      <t xml:space="preserve"> (N = 20/32)</t>
    </r>
  </si>
  <si>
    <r>
      <rPr>
        <i/>
        <sz val="12"/>
        <color theme="1"/>
        <rFont val="Arial"/>
        <family val="2"/>
      </rPr>
      <t>Panicum virgatum</t>
    </r>
    <r>
      <rPr>
        <sz val="12"/>
        <color theme="1"/>
        <rFont val="Arial"/>
        <family val="2"/>
      </rPr>
      <t xml:space="preserve"> (N = 35/50)</t>
    </r>
  </si>
  <si>
    <r>
      <rPr>
        <i/>
        <sz val="12"/>
        <color theme="1"/>
        <rFont val="Arial"/>
        <family val="2"/>
      </rPr>
      <t>Phaseolus vulgaris</t>
    </r>
    <r>
      <rPr>
        <sz val="12"/>
        <color theme="1"/>
        <rFont val="Arial"/>
        <family val="2"/>
      </rPr>
      <t xml:space="preserve"> (N = 17/23)</t>
    </r>
  </si>
  <si>
    <r>
      <rPr>
        <i/>
        <sz val="12"/>
        <color theme="1"/>
        <rFont val="Arial"/>
        <family val="2"/>
      </rPr>
      <t>Ricinus communis</t>
    </r>
    <r>
      <rPr>
        <sz val="12"/>
        <color theme="1"/>
        <rFont val="Arial"/>
        <family val="2"/>
      </rPr>
      <t xml:space="preserve"> (N = 13/21)</t>
    </r>
  </si>
  <si>
    <r>
      <rPr>
        <i/>
        <sz val="12"/>
        <color theme="1"/>
        <rFont val="Arial"/>
        <family val="2"/>
      </rPr>
      <t>Setaria italica</t>
    </r>
    <r>
      <rPr>
        <sz val="12"/>
        <color theme="1"/>
        <rFont val="Arial"/>
        <family val="2"/>
      </rPr>
      <t xml:space="preserve"> (N = 19/25)</t>
    </r>
  </si>
  <si>
    <r>
      <rPr>
        <i/>
        <sz val="12"/>
        <color theme="1"/>
        <rFont val="Arial"/>
        <family val="2"/>
      </rPr>
      <t>Selaginella moellendorffii</t>
    </r>
    <r>
      <rPr>
        <sz val="12"/>
        <color theme="1"/>
        <rFont val="Arial"/>
        <family val="2"/>
      </rPr>
      <t xml:space="preserve"> (N = 6/14)</t>
    </r>
  </si>
  <si>
    <r>
      <rPr>
        <i/>
        <sz val="12"/>
        <color theme="1"/>
        <rFont val="Arial"/>
        <family val="2"/>
      </rPr>
      <t>Salix purpurea</t>
    </r>
    <r>
      <rPr>
        <sz val="12"/>
        <color theme="1"/>
        <rFont val="Arial"/>
        <family val="2"/>
      </rPr>
      <t xml:space="preserve"> (N = 24/34)</t>
    </r>
  </si>
  <si>
    <r>
      <t xml:space="preserve">Solanum tuberosum </t>
    </r>
    <r>
      <rPr>
        <sz val="12"/>
        <color theme="1"/>
        <rFont val="Arial"/>
        <family val="2"/>
      </rPr>
      <t>(N = 15/24)</t>
    </r>
  </si>
  <si>
    <r>
      <rPr>
        <i/>
        <sz val="12"/>
        <color theme="1"/>
        <rFont val="Arial"/>
        <family val="2"/>
      </rPr>
      <t>Sorghum bicolor</t>
    </r>
    <r>
      <rPr>
        <sz val="12"/>
        <color theme="1"/>
        <rFont val="Arial"/>
        <family val="2"/>
      </rPr>
      <t xml:space="preserve"> (N = 19/25)</t>
    </r>
  </si>
  <si>
    <r>
      <rPr>
        <i/>
        <sz val="12"/>
        <color theme="1"/>
        <rFont val="Arial"/>
        <family val="2"/>
      </rPr>
      <t>Volvox carteri</t>
    </r>
    <r>
      <rPr>
        <sz val="12"/>
        <color theme="1"/>
        <rFont val="Arial"/>
        <family val="2"/>
      </rPr>
      <t xml:space="preserve"> (N = 0/3)</t>
    </r>
  </si>
  <si>
    <r>
      <rPr>
        <i/>
        <sz val="12"/>
        <color theme="1"/>
        <rFont val="Arial"/>
        <family val="2"/>
      </rPr>
      <t>Vitis vinifera</t>
    </r>
    <r>
      <rPr>
        <sz val="12"/>
        <color theme="1"/>
        <rFont val="Arial"/>
        <family val="2"/>
      </rPr>
      <t xml:space="preserve"> (N = 16/(22+1))</t>
    </r>
  </si>
  <si>
    <r>
      <t xml:space="preserve">1.0 &lt; </t>
    </r>
    <r>
      <rPr>
        <sz val="12"/>
        <color theme="1"/>
        <rFont val="Calibri"/>
        <family val="2"/>
      </rPr>
      <t>β</t>
    </r>
    <r>
      <rPr>
        <sz val="12"/>
        <color theme="1"/>
        <rFont val="Arial"/>
        <family val="2"/>
      </rPr>
      <t>-score &lt; 2.78</t>
    </r>
  </si>
  <si>
    <r>
      <rPr>
        <i/>
        <sz val="12"/>
        <color theme="1"/>
        <rFont val="Arial"/>
        <family val="2"/>
      </rPr>
      <t>Aquilegia coerulea</t>
    </r>
    <r>
      <rPr>
        <sz val="12"/>
        <color theme="1"/>
        <rFont val="Arial"/>
        <family val="2"/>
      </rPr>
      <t xml:space="preserve"> ( N = 14/(22+1))</t>
    </r>
  </si>
  <si>
    <r>
      <t xml:space="preserve">Table S5 : Detailed </t>
    </r>
    <r>
      <rPr>
        <b/>
        <i/>
        <sz val="12"/>
        <color theme="1"/>
        <rFont val="Arial"/>
        <family val="2"/>
      </rPr>
      <t xml:space="preserve">in silico </t>
    </r>
    <r>
      <rPr>
        <b/>
        <sz val="12"/>
        <color theme="1"/>
        <rFont val="Arial"/>
        <family val="2"/>
      </rPr>
      <t>analysis of the primary proteome of viridiplantae</t>
    </r>
    <r>
      <rPr>
        <b/>
        <i/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(GH9X</t>
    </r>
    <r>
      <rPr>
        <b/>
        <vertAlign val="subscript"/>
        <sz val="12"/>
        <color theme="1"/>
        <rFont val="Arial"/>
        <family val="2"/>
      </rPr>
      <t>2BA</t>
    </r>
    <r>
      <rPr>
        <b/>
        <sz val="12"/>
        <color theme="1"/>
        <rFont val="Arial"/>
        <family val="2"/>
      </rPr>
      <t xml:space="preserve"> = 35)</t>
    </r>
  </si>
  <si>
    <t>Interprofile HMM</t>
  </si>
</sst>
</file>

<file path=xl/styles.xml><?xml version="1.0" encoding="utf-8"?>
<styleSheet xmlns="http://schemas.openxmlformats.org/spreadsheetml/2006/main">
  <fonts count="10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vertAlign val="subscript"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vertAlign val="subscript"/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1" fillId="0" borderId="0" xfId="0" applyFont="1" applyFill="1"/>
    <xf numFmtId="0" fontId="1" fillId="2" borderId="0" xfId="0" applyFont="1" applyFill="1"/>
    <xf numFmtId="11" fontId="1" fillId="0" borderId="0" xfId="0" applyNumberFormat="1" applyFont="1"/>
    <xf numFmtId="0" fontId="2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5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Alignment="1"/>
    <xf numFmtId="0" fontId="1" fillId="2" borderId="0" xfId="0" applyFont="1" applyFill="1" applyAlignment="1"/>
    <xf numFmtId="0" fontId="1" fillId="2" borderId="0" xfId="0" applyFont="1" applyFill="1" applyAlignment="1">
      <alignment horizontal="center"/>
    </xf>
    <xf numFmtId="11" fontId="1" fillId="2" borderId="0" xfId="0" applyNumberFormat="1" applyFont="1" applyFill="1"/>
    <xf numFmtId="0" fontId="1" fillId="0" borderId="0" xfId="0" applyFont="1" applyAlignment="1">
      <alignment horizontal="left"/>
    </xf>
    <xf numFmtId="0" fontId="1" fillId="2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11" fontId="1" fillId="2" borderId="0" xfId="0" applyNumberFormat="1" applyFont="1" applyFill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3" borderId="0" xfId="0" applyFont="1" applyFill="1" applyAlignment="1">
      <alignment horizontal="center"/>
    </xf>
    <xf numFmtId="0" fontId="1" fillId="0" borderId="0" xfId="0" applyFont="1" applyAlignment="1">
      <alignment horizontal="left"/>
    </xf>
    <xf numFmtId="0" fontId="1" fillId="3" borderId="0" xfId="0" applyFont="1" applyFill="1"/>
    <xf numFmtId="0" fontId="1" fillId="0" borderId="0" xfId="0" applyFont="1" applyFill="1" applyAlignment="1"/>
    <xf numFmtId="11" fontId="1" fillId="3" borderId="0" xfId="0" applyNumberFormat="1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1" fillId="3" borderId="0" xfId="0" applyFont="1" applyFill="1" applyAlignment="1">
      <alignment horizontal="left"/>
    </xf>
    <xf numFmtId="0" fontId="0" fillId="2" borderId="0" xfId="0" applyFill="1" applyAlignment="1">
      <alignment horizontal="left"/>
    </xf>
    <xf numFmtId="0" fontId="1" fillId="5" borderId="0" xfId="0" applyFont="1" applyFill="1"/>
    <xf numFmtId="0" fontId="3" fillId="0" borderId="0" xfId="0" applyFont="1" applyAlignme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3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9" tint="0.59996337778862885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L1148"/>
  <sheetViews>
    <sheetView tabSelected="1" topLeftCell="V16" zoomScale="60" zoomScaleNormal="60" workbookViewId="0">
      <selection activeCell="AJ1064" sqref="AJ1064"/>
    </sheetView>
  </sheetViews>
  <sheetFormatPr defaultRowHeight="15"/>
  <cols>
    <col min="1" max="26" width="9.140625" style="1"/>
    <col min="27" max="27" width="11.28515625" style="1" customWidth="1"/>
    <col min="28" max="16384" width="9.140625" style="1"/>
  </cols>
  <sheetData>
    <row r="1" spans="1:38" ht="18.75">
      <c r="A1" s="32" t="s">
        <v>908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</row>
    <row r="4" spans="1:38">
      <c r="A4" s="1" t="s">
        <v>907</v>
      </c>
    </row>
    <row r="6" spans="1:38" ht="15.75">
      <c r="A6" s="7" t="s">
        <v>0</v>
      </c>
      <c r="B6" s="7" t="s">
        <v>1</v>
      </c>
      <c r="C6" s="7" t="s">
        <v>2</v>
      </c>
      <c r="G6" s="8" t="s">
        <v>0</v>
      </c>
      <c r="H6" s="8" t="s">
        <v>3</v>
      </c>
      <c r="I6" s="8" t="s">
        <v>4</v>
      </c>
      <c r="J6" s="8" t="s">
        <v>5</v>
      </c>
      <c r="K6" s="8" t="s">
        <v>6</v>
      </c>
      <c r="L6" s="8" t="s">
        <v>7</v>
      </c>
      <c r="M6" s="8" t="s">
        <v>8</v>
      </c>
      <c r="O6" s="7" t="s">
        <v>0</v>
      </c>
      <c r="P6" s="7" t="s">
        <v>816</v>
      </c>
      <c r="Q6" s="7" t="s">
        <v>817</v>
      </c>
      <c r="R6" s="7" t="s">
        <v>818</v>
      </c>
      <c r="T6" s="7" t="s">
        <v>0</v>
      </c>
      <c r="U6" s="9" t="s">
        <v>819</v>
      </c>
      <c r="V6" s="7" t="s">
        <v>820</v>
      </c>
      <c r="W6" s="7" t="s">
        <v>821</v>
      </c>
      <c r="X6" s="7" t="s">
        <v>822</v>
      </c>
      <c r="Y6" s="7" t="s">
        <v>823</v>
      </c>
      <c r="AA6" s="7" t="s">
        <v>0</v>
      </c>
      <c r="AB6" s="7" t="s">
        <v>824</v>
      </c>
      <c r="AC6" s="7"/>
      <c r="AD6" s="7"/>
      <c r="AJ6" s="7"/>
      <c r="AK6" s="7"/>
      <c r="AL6" s="7"/>
    </row>
    <row r="7" spans="1:38">
      <c r="A7" s="6" t="s">
        <v>9</v>
      </c>
      <c r="B7" s="6">
        <v>628.4</v>
      </c>
      <c r="C7" s="6">
        <v>568.79999999999995</v>
      </c>
      <c r="D7" s="6">
        <v>1</v>
      </c>
      <c r="E7" s="1" t="s">
        <v>9</v>
      </c>
      <c r="G7" s="1" t="s">
        <v>10</v>
      </c>
      <c r="H7" s="1">
        <v>266.2</v>
      </c>
      <c r="I7" s="1">
        <v>277.89999999999998</v>
      </c>
      <c r="J7" s="1">
        <v>685.1</v>
      </c>
      <c r="K7" s="1">
        <v>606.70000000000005</v>
      </c>
      <c r="L7" s="1">
        <v>512.4</v>
      </c>
      <c r="M7" s="1">
        <v>491.3</v>
      </c>
      <c r="O7" s="6" t="s">
        <v>10</v>
      </c>
      <c r="P7" s="6">
        <v>272.05</v>
      </c>
      <c r="Q7" s="6">
        <v>645.9</v>
      </c>
      <c r="R7" s="6">
        <v>501.85</v>
      </c>
      <c r="T7" s="22" t="s">
        <v>10</v>
      </c>
      <c r="U7" s="6">
        <v>3.4720799103875</v>
      </c>
      <c r="V7" s="6">
        <v>0.65904229947462101</v>
      </c>
      <c r="W7" s="6">
        <v>2.5766089545185</v>
      </c>
      <c r="X7" s="6">
        <v>0.23642865639437599</v>
      </c>
      <c r="Y7" s="6">
        <v>6.84796133393756</v>
      </c>
      <c r="AA7" s="20" t="s">
        <v>10</v>
      </c>
      <c r="AB7" s="26" t="s">
        <v>19</v>
      </c>
      <c r="AC7" s="10"/>
      <c r="AD7" s="10" t="s">
        <v>844</v>
      </c>
      <c r="AE7" s="1">
        <f>COUNTIF(AB$7:AB$20,"cel_A")</f>
        <v>0</v>
      </c>
      <c r="AF7" s="6"/>
      <c r="AG7" s="6"/>
      <c r="AJ7" s="10"/>
      <c r="AK7" s="10"/>
      <c r="AL7" s="10"/>
    </row>
    <row r="8" spans="1:38">
      <c r="A8" s="6" t="s">
        <v>12</v>
      </c>
      <c r="B8" s="6">
        <v>493</v>
      </c>
      <c r="C8" s="6">
        <v>568.79999999999995</v>
      </c>
      <c r="D8" s="6">
        <v>2</v>
      </c>
      <c r="E8" s="1" t="s">
        <v>12</v>
      </c>
      <c r="G8" s="1" t="s">
        <v>13</v>
      </c>
      <c r="H8" s="1">
        <v>332.4</v>
      </c>
      <c r="I8" s="1">
        <v>346.8</v>
      </c>
      <c r="J8" s="1">
        <v>618.70000000000005</v>
      </c>
      <c r="K8" s="1">
        <v>567.20000000000005</v>
      </c>
      <c r="L8" s="1">
        <v>1087.9000000000001</v>
      </c>
      <c r="M8" s="1">
        <v>964.2</v>
      </c>
      <c r="O8" s="6" t="s">
        <v>13</v>
      </c>
      <c r="P8" s="6">
        <v>339.6</v>
      </c>
      <c r="Q8" s="6">
        <v>592.95000000000005</v>
      </c>
      <c r="R8" s="6">
        <v>1026.05</v>
      </c>
      <c r="T8" s="22" t="s">
        <v>13</v>
      </c>
      <c r="U8" s="6">
        <v>6.3727826380525503</v>
      </c>
      <c r="V8" s="6">
        <v>4.69561928431607</v>
      </c>
      <c r="W8" s="6">
        <v>0.39540174537853501</v>
      </c>
      <c r="X8" s="6">
        <v>1.28176160835794</v>
      </c>
      <c r="Y8" s="6">
        <v>10.823857759375199</v>
      </c>
      <c r="AA8" s="20" t="s">
        <v>13</v>
      </c>
      <c r="AB8" s="10" t="s">
        <v>32</v>
      </c>
      <c r="AC8" s="10"/>
      <c r="AD8" s="10" t="s">
        <v>845</v>
      </c>
      <c r="AE8" s="1">
        <f>COUNTIF(AB$7:AB$20,"cel_B")</f>
        <v>8</v>
      </c>
      <c r="AF8" s="6" t="s">
        <v>847</v>
      </c>
      <c r="AG8" s="6"/>
      <c r="AJ8" s="10"/>
      <c r="AK8" s="10"/>
      <c r="AL8" s="10"/>
    </row>
    <row r="9" spans="1:38">
      <c r="A9" s="6" t="s">
        <v>12</v>
      </c>
      <c r="B9" s="6">
        <v>745.5</v>
      </c>
      <c r="C9" s="6">
        <v>450.3</v>
      </c>
      <c r="D9" s="6">
        <v>3</v>
      </c>
      <c r="E9" s="1" t="s">
        <v>15</v>
      </c>
      <c r="G9" s="1" t="s">
        <v>16</v>
      </c>
      <c r="H9" s="1">
        <v>339.9</v>
      </c>
      <c r="I9" s="1">
        <v>352.4</v>
      </c>
      <c r="J9" s="1">
        <v>758.3</v>
      </c>
      <c r="K9" s="1">
        <v>687.1</v>
      </c>
      <c r="L9" s="1">
        <v>575</v>
      </c>
      <c r="M9" s="1">
        <v>555.29999999999995</v>
      </c>
      <c r="O9" s="6" t="s">
        <v>16</v>
      </c>
      <c r="P9" s="6">
        <v>346.15</v>
      </c>
      <c r="Q9" s="6">
        <v>722.7</v>
      </c>
      <c r="R9" s="6">
        <v>565.15</v>
      </c>
      <c r="T9" s="22" t="s">
        <v>16</v>
      </c>
      <c r="U9" s="6">
        <v>3.5002596412076201</v>
      </c>
      <c r="V9" s="6">
        <v>0.58749641254569296</v>
      </c>
      <c r="W9" s="6">
        <v>2.6278485041980399</v>
      </c>
      <c r="X9" s="6">
        <v>0.28491472446388499</v>
      </c>
      <c r="Y9" s="6">
        <v>6.0526879780294003</v>
      </c>
      <c r="AA9" s="20" t="s">
        <v>16</v>
      </c>
      <c r="AB9" s="26" t="s">
        <v>19</v>
      </c>
      <c r="AC9" s="10"/>
      <c r="AD9" s="10" t="s">
        <v>846</v>
      </c>
      <c r="AE9" s="1">
        <f>COUNTIF(AB$7:AB$20,"cel_C")</f>
        <v>6</v>
      </c>
      <c r="AF9" s="6"/>
      <c r="AG9" s="6"/>
      <c r="AJ9" s="10"/>
      <c r="AK9" s="10"/>
      <c r="AL9" s="10"/>
    </row>
    <row r="10" spans="1:38">
      <c r="A10" s="6" t="s">
        <v>15</v>
      </c>
      <c r="B10" s="6">
        <v>745.5</v>
      </c>
      <c r="C10" s="6">
        <v>-1.9</v>
      </c>
      <c r="D10" s="6">
        <v>4</v>
      </c>
      <c r="E10" s="1" t="s">
        <v>18</v>
      </c>
      <c r="G10" s="1" t="s">
        <v>15</v>
      </c>
      <c r="H10" s="1">
        <v>1343.8</v>
      </c>
      <c r="I10" s="1">
        <v>1017.5</v>
      </c>
      <c r="J10" s="1">
        <v>457.1</v>
      </c>
      <c r="K10" s="1">
        <v>430.7</v>
      </c>
      <c r="L10" s="1">
        <v>410.9</v>
      </c>
      <c r="M10" s="1">
        <v>401.6</v>
      </c>
      <c r="O10" s="6" t="s">
        <v>15</v>
      </c>
      <c r="P10" s="6">
        <v>1180.6500000000001</v>
      </c>
      <c r="Q10" s="6">
        <v>443.9</v>
      </c>
      <c r="R10" s="6">
        <v>406.25</v>
      </c>
      <c r="T10" s="22" t="s">
        <v>15</v>
      </c>
      <c r="U10" s="6">
        <v>7.5717148464222301</v>
      </c>
      <c r="V10" s="6">
        <v>4.06456626265651</v>
      </c>
      <c r="W10" s="6">
        <v>3.5005176813591898</v>
      </c>
      <c r="X10" s="6">
        <v>6.6309024065289201E-3</v>
      </c>
      <c r="Y10" s="6">
        <v>9.6027785234125194</v>
      </c>
      <c r="AA10" s="20" t="s">
        <v>15</v>
      </c>
      <c r="AB10" s="10" t="s">
        <v>32</v>
      </c>
      <c r="AC10" s="10"/>
      <c r="AD10" s="10"/>
      <c r="AF10" s="6"/>
      <c r="AG10" s="6"/>
      <c r="AJ10" s="10"/>
      <c r="AK10" s="10"/>
      <c r="AL10" s="10"/>
    </row>
    <row r="11" spans="1:38">
      <c r="A11" s="6" t="s">
        <v>18</v>
      </c>
      <c r="B11" s="6">
        <v>796.6</v>
      </c>
      <c r="C11" s="6">
        <v>-1.9</v>
      </c>
      <c r="D11" s="6">
        <v>5</v>
      </c>
      <c r="E11" s="1" t="s">
        <v>20</v>
      </c>
      <c r="G11" s="1" t="s">
        <v>20</v>
      </c>
      <c r="H11" s="1">
        <v>375.6</v>
      </c>
      <c r="I11" s="1">
        <v>389.5</v>
      </c>
      <c r="J11" s="1">
        <v>875.5</v>
      </c>
      <c r="K11" s="1">
        <v>773.7</v>
      </c>
      <c r="L11" s="1">
        <v>592.70000000000005</v>
      </c>
      <c r="M11" s="1">
        <v>576.1</v>
      </c>
      <c r="O11" s="6" t="s">
        <v>20</v>
      </c>
      <c r="P11" s="6">
        <v>382.55</v>
      </c>
      <c r="Q11" s="6">
        <v>824.6</v>
      </c>
      <c r="R11" s="6">
        <v>584.4</v>
      </c>
      <c r="T11" s="22" t="s">
        <v>20</v>
      </c>
      <c r="U11" s="6">
        <v>4.1126330303124403</v>
      </c>
      <c r="V11" s="6">
        <v>0.40492799159229398</v>
      </c>
      <c r="W11" s="6">
        <v>3.11406861334935</v>
      </c>
      <c r="X11" s="6">
        <v>0.59363642537079997</v>
      </c>
      <c r="Y11" s="6">
        <v>4.3858233127710502</v>
      </c>
      <c r="AA11" s="20" t="s">
        <v>20</v>
      </c>
      <c r="AB11" s="10" t="s">
        <v>19</v>
      </c>
      <c r="AC11" s="10"/>
      <c r="AD11" s="10"/>
      <c r="AF11" s="6"/>
      <c r="AG11" s="6"/>
      <c r="AJ11" s="10"/>
      <c r="AK11" s="10"/>
      <c r="AL11" s="10"/>
    </row>
    <row r="12" spans="1:38">
      <c r="A12" s="6" t="s">
        <v>20</v>
      </c>
      <c r="B12" s="6">
        <v>796.6</v>
      </c>
      <c r="C12" s="6">
        <v>10.5</v>
      </c>
      <c r="D12" s="6">
        <v>6</v>
      </c>
      <c r="E12" s="1" t="s">
        <v>21</v>
      </c>
      <c r="G12" s="1" t="s">
        <v>22</v>
      </c>
      <c r="H12" s="1">
        <v>363.5</v>
      </c>
      <c r="I12" s="1">
        <v>376.6</v>
      </c>
      <c r="J12" s="1">
        <v>603.70000000000005</v>
      </c>
      <c r="K12" s="1">
        <v>551.4</v>
      </c>
      <c r="L12" s="1">
        <v>672.8</v>
      </c>
      <c r="M12" s="1">
        <v>618.6</v>
      </c>
      <c r="O12" s="6" t="s">
        <v>22</v>
      </c>
      <c r="P12" s="6">
        <v>370.05</v>
      </c>
      <c r="Q12" s="6">
        <v>577.54999999999995</v>
      </c>
      <c r="R12" s="6">
        <v>645.70000000000005</v>
      </c>
      <c r="T12" s="22" t="s">
        <v>14</v>
      </c>
      <c r="U12" s="6">
        <v>3.4707946746466298</v>
      </c>
      <c r="V12" s="6">
        <v>2.6319290032265199</v>
      </c>
      <c r="W12" s="6">
        <v>0.47921213165507898</v>
      </c>
      <c r="X12" s="6">
        <v>0.359653539765035</v>
      </c>
      <c r="Y12" s="6">
        <v>11.3206559203967</v>
      </c>
      <c r="AA12" s="20" t="s">
        <v>14</v>
      </c>
      <c r="AB12" s="10" t="s">
        <v>32</v>
      </c>
      <c r="AC12" s="10"/>
      <c r="AD12" s="10"/>
      <c r="AF12" s="6"/>
      <c r="AG12" s="6"/>
      <c r="AJ12" s="10"/>
      <c r="AK12" s="10"/>
      <c r="AL12" s="10"/>
    </row>
    <row r="13" spans="1:38">
      <c r="A13" s="6" t="s">
        <v>21</v>
      </c>
      <c r="B13" s="6">
        <v>723.5</v>
      </c>
      <c r="C13" s="6">
        <v>643.1</v>
      </c>
      <c r="D13" s="6">
        <v>7</v>
      </c>
      <c r="E13" s="1" t="s">
        <v>23</v>
      </c>
      <c r="G13" s="1" t="s">
        <v>14</v>
      </c>
      <c r="H13" s="1">
        <v>383.7</v>
      </c>
      <c r="I13" s="1">
        <v>388.3</v>
      </c>
      <c r="J13" s="1">
        <v>608.6</v>
      </c>
      <c r="K13" s="1">
        <v>560.70000000000005</v>
      </c>
      <c r="L13" s="1">
        <v>798.7</v>
      </c>
      <c r="M13" s="1">
        <v>719.3</v>
      </c>
      <c r="O13" s="6" t="s">
        <v>14</v>
      </c>
      <c r="P13" s="6">
        <v>386</v>
      </c>
      <c r="Q13" s="6">
        <v>584.65</v>
      </c>
      <c r="R13" s="6">
        <v>759</v>
      </c>
      <c r="T13" s="22" t="s">
        <v>27</v>
      </c>
      <c r="U13" s="6">
        <v>3.6222126992719401</v>
      </c>
      <c r="V13" s="6">
        <v>2.73185329425253</v>
      </c>
      <c r="W13" s="6">
        <v>0.56798994139033698</v>
      </c>
      <c r="X13" s="6">
        <v>0.32236946362907598</v>
      </c>
      <c r="Y13" s="6">
        <v>11.334634421714499</v>
      </c>
      <c r="AA13" s="20" t="s">
        <v>27</v>
      </c>
      <c r="AB13" s="10" t="s">
        <v>32</v>
      </c>
      <c r="AC13" s="10"/>
      <c r="AD13" s="10"/>
      <c r="AF13" s="6"/>
      <c r="AG13" s="6"/>
      <c r="AJ13" s="10"/>
      <c r="AK13" s="10"/>
      <c r="AL13" s="10"/>
    </row>
    <row r="14" spans="1:38">
      <c r="A14" s="6" t="s">
        <v>23</v>
      </c>
      <c r="B14" s="6">
        <v>666.5</v>
      </c>
      <c r="C14" s="6">
        <v>589.9</v>
      </c>
      <c r="D14" s="6">
        <v>8</v>
      </c>
      <c r="E14" s="1" t="s">
        <v>17</v>
      </c>
      <c r="G14" s="1" t="s">
        <v>9</v>
      </c>
      <c r="H14" s="1">
        <v>341.5</v>
      </c>
      <c r="I14" s="1">
        <v>357</v>
      </c>
      <c r="J14" s="1">
        <v>613.4</v>
      </c>
      <c r="K14" s="1">
        <v>565.70000000000005</v>
      </c>
      <c r="L14" s="1">
        <v>518.20000000000005</v>
      </c>
      <c r="M14" s="1">
        <v>496.2</v>
      </c>
      <c r="O14" s="6" t="s">
        <v>9</v>
      </c>
      <c r="P14" s="6">
        <v>349.25</v>
      </c>
      <c r="Q14" s="6">
        <v>589.54999999999995</v>
      </c>
      <c r="R14" s="6">
        <v>507.2</v>
      </c>
      <c r="T14" s="22" t="s">
        <v>17</v>
      </c>
      <c r="U14" s="6">
        <v>6.9240215276600203</v>
      </c>
      <c r="V14" s="6">
        <v>4.9709870246021097</v>
      </c>
      <c r="W14" s="6">
        <v>0.32008958284843297</v>
      </c>
      <c r="X14" s="6">
        <v>1.6329449202094799</v>
      </c>
      <c r="Y14" s="6">
        <v>9.7794115814523206</v>
      </c>
      <c r="AA14" s="20" t="s">
        <v>17</v>
      </c>
      <c r="AB14" s="10" t="s">
        <v>32</v>
      </c>
      <c r="AC14" s="10"/>
      <c r="AD14" s="10"/>
      <c r="AF14" s="6"/>
      <c r="AG14" s="6"/>
      <c r="AJ14" s="10"/>
      <c r="AK14" s="10"/>
      <c r="AL14" s="10"/>
    </row>
    <row r="15" spans="1:38">
      <c r="A15" s="6" t="s">
        <v>17</v>
      </c>
      <c r="B15" s="6">
        <v>827.3</v>
      </c>
      <c r="C15" s="6">
        <v>709.2</v>
      </c>
      <c r="D15" s="6">
        <v>9</v>
      </c>
      <c r="E15" s="1" t="s">
        <v>24</v>
      </c>
      <c r="G15" s="1" t="s">
        <v>25</v>
      </c>
      <c r="H15" s="1">
        <v>379.4</v>
      </c>
      <c r="I15" s="1">
        <v>391.9</v>
      </c>
      <c r="J15" s="1">
        <v>591.79999999999995</v>
      </c>
      <c r="K15" s="1">
        <v>550.29999999999995</v>
      </c>
      <c r="L15" s="1">
        <v>660.5</v>
      </c>
      <c r="M15" s="1">
        <v>616.1</v>
      </c>
      <c r="O15" s="6" t="s">
        <v>25</v>
      </c>
      <c r="P15" s="6">
        <v>385.65</v>
      </c>
      <c r="Q15" s="6">
        <v>571.04999999999995</v>
      </c>
      <c r="R15" s="6">
        <v>638.29999999999995</v>
      </c>
      <c r="T15" s="22" t="s">
        <v>24</v>
      </c>
      <c r="U15" s="6">
        <v>3.8255500936579701</v>
      </c>
      <c r="V15" s="6">
        <v>0.303153100994003</v>
      </c>
      <c r="W15" s="6">
        <v>2.8676255381111102</v>
      </c>
      <c r="X15" s="6">
        <v>0.65477145455286001</v>
      </c>
      <c r="Y15" s="6">
        <v>4.0508828482277499</v>
      </c>
      <c r="AA15" s="20" t="s">
        <v>24</v>
      </c>
      <c r="AB15" s="10" t="s">
        <v>19</v>
      </c>
      <c r="AC15" s="10"/>
      <c r="AD15" s="10"/>
      <c r="AF15" s="6"/>
      <c r="AG15" s="6"/>
      <c r="AJ15" s="10"/>
      <c r="AK15" s="10"/>
      <c r="AL15" s="10"/>
    </row>
    <row r="16" spans="1:38">
      <c r="A16" s="6" t="s">
        <v>24</v>
      </c>
      <c r="B16" s="6">
        <v>762.8</v>
      </c>
      <c r="C16" s="6">
        <v>709.2</v>
      </c>
      <c r="D16" s="6">
        <v>10</v>
      </c>
      <c r="E16" s="1" t="s">
        <v>26</v>
      </c>
      <c r="G16" s="1" t="s">
        <v>27</v>
      </c>
      <c r="H16" s="1">
        <v>388.9</v>
      </c>
      <c r="I16" s="1">
        <v>402</v>
      </c>
      <c r="J16" s="1">
        <v>640.4</v>
      </c>
      <c r="K16" s="1">
        <v>589.9</v>
      </c>
      <c r="L16" s="1">
        <v>806.1</v>
      </c>
      <c r="M16" s="1">
        <v>763.8</v>
      </c>
      <c r="O16" s="6" t="s">
        <v>27</v>
      </c>
      <c r="P16" s="6">
        <v>395.45</v>
      </c>
      <c r="Q16" s="6">
        <v>615.15</v>
      </c>
      <c r="R16" s="6">
        <v>784.95</v>
      </c>
      <c r="T16" s="22" t="s">
        <v>31</v>
      </c>
      <c r="U16" s="6">
        <v>4.0040913691479698</v>
      </c>
      <c r="V16" s="6">
        <v>2.4399610684235999</v>
      </c>
      <c r="W16" s="6">
        <v>1.5302706357932501</v>
      </c>
      <c r="X16" s="6">
        <v>3.3859664931120602E-2</v>
      </c>
      <c r="Y16" s="6">
        <v>10.9384801700746</v>
      </c>
      <c r="AA16" s="20" t="s">
        <v>31</v>
      </c>
      <c r="AB16" s="10" t="s">
        <v>32</v>
      </c>
      <c r="AC16" s="10"/>
      <c r="AD16" s="10"/>
      <c r="AF16" s="6"/>
      <c r="AG16" s="6"/>
      <c r="AJ16" s="10"/>
      <c r="AK16" s="10"/>
      <c r="AL16" s="10"/>
    </row>
    <row r="17" spans="1:38">
      <c r="A17" s="6" t="s">
        <v>24</v>
      </c>
      <c r="B17" s="6">
        <v>604.70000000000005</v>
      </c>
      <c r="C17" s="6">
        <v>688.3</v>
      </c>
      <c r="D17" s="6">
        <v>11</v>
      </c>
      <c r="E17" s="1" t="s">
        <v>28</v>
      </c>
      <c r="G17" s="1" t="s">
        <v>23</v>
      </c>
      <c r="H17" s="1">
        <v>339.1</v>
      </c>
      <c r="I17" s="1">
        <v>359.6</v>
      </c>
      <c r="J17" s="1">
        <v>598.29999999999995</v>
      </c>
      <c r="K17" s="1">
        <v>545.5</v>
      </c>
      <c r="L17" s="1">
        <v>671.9</v>
      </c>
      <c r="M17" s="1">
        <v>623.29999999999995</v>
      </c>
      <c r="O17" s="6" t="s">
        <v>23</v>
      </c>
      <c r="P17" s="6">
        <v>349.35</v>
      </c>
      <c r="Q17" s="6">
        <v>571.9</v>
      </c>
      <c r="R17" s="6">
        <v>647.6</v>
      </c>
      <c r="T17" s="22" t="s">
        <v>29</v>
      </c>
      <c r="U17" s="6">
        <v>3.7547161117372601</v>
      </c>
      <c r="V17" s="6">
        <v>0.548524360143821</v>
      </c>
      <c r="W17" s="6">
        <v>2.8417081911667301</v>
      </c>
      <c r="X17" s="6">
        <v>0.36448356042670599</v>
      </c>
      <c r="Y17" s="6">
        <v>5.1185573818967196</v>
      </c>
      <c r="AA17" s="20" t="s">
        <v>29</v>
      </c>
      <c r="AB17" s="10" t="s">
        <v>19</v>
      </c>
      <c r="AC17" s="10"/>
      <c r="AD17" s="10"/>
      <c r="AF17" s="6"/>
      <c r="AG17" s="6"/>
      <c r="AJ17" s="10"/>
      <c r="AK17" s="10"/>
      <c r="AL17" s="10"/>
    </row>
    <row r="18" spans="1:38">
      <c r="A18" s="6" t="s">
        <v>26</v>
      </c>
      <c r="B18" s="6">
        <v>640.9</v>
      </c>
      <c r="C18" s="6">
        <v>541.9</v>
      </c>
      <c r="D18" s="6">
        <v>12</v>
      </c>
      <c r="E18" s="1" t="s">
        <v>10</v>
      </c>
      <c r="G18" s="1" t="s">
        <v>26</v>
      </c>
      <c r="H18" s="1">
        <v>313.3</v>
      </c>
      <c r="I18" s="1">
        <v>333</v>
      </c>
      <c r="J18" s="1">
        <v>544.29999999999995</v>
      </c>
      <c r="K18" s="1">
        <v>502.6</v>
      </c>
      <c r="L18" s="1">
        <v>580.79999999999995</v>
      </c>
      <c r="M18" s="1">
        <v>536.79999999999995</v>
      </c>
      <c r="O18" s="6" t="s">
        <v>26</v>
      </c>
      <c r="P18" s="6">
        <v>323.14999999999998</v>
      </c>
      <c r="Q18" s="6">
        <v>523.45000000000005</v>
      </c>
      <c r="R18" s="6">
        <v>558.79999999999995</v>
      </c>
      <c r="T18" s="22" t="s">
        <v>21</v>
      </c>
      <c r="U18" s="6">
        <v>3.15815995669284</v>
      </c>
      <c r="V18" s="6">
        <v>0.24938735618657201</v>
      </c>
      <c r="W18" s="6">
        <v>2.36685765153184</v>
      </c>
      <c r="X18" s="6">
        <v>0.54191494897443004</v>
      </c>
      <c r="Y18" s="6">
        <v>3.9596259425559501</v>
      </c>
      <c r="AA18" s="20" t="s">
        <v>21</v>
      </c>
      <c r="AB18" s="10" t="s">
        <v>19</v>
      </c>
      <c r="AC18" s="10"/>
      <c r="AD18" s="10"/>
      <c r="AF18" s="6"/>
      <c r="AG18" s="6"/>
      <c r="AJ18" s="10"/>
      <c r="AK18" s="10"/>
      <c r="AL18" s="10"/>
    </row>
    <row r="19" spans="1:38">
      <c r="A19" s="6" t="s">
        <v>28</v>
      </c>
      <c r="B19" s="6">
        <v>638.29999999999995</v>
      </c>
      <c r="C19" s="6">
        <v>569</v>
      </c>
      <c r="D19" s="6">
        <v>13</v>
      </c>
      <c r="E19" s="1" t="s">
        <v>29</v>
      </c>
      <c r="G19" s="1" t="s">
        <v>28</v>
      </c>
      <c r="H19" s="1">
        <v>334</v>
      </c>
      <c r="I19" s="1">
        <v>353.2</v>
      </c>
      <c r="J19" s="1">
        <v>569.5</v>
      </c>
      <c r="K19" s="1">
        <v>517.6</v>
      </c>
      <c r="L19" s="1">
        <v>618</v>
      </c>
      <c r="M19" s="1">
        <v>584.20000000000005</v>
      </c>
      <c r="O19" s="6" t="s">
        <v>28</v>
      </c>
      <c r="P19" s="6">
        <v>343.6</v>
      </c>
      <c r="Q19" s="6">
        <v>543.54999999999995</v>
      </c>
      <c r="R19" s="6">
        <v>601.1</v>
      </c>
      <c r="T19" s="22" t="s">
        <v>33</v>
      </c>
      <c r="U19" s="6">
        <v>4.0255126477296699</v>
      </c>
      <c r="V19" s="6">
        <v>0.52373352934747597</v>
      </c>
      <c r="W19" s="6">
        <v>3.0565130904829001</v>
      </c>
      <c r="X19" s="6">
        <v>0.44526602789929398</v>
      </c>
      <c r="Y19" s="6">
        <v>4.7764488372817002</v>
      </c>
      <c r="AA19" s="20" t="s">
        <v>33</v>
      </c>
      <c r="AB19" s="10" t="s">
        <v>19</v>
      </c>
      <c r="AC19" s="10"/>
      <c r="AD19" s="10"/>
      <c r="AF19" s="6"/>
      <c r="AG19" s="6"/>
      <c r="AJ19" s="10"/>
      <c r="AK19" s="10"/>
      <c r="AL19" s="10"/>
    </row>
    <row r="20" spans="1:38">
      <c r="A20" s="6" t="s">
        <v>10</v>
      </c>
      <c r="B20" s="6">
        <v>638.29999999999995</v>
      </c>
      <c r="C20" s="6">
        <v>560.1</v>
      </c>
      <c r="D20" s="6">
        <v>14</v>
      </c>
      <c r="E20" s="1" t="s">
        <v>30</v>
      </c>
      <c r="G20" s="1" t="s">
        <v>17</v>
      </c>
      <c r="H20" s="1">
        <v>380.7</v>
      </c>
      <c r="I20" s="1">
        <v>394.1</v>
      </c>
      <c r="J20" s="1">
        <v>656</v>
      </c>
      <c r="K20" s="1">
        <v>599.29999999999995</v>
      </c>
      <c r="L20" s="1">
        <v>1210.7</v>
      </c>
      <c r="M20" s="1">
        <v>1056.5999999999999</v>
      </c>
      <c r="O20" s="6" t="s">
        <v>17</v>
      </c>
      <c r="P20" s="6">
        <v>387.4</v>
      </c>
      <c r="Q20" s="6">
        <v>627.65</v>
      </c>
      <c r="R20" s="6">
        <v>1133.6500000000001</v>
      </c>
      <c r="T20" s="22" t="s">
        <v>34</v>
      </c>
      <c r="U20" s="6">
        <v>3.5623537074834402</v>
      </c>
      <c r="V20" s="6">
        <v>0.567595488133671</v>
      </c>
      <c r="W20" s="6">
        <v>2.68412403842063</v>
      </c>
      <c r="X20" s="6">
        <v>0.31063418092913597</v>
      </c>
      <c r="Y20" s="6">
        <v>5.6497396494182599</v>
      </c>
      <c r="AA20" s="20" t="s">
        <v>34</v>
      </c>
      <c r="AB20" s="26" t="s">
        <v>19</v>
      </c>
      <c r="AC20" s="10"/>
      <c r="AD20" s="10"/>
      <c r="AF20" s="6"/>
      <c r="AG20" s="6"/>
      <c r="AJ20" s="10"/>
      <c r="AK20" s="10"/>
      <c r="AL20" s="10"/>
    </row>
    <row r="21" spans="1:38">
      <c r="A21" s="6" t="s">
        <v>10</v>
      </c>
      <c r="B21" s="6">
        <v>740.9</v>
      </c>
      <c r="C21" s="6">
        <v>560.1</v>
      </c>
      <c r="D21" s="6">
        <v>15</v>
      </c>
      <c r="E21" s="1" t="s">
        <v>25</v>
      </c>
      <c r="G21" s="1" t="s">
        <v>24</v>
      </c>
      <c r="H21" s="1">
        <v>372.3</v>
      </c>
      <c r="I21" s="1">
        <v>393.1</v>
      </c>
      <c r="J21" s="1">
        <v>838.2</v>
      </c>
      <c r="K21" s="1">
        <v>750.4</v>
      </c>
      <c r="L21" s="1">
        <v>561.4</v>
      </c>
      <c r="M21" s="1">
        <v>544.20000000000005</v>
      </c>
      <c r="O21" s="6" t="s">
        <v>24</v>
      </c>
      <c r="P21" s="6">
        <v>382.7</v>
      </c>
      <c r="Q21" s="6">
        <v>794.3</v>
      </c>
      <c r="R21" s="6">
        <v>552.79999999999995</v>
      </c>
      <c r="AA21" s="20"/>
      <c r="AC21" s="10"/>
      <c r="AD21" s="10"/>
      <c r="AF21" s="6"/>
      <c r="AG21" s="6"/>
      <c r="AJ21" s="10"/>
      <c r="AK21" s="10"/>
      <c r="AL21" s="10"/>
    </row>
    <row r="22" spans="1:38">
      <c r="A22" s="6" t="s">
        <v>29</v>
      </c>
      <c r="B22" s="6">
        <v>575.70000000000005</v>
      </c>
      <c r="C22" s="6">
        <v>659.3</v>
      </c>
      <c r="D22" s="6">
        <v>16</v>
      </c>
      <c r="E22" s="1" t="s">
        <v>31</v>
      </c>
      <c r="G22" s="1" t="s">
        <v>31</v>
      </c>
      <c r="H22" s="1">
        <v>863.2</v>
      </c>
      <c r="I22" s="1">
        <v>679.7</v>
      </c>
      <c r="J22" s="1">
        <v>427.7</v>
      </c>
      <c r="K22" s="1">
        <v>391.7</v>
      </c>
      <c r="L22" s="1">
        <v>358</v>
      </c>
      <c r="M22" s="1">
        <v>338.6</v>
      </c>
      <c r="O22" s="6" t="s">
        <v>31</v>
      </c>
      <c r="P22" s="6">
        <v>771.45</v>
      </c>
      <c r="Q22" s="6">
        <v>409.7</v>
      </c>
      <c r="R22" s="6">
        <v>348.3</v>
      </c>
      <c r="T22" s="29" t="s">
        <v>22</v>
      </c>
      <c r="U22" s="21">
        <v>2.5649709770705802</v>
      </c>
      <c r="V22" s="21">
        <v>1.7394972520422101</v>
      </c>
      <c r="W22" s="21">
        <v>0.75816726103957699</v>
      </c>
      <c r="X22" s="21">
        <v>6.7306463988796902E-2</v>
      </c>
      <c r="Y22" s="6"/>
      <c r="AA22" s="20"/>
      <c r="AC22" s="10"/>
      <c r="AD22" s="10"/>
      <c r="AF22" s="6"/>
      <c r="AG22" s="6"/>
      <c r="AJ22" s="10"/>
      <c r="AK22" s="10"/>
      <c r="AL22" s="10"/>
    </row>
    <row r="23" spans="1:38">
      <c r="A23" s="6" t="s">
        <v>30</v>
      </c>
      <c r="B23" s="6">
        <v>665.3</v>
      </c>
      <c r="C23" s="6">
        <v>530.4</v>
      </c>
      <c r="D23" s="6">
        <v>17</v>
      </c>
      <c r="E23" s="1" t="s">
        <v>14</v>
      </c>
      <c r="G23" s="1" t="s">
        <v>30</v>
      </c>
      <c r="H23" s="1">
        <v>380.8</v>
      </c>
      <c r="I23" s="1">
        <v>376.1</v>
      </c>
      <c r="J23" s="1">
        <v>517.9</v>
      </c>
      <c r="K23" s="1">
        <v>494.7</v>
      </c>
      <c r="L23" s="1">
        <v>456.6</v>
      </c>
      <c r="M23" s="1">
        <v>461.3</v>
      </c>
      <c r="O23" s="6" t="s">
        <v>30</v>
      </c>
      <c r="P23" s="6">
        <v>378.45</v>
      </c>
      <c r="Q23" s="6">
        <v>506.3</v>
      </c>
      <c r="R23" s="6">
        <v>458.95</v>
      </c>
      <c r="T23" s="29" t="s">
        <v>9</v>
      </c>
      <c r="U23" s="21">
        <v>2.2298394293474901</v>
      </c>
      <c r="V23" s="21">
        <v>0.49106976655158502</v>
      </c>
      <c r="W23" s="21">
        <v>1.6208558465873599</v>
      </c>
      <c r="X23" s="21">
        <v>0.11791381620854199</v>
      </c>
      <c r="Y23" s="6"/>
      <c r="AA23" s="20"/>
      <c r="AC23" s="10"/>
      <c r="AD23" s="10"/>
      <c r="AF23" s="6"/>
      <c r="AG23" s="6"/>
      <c r="AJ23" s="10"/>
      <c r="AK23" s="10"/>
      <c r="AL23" s="10"/>
    </row>
    <row r="24" spans="1:38">
      <c r="A24" s="6" t="s">
        <v>25</v>
      </c>
      <c r="B24" s="6">
        <v>597.9</v>
      </c>
      <c r="C24" s="6">
        <v>602.6</v>
      </c>
      <c r="D24" s="6">
        <v>18</v>
      </c>
      <c r="E24" s="1" t="s">
        <v>22</v>
      </c>
      <c r="G24" s="1" t="s">
        <v>29</v>
      </c>
      <c r="H24" s="1">
        <v>336.8</v>
      </c>
      <c r="I24" s="1">
        <v>351.6</v>
      </c>
      <c r="J24" s="1">
        <v>794.4</v>
      </c>
      <c r="K24" s="1">
        <v>701.2</v>
      </c>
      <c r="L24" s="1">
        <v>580</v>
      </c>
      <c r="M24" s="1">
        <v>549.4</v>
      </c>
      <c r="O24" s="6" t="s">
        <v>29</v>
      </c>
      <c r="P24" s="6">
        <v>344.2</v>
      </c>
      <c r="Q24" s="6">
        <v>747.8</v>
      </c>
      <c r="R24" s="6">
        <v>564.70000000000005</v>
      </c>
      <c r="T24" s="29" t="s">
        <v>25</v>
      </c>
      <c r="U24" s="21">
        <v>2.3478170431326801</v>
      </c>
      <c r="V24" s="21">
        <v>1.6182949838065099</v>
      </c>
      <c r="W24" s="21">
        <v>0.65736357902184095</v>
      </c>
      <c r="X24" s="21">
        <v>7.2158480304327699E-2</v>
      </c>
      <c r="Y24" s="6"/>
      <c r="AA24" s="20"/>
      <c r="AC24" s="10"/>
      <c r="AD24" s="10"/>
      <c r="AF24" s="6"/>
      <c r="AG24" s="6"/>
      <c r="AJ24" s="10"/>
      <c r="AK24" s="10"/>
      <c r="AL24" s="10"/>
    </row>
    <row r="25" spans="1:38">
      <c r="A25" s="6" t="s">
        <v>31</v>
      </c>
      <c r="B25" s="6">
        <v>711.5</v>
      </c>
      <c r="C25" s="6">
        <v>526.70000000000005</v>
      </c>
      <c r="D25" s="6">
        <v>19</v>
      </c>
      <c r="E25" s="1" t="s">
        <v>27</v>
      </c>
      <c r="G25" s="1" t="s">
        <v>21</v>
      </c>
      <c r="H25" s="1">
        <v>379.5</v>
      </c>
      <c r="I25" s="1">
        <v>389.2</v>
      </c>
      <c r="J25" s="1">
        <v>762.6</v>
      </c>
      <c r="K25" s="1">
        <v>685.7</v>
      </c>
      <c r="L25" s="1">
        <v>537.79999999999995</v>
      </c>
      <c r="M25" s="1">
        <v>511.3</v>
      </c>
      <c r="O25" s="6" t="s">
        <v>21</v>
      </c>
      <c r="P25" s="6">
        <v>384.35</v>
      </c>
      <c r="Q25" s="6">
        <v>724.15</v>
      </c>
      <c r="R25" s="6">
        <v>524.54999999999995</v>
      </c>
      <c r="T25" s="29" t="s">
        <v>23</v>
      </c>
      <c r="U25" s="21">
        <v>2.7738316474824698</v>
      </c>
      <c r="V25" s="21">
        <v>1.89203614060989</v>
      </c>
      <c r="W25" s="21">
        <v>0.804799929168307</v>
      </c>
      <c r="X25" s="21">
        <v>7.6995577704271498E-2</v>
      </c>
      <c r="Y25" s="6"/>
      <c r="AA25" s="20"/>
      <c r="AC25" s="10"/>
      <c r="AD25" s="10"/>
      <c r="AF25" s="6"/>
      <c r="AG25" s="6"/>
      <c r="AJ25" s="10"/>
      <c r="AK25" s="10"/>
      <c r="AL25" s="10"/>
    </row>
    <row r="26" spans="1:38">
      <c r="A26" s="6" t="s">
        <v>14</v>
      </c>
      <c r="B26" s="6">
        <v>679.1</v>
      </c>
      <c r="C26" s="6">
        <v>620.6</v>
      </c>
      <c r="D26" s="6">
        <v>20</v>
      </c>
      <c r="E26" s="1" t="s">
        <v>33</v>
      </c>
      <c r="G26" s="1" t="s">
        <v>33</v>
      </c>
      <c r="H26" s="1">
        <v>356</v>
      </c>
      <c r="I26" s="1">
        <v>369.1</v>
      </c>
      <c r="J26" s="1">
        <v>841.9</v>
      </c>
      <c r="K26" s="1">
        <v>748.3</v>
      </c>
      <c r="L26" s="1">
        <v>596.4</v>
      </c>
      <c r="M26" s="1">
        <v>577.20000000000005</v>
      </c>
      <c r="O26" s="6" t="s">
        <v>33</v>
      </c>
      <c r="P26" s="6">
        <v>362.55</v>
      </c>
      <c r="Q26" s="6">
        <v>795.1</v>
      </c>
      <c r="R26" s="6">
        <v>586.79999999999995</v>
      </c>
      <c r="T26" s="29" t="s">
        <v>26</v>
      </c>
      <c r="U26" s="21">
        <v>2.2271448321081802</v>
      </c>
      <c r="V26" s="21">
        <v>1.36509740520556</v>
      </c>
      <c r="W26" s="21">
        <v>0.84184497624001797</v>
      </c>
      <c r="X26" s="21">
        <v>2.0202450662599201E-2</v>
      </c>
      <c r="Y26" s="6"/>
      <c r="AA26" s="20"/>
      <c r="AC26" s="10"/>
      <c r="AD26" s="10"/>
      <c r="AF26" s="6"/>
      <c r="AG26" s="6"/>
      <c r="AJ26" s="10"/>
      <c r="AK26" s="10"/>
      <c r="AL26" s="10"/>
    </row>
    <row r="27" spans="1:38">
      <c r="A27" s="6" t="s">
        <v>22</v>
      </c>
      <c r="B27" s="6">
        <v>755.2</v>
      </c>
      <c r="C27" s="6">
        <v>602.6</v>
      </c>
      <c r="D27" s="6">
        <v>21</v>
      </c>
      <c r="E27" s="1" t="s">
        <v>34</v>
      </c>
      <c r="G27" s="1" t="s">
        <v>34</v>
      </c>
      <c r="H27" s="1">
        <v>320.7</v>
      </c>
      <c r="I27" s="1">
        <v>332.5</v>
      </c>
      <c r="J27" s="1">
        <v>749.4</v>
      </c>
      <c r="K27" s="1">
        <v>670</v>
      </c>
      <c r="L27" s="1">
        <v>556.1</v>
      </c>
      <c r="M27" s="1">
        <v>532.4</v>
      </c>
      <c r="O27" s="6" t="s">
        <v>34</v>
      </c>
      <c r="P27" s="6">
        <v>326.60000000000002</v>
      </c>
      <c r="Q27" s="6">
        <v>709.7</v>
      </c>
      <c r="R27" s="6">
        <v>544.25</v>
      </c>
      <c r="T27" s="29" t="s">
        <v>28</v>
      </c>
      <c r="U27" s="21">
        <v>2.4017994613700799</v>
      </c>
      <c r="V27" s="21">
        <v>1.5933846209606499</v>
      </c>
      <c r="W27" s="21">
        <v>0.75761970611078799</v>
      </c>
      <c r="X27" s="21">
        <v>5.0795134298641902E-2</v>
      </c>
      <c r="Y27" s="6"/>
      <c r="AA27" s="20"/>
      <c r="AC27" s="10"/>
      <c r="AD27" s="10"/>
      <c r="AF27" s="6"/>
      <c r="AG27" s="6"/>
      <c r="AJ27" s="10"/>
      <c r="AK27" s="10"/>
      <c r="AL27" s="10"/>
    </row>
    <row r="28" spans="1:38">
      <c r="A28" s="6" t="s">
        <v>27</v>
      </c>
      <c r="B28" s="6">
        <v>779.6</v>
      </c>
      <c r="C28" s="6">
        <v>662.5</v>
      </c>
      <c r="D28" s="6">
        <v>22</v>
      </c>
      <c r="E28" s="1" t="s">
        <v>13</v>
      </c>
      <c r="G28" s="1" t="s">
        <v>12</v>
      </c>
      <c r="H28" s="1">
        <v>521.79999999999995</v>
      </c>
      <c r="I28" s="1">
        <v>474.3</v>
      </c>
      <c r="J28" s="1">
        <v>373.2</v>
      </c>
      <c r="K28" s="1">
        <v>343.8</v>
      </c>
      <c r="L28" s="1">
        <v>332.1</v>
      </c>
      <c r="M28" s="1">
        <v>323.8</v>
      </c>
      <c r="O28" s="6" t="s">
        <v>12</v>
      </c>
      <c r="P28" s="6">
        <v>498.05</v>
      </c>
      <c r="Q28" s="6">
        <v>358.5</v>
      </c>
      <c r="R28" s="6">
        <v>327.95</v>
      </c>
      <c r="T28" s="29" t="s">
        <v>30</v>
      </c>
      <c r="U28" s="21">
        <v>1.1869530371349599</v>
      </c>
      <c r="V28" s="21">
        <v>0.23765643621556401</v>
      </c>
      <c r="W28" s="21">
        <v>0.875097904131243</v>
      </c>
      <c r="X28" s="21">
        <v>7.41986967881509E-2</v>
      </c>
      <c r="Y28" s="6"/>
      <c r="AA28" s="20"/>
      <c r="AC28" s="10"/>
      <c r="AD28" s="10"/>
      <c r="AF28" s="6"/>
      <c r="AG28" s="6"/>
      <c r="AJ28" s="10"/>
      <c r="AK28" s="10"/>
      <c r="AL28" s="10"/>
    </row>
    <row r="29" spans="1:38">
      <c r="A29" s="6" t="s">
        <v>33</v>
      </c>
      <c r="B29" s="6">
        <v>704.4</v>
      </c>
      <c r="C29" s="6">
        <v>694.2</v>
      </c>
      <c r="D29" s="6">
        <v>23</v>
      </c>
      <c r="E29" s="1" t="s">
        <v>16</v>
      </c>
      <c r="T29" s="29" t="s">
        <v>12</v>
      </c>
      <c r="U29" s="21">
        <v>1.5973354652187799</v>
      </c>
      <c r="V29" s="21">
        <v>1.0127066825587201</v>
      </c>
      <c r="W29" s="21">
        <v>0.56341916155080696</v>
      </c>
      <c r="X29" s="21">
        <v>2.1209621109244702E-2</v>
      </c>
      <c r="Y29" s="6"/>
      <c r="AA29" s="20"/>
    </row>
    <row r="30" spans="1:38">
      <c r="A30" s="6" t="s">
        <v>34</v>
      </c>
      <c r="B30" s="6">
        <v>774.9</v>
      </c>
      <c r="C30" s="6">
        <v>622.6</v>
      </c>
      <c r="D30" s="6"/>
      <c r="AA30" s="20"/>
    </row>
    <row r="31" spans="1:38">
      <c r="A31" s="6" t="s">
        <v>13</v>
      </c>
      <c r="B31" s="6">
        <v>774.9</v>
      </c>
      <c r="C31" s="6">
        <v>672.2</v>
      </c>
      <c r="D31" s="6"/>
      <c r="AA31" s="20"/>
    </row>
    <row r="32" spans="1:38">
      <c r="A32" s="6" t="s">
        <v>13</v>
      </c>
      <c r="B32" s="6">
        <v>718.3</v>
      </c>
      <c r="C32" s="6">
        <v>672.2</v>
      </c>
      <c r="D32" s="6"/>
      <c r="AA32" s="20"/>
    </row>
    <row r="33" spans="1:33">
      <c r="A33" s="6" t="s">
        <v>16</v>
      </c>
      <c r="B33" s="6">
        <v>761.5</v>
      </c>
      <c r="C33" s="6">
        <v>642.5</v>
      </c>
      <c r="D33" s="6"/>
      <c r="AA33" s="20"/>
    </row>
    <row r="34" spans="1:33">
      <c r="D34" s="6"/>
      <c r="AA34" s="20"/>
    </row>
    <row r="35" spans="1:33">
      <c r="A35" s="1" t="s">
        <v>881</v>
      </c>
      <c r="D35" s="6"/>
      <c r="AA35" s="20"/>
    </row>
    <row r="36" spans="1:33">
      <c r="D36" s="6"/>
      <c r="AA36" s="20"/>
    </row>
    <row r="37" spans="1:33" ht="15.75">
      <c r="A37" s="7" t="s">
        <v>0</v>
      </c>
      <c r="B37" s="7" t="s">
        <v>1</v>
      </c>
      <c r="C37" s="7" t="s">
        <v>2</v>
      </c>
      <c r="D37" s="6"/>
      <c r="G37" s="7" t="s">
        <v>0</v>
      </c>
      <c r="H37" s="7" t="s">
        <v>3</v>
      </c>
      <c r="I37" s="7" t="s">
        <v>4</v>
      </c>
      <c r="J37" s="7" t="s">
        <v>5</v>
      </c>
      <c r="K37" s="7" t="s">
        <v>6</v>
      </c>
      <c r="L37" s="7" t="s">
        <v>7</v>
      </c>
      <c r="M37" s="7" t="s">
        <v>8</v>
      </c>
      <c r="O37" s="7" t="s">
        <v>0</v>
      </c>
      <c r="P37" s="7" t="s">
        <v>816</v>
      </c>
      <c r="Q37" s="7" t="s">
        <v>817</v>
      </c>
      <c r="R37" s="7" t="s">
        <v>818</v>
      </c>
      <c r="T37" s="7" t="s">
        <v>0</v>
      </c>
      <c r="U37" s="9" t="s">
        <v>819</v>
      </c>
      <c r="V37" s="7" t="s">
        <v>820</v>
      </c>
      <c r="W37" s="7" t="s">
        <v>821</v>
      </c>
      <c r="X37" s="7" t="s">
        <v>822</v>
      </c>
      <c r="Y37" s="7" t="s">
        <v>823</v>
      </c>
      <c r="Z37" s="6"/>
      <c r="AA37" s="7" t="s">
        <v>0</v>
      </c>
      <c r="AB37" s="7" t="s">
        <v>824</v>
      </c>
      <c r="AC37" s="7"/>
      <c r="AD37" s="7"/>
      <c r="AE37" s="6"/>
      <c r="AF37" s="7"/>
      <c r="AG37" s="7"/>
    </row>
    <row r="38" spans="1:33">
      <c r="A38" s="6">
        <v>335523</v>
      </c>
      <c r="B38" s="6">
        <v>744.6</v>
      </c>
      <c r="C38" s="6">
        <v>661.3</v>
      </c>
      <c r="D38" s="6">
        <v>1</v>
      </c>
      <c r="E38" s="1">
        <v>335523</v>
      </c>
      <c r="G38" s="6">
        <v>495032</v>
      </c>
      <c r="H38" s="6">
        <v>1369.1</v>
      </c>
      <c r="I38" s="6">
        <v>1026.8</v>
      </c>
      <c r="J38" s="6">
        <v>448.2</v>
      </c>
      <c r="K38" s="6">
        <v>421.3</v>
      </c>
      <c r="L38" s="6">
        <v>402.8</v>
      </c>
      <c r="M38" s="6">
        <v>395</v>
      </c>
      <c r="O38" s="6">
        <v>495032</v>
      </c>
      <c r="P38" s="6">
        <v>1197.95</v>
      </c>
      <c r="Q38" s="6">
        <v>434.75</v>
      </c>
      <c r="R38" s="6">
        <v>398.9</v>
      </c>
      <c r="T38" s="6">
        <v>495032</v>
      </c>
      <c r="U38" s="6">
        <v>7.8252578018869601</v>
      </c>
      <c r="V38" s="6">
        <v>4.1783127999259104</v>
      </c>
      <c r="W38" s="6">
        <v>3.6411293491702401</v>
      </c>
      <c r="X38" s="6">
        <v>5.8156527908011599E-3</v>
      </c>
      <c r="Y38" s="6">
        <v>11.159091742819299</v>
      </c>
      <c r="Z38" s="6"/>
      <c r="AA38" s="20">
        <v>495032</v>
      </c>
      <c r="AB38" s="10" t="s">
        <v>32</v>
      </c>
      <c r="AC38" s="10"/>
      <c r="AD38" s="10" t="s">
        <v>844</v>
      </c>
      <c r="AE38" s="1">
        <f>COUNTIF(AB$38:AB$55,"cel_A")</f>
        <v>0</v>
      </c>
      <c r="AF38" s="6"/>
      <c r="AG38" s="6"/>
    </row>
    <row r="39" spans="1:33">
      <c r="A39" s="6">
        <v>490669</v>
      </c>
      <c r="B39" s="6">
        <v>615.20000000000005</v>
      </c>
      <c r="C39" s="6">
        <v>661.3</v>
      </c>
      <c r="D39" s="6">
        <v>2</v>
      </c>
      <c r="E39" s="1">
        <v>490669</v>
      </c>
      <c r="G39" s="6">
        <v>912356</v>
      </c>
      <c r="H39" s="6">
        <v>322.60000000000002</v>
      </c>
      <c r="I39" s="6">
        <v>337.9</v>
      </c>
      <c r="J39" s="6">
        <v>757.4</v>
      </c>
      <c r="K39" s="6">
        <v>671.9</v>
      </c>
      <c r="L39" s="6">
        <v>542.79999999999995</v>
      </c>
      <c r="M39" s="6">
        <v>516.6</v>
      </c>
      <c r="O39" s="6">
        <v>912356</v>
      </c>
      <c r="P39" s="6">
        <v>330.25</v>
      </c>
      <c r="Q39" s="6">
        <v>714.65</v>
      </c>
      <c r="R39" s="6">
        <v>529.70000000000005</v>
      </c>
      <c r="T39" s="6">
        <v>912356</v>
      </c>
      <c r="U39" s="6">
        <v>3.5773943761569802</v>
      </c>
      <c r="V39" s="6">
        <v>0.46627094317776402</v>
      </c>
      <c r="W39" s="6">
        <v>2.7161867455692601</v>
      </c>
      <c r="X39" s="6">
        <v>0.39493668740995302</v>
      </c>
      <c r="Y39" s="6">
        <v>6.0602557386937601</v>
      </c>
      <c r="Z39" s="6"/>
      <c r="AA39" s="20">
        <v>912356</v>
      </c>
      <c r="AB39" s="26" t="s">
        <v>19</v>
      </c>
      <c r="AC39" s="10"/>
      <c r="AD39" s="10" t="s">
        <v>845</v>
      </c>
      <c r="AE39" s="1">
        <f>COUNTIF(AB$38:AB$55,"cel_B")</f>
        <v>11</v>
      </c>
      <c r="AF39" s="6" t="s">
        <v>848</v>
      </c>
      <c r="AG39" s="6"/>
    </row>
    <row r="40" spans="1:33">
      <c r="A40" s="6">
        <v>490669</v>
      </c>
      <c r="B40" s="6">
        <v>790.5</v>
      </c>
      <c r="C40" s="6">
        <v>560</v>
      </c>
      <c r="D40" s="6">
        <v>3</v>
      </c>
      <c r="E40" s="1">
        <v>894888</v>
      </c>
      <c r="G40" s="6">
        <v>858221</v>
      </c>
      <c r="H40" s="6">
        <v>1157.4000000000001</v>
      </c>
      <c r="I40" s="6">
        <v>861.6</v>
      </c>
      <c r="J40" s="6">
        <v>424.3</v>
      </c>
      <c r="K40" s="6">
        <v>397.9</v>
      </c>
      <c r="L40" s="6">
        <v>387.8</v>
      </c>
      <c r="M40" s="6">
        <v>390.9</v>
      </c>
      <c r="O40" s="6">
        <v>858221</v>
      </c>
      <c r="P40" s="6">
        <v>1009.5</v>
      </c>
      <c r="Q40" s="6">
        <v>411.1</v>
      </c>
      <c r="R40" s="6">
        <v>389.35</v>
      </c>
      <c r="T40" s="6">
        <v>858221</v>
      </c>
      <c r="U40" s="6">
        <v>6.0993669678606199</v>
      </c>
      <c r="V40" s="6">
        <v>3.2113321844238998</v>
      </c>
      <c r="W40" s="6">
        <v>2.8852901079670401</v>
      </c>
      <c r="X40" s="6">
        <v>2.7446754696804098E-3</v>
      </c>
      <c r="Y40" s="6">
        <v>11.2550725529565</v>
      </c>
      <c r="Z40" s="6"/>
      <c r="AA40" s="20">
        <v>858221</v>
      </c>
      <c r="AB40" s="10" t="s">
        <v>32</v>
      </c>
      <c r="AC40" s="10"/>
      <c r="AD40" s="10" t="s">
        <v>846</v>
      </c>
      <c r="AE40" s="1">
        <f>COUNTIF(AB$38:AB$55,"cel_C")</f>
        <v>7</v>
      </c>
      <c r="AF40" s="6"/>
      <c r="AG40" s="6"/>
    </row>
    <row r="41" spans="1:33">
      <c r="A41" s="6">
        <v>894888</v>
      </c>
      <c r="B41" s="6">
        <v>709.1</v>
      </c>
      <c r="C41" s="6">
        <v>700.1</v>
      </c>
      <c r="D41" s="6">
        <v>4</v>
      </c>
      <c r="E41" s="1">
        <v>912356</v>
      </c>
      <c r="G41" s="6">
        <v>492512</v>
      </c>
      <c r="H41" s="6">
        <v>358</v>
      </c>
      <c r="I41" s="6">
        <v>372.3</v>
      </c>
      <c r="J41" s="6">
        <v>766.1</v>
      </c>
      <c r="K41" s="6">
        <v>691</v>
      </c>
      <c r="L41" s="6">
        <v>549.9</v>
      </c>
      <c r="M41" s="6">
        <v>522.5</v>
      </c>
      <c r="O41" s="6">
        <v>492512</v>
      </c>
      <c r="P41" s="6">
        <v>365.15</v>
      </c>
      <c r="Q41" s="6">
        <v>728.55</v>
      </c>
      <c r="R41" s="6">
        <v>536.20000000000005</v>
      </c>
      <c r="T41" s="6">
        <v>492512</v>
      </c>
      <c r="U41" s="6">
        <v>3.3816059191466601</v>
      </c>
      <c r="V41" s="6">
        <v>0.35579364934825802</v>
      </c>
      <c r="W41" s="6">
        <v>2.5652234143780701</v>
      </c>
      <c r="X41" s="6">
        <v>0.46058885542033101</v>
      </c>
      <c r="Y41" s="6">
        <v>6.0183139343571304</v>
      </c>
      <c r="Z41" s="6"/>
      <c r="AA41" s="20">
        <v>492512</v>
      </c>
      <c r="AB41" s="26" t="s">
        <v>19</v>
      </c>
      <c r="AC41" s="10"/>
      <c r="AD41" s="10"/>
      <c r="AE41" s="6"/>
      <c r="AF41" s="6"/>
      <c r="AG41" s="6"/>
    </row>
    <row r="42" spans="1:33">
      <c r="A42" s="6">
        <v>912356</v>
      </c>
      <c r="B42" s="6">
        <v>746.2</v>
      </c>
      <c r="C42" s="6">
        <v>632.1</v>
      </c>
      <c r="D42" s="6">
        <v>5</v>
      </c>
      <c r="E42" s="1">
        <v>482241</v>
      </c>
      <c r="G42" s="6">
        <v>484821</v>
      </c>
      <c r="H42" s="6">
        <v>337.4</v>
      </c>
      <c r="I42" s="6">
        <v>353.5</v>
      </c>
      <c r="J42" s="6">
        <v>611.5</v>
      </c>
      <c r="K42" s="6">
        <v>571</v>
      </c>
      <c r="L42" s="6">
        <v>512.6</v>
      </c>
      <c r="M42" s="6">
        <v>496.2</v>
      </c>
      <c r="O42" s="6">
        <v>484821</v>
      </c>
      <c r="P42" s="6">
        <v>345.45</v>
      </c>
      <c r="Q42" s="6">
        <v>591.25</v>
      </c>
      <c r="R42" s="6">
        <v>504.4</v>
      </c>
      <c r="T42" s="6">
        <v>490669</v>
      </c>
      <c r="U42" s="6">
        <v>2.8451352045964899</v>
      </c>
      <c r="V42" s="6">
        <v>0.35646840401138202</v>
      </c>
      <c r="W42" s="6">
        <v>2.1612229519591999</v>
      </c>
      <c r="X42" s="6">
        <v>0.32744384862590797</v>
      </c>
      <c r="Y42" s="6">
        <v>5.8283803431411201</v>
      </c>
      <c r="Z42" s="6"/>
      <c r="AA42" s="20">
        <v>490669</v>
      </c>
      <c r="AB42" s="26" t="s">
        <v>19</v>
      </c>
      <c r="AC42" s="10"/>
      <c r="AD42" s="10"/>
      <c r="AE42" s="6"/>
      <c r="AF42" s="6"/>
      <c r="AG42" s="6"/>
    </row>
    <row r="43" spans="1:33">
      <c r="A43" s="6">
        <v>482241</v>
      </c>
      <c r="B43" s="6">
        <v>666.9</v>
      </c>
      <c r="C43" s="6">
        <v>652.29999999999995</v>
      </c>
      <c r="D43" s="6">
        <v>6</v>
      </c>
      <c r="E43" s="1">
        <v>903880</v>
      </c>
      <c r="G43" s="6">
        <v>490669</v>
      </c>
      <c r="H43" s="6">
        <v>287.7</v>
      </c>
      <c r="I43" s="6">
        <v>316.5</v>
      </c>
      <c r="J43" s="6">
        <v>639.1</v>
      </c>
      <c r="K43" s="6">
        <v>576.5</v>
      </c>
      <c r="L43" s="6">
        <v>468.4</v>
      </c>
      <c r="M43" s="6">
        <v>447.4</v>
      </c>
      <c r="O43" s="6">
        <v>490669</v>
      </c>
      <c r="P43" s="6">
        <v>302.10000000000002</v>
      </c>
      <c r="Q43" s="6">
        <v>607.79999999999995</v>
      </c>
      <c r="R43" s="6">
        <v>457.9</v>
      </c>
      <c r="T43" s="6">
        <v>352898</v>
      </c>
      <c r="U43" s="6">
        <v>2.8064501510014899</v>
      </c>
      <c r="V43" s="6">
        <v>0.31671831540532402</v>
      </c>
      <c r="W43" s="6">
        <v>2.1314438301667602</v>
      </c>
      <c r="X43" s="6">
        <v>0.35828800542939998</v>
      </c>
      <c r="Y43" s="6">
        <v>5.7930856749848303</v>
      </c>
      <c r="Z43" s="6"/>
      <c r="AA43" s="20">
        <v>352898</v>
      </c>
      <c r="AB43" s="26" t="s">
        <v>19</v>
      </c>
      <c r="AC43" s="10"/>
      <c r="AD43" s="10"/>
      <c r="AE43" s="6"/>
      <c r="AF43" s="6"/>
      <c r="AG43" s="6"/>
    </row>
    <row r="44" spans="1:33">
      <c r="A44" s="6">
        <v>903880</v>
      </c>
      <c r="B44" s="6">
        <v>627.20000000000005</v>
      </c>
      <c r="C44" s="6">
        <v>593.29999999999995</v>
      </c>
      <c r="D44" s="6">
        <v>7</v>
      </c>
      <c r="E44" s="1">
        <v>484821</v>
      </c>
      <c r="G44" s="6">
        <v>352898</v>
      </c>
      <c r="H44" s="6">
        <v>361.6</v>
      </c>
      <c r="I44" s="6">
        <v>379.2</v>
      </c>
      <c r="J44" s="6">
        <v>709.9</v>
      </c>
      <c r="K44" s="6">
        <v>634</v>
      </c>
      <c r="L44" s="6">
        <v>528.29999999999995</v>
      </c>
      <c r="M44" s="6">
        <v>505.6</v>
      </c>
      <c r="O44" s="6">
        <v>352898</v>
      </c>
      <c r="P44" s="6">
        <v>370.4</v>
      </c>
      <c r="Q44" s="6">
        <v>671.95</v>
      </c>
      <c r="R44" s="6">
        <v>516.95000000000005</v>
      </c>
      <c r="T44" s="6">
        <v>490341</v>
      </c>
      <c r="U44" s="6">
        <v>4.0305348384739004</v>
      </c>
      <c r="V44" s="6">
        <v>0.39081858698692001</v>
      </c>
      <c r="W44" s="6">
        <v>3.0503396580362301</v>
      </c>
      <c r="X44" s="6">
        <v>0.589376593450745</v>
      </c>
      <c r="Y44" s="6">
        <v>6.20571717409093</v>
      </c>
      <c r="Z44" s="6"/>
      <c r="AA44" s="20">
        <v>490341</v>
      </c>
      <c r="AB44" s="26" t="s">
        <v>19</v>
      </c>
      <c r="AC44" s="10"/>
      <c r="AD44" s="10"/>
      <c r="AE44" s="6"/>
      <c r="AF44" s="6"/>
      <c r="AG44" s="6"/>
    </row>
    <row r="45" spans="1:33">
      <c r="A45" s="6">
        <v>484821</v>
      </c>
      <c r="B45" s="6">
        <v>812.1</v>
      </c>
      <c r="C45" s="6">
        <v>574.20000000000005</v>
      </c>
      <c r="D45" s="6">
        <v>8</v>
      </c>
      <c r="E45" s="1">
        <v>489943</v>
      </c>
      <c r="G45" s="6">
        <v>861030</v>
      </c>
      <c r="H45" s="6">
        <v>0</v>
      </c>
      <c r="I45" s="6">
        <v>0</v>
      </c>
      <c r="J45" s="6">
        <v>0</v>
      </c>
      <c r="K45" s="6">
        <v>0</v>
      </c>
      <c r="L45" s="6">
        <v>18</v>
      </c>
      <c r="M45" s="6">
        <v>15</v>
      </c>
      <c r="O45" s="6">
        <v>861030</v>
      </c>
      <c r="P45" s="6">
        <v>0</v>
      </c>
      <c r="Q45" s="6">
        <v>0</v>
      </c>
      <c r="R45" s="6">
        <v>16.5</v>
      </c>
      <c r="T45" s="6">
        <v>489943</v>
      </c>
      <c r="U45" s="6">
        <v>6.5136215256647603</v>
      </c>
      <c r="V45" s="6">
        <v>4.7103655526972199</v>
      </c>
      <c r="W45" s="6">
        <v>0.32539636495016599</v>
      </c>
      <c r="X45" s="6">
        <v>1.47785960801738</v>
      </c>
      <c r="Y45" s="6">
        <v>9.0201547540057199</v>
      </c>
      <c r="Z45" s="6"/>
      <c r="AA45" s="20">
        <v>489943</v>
      </c>
      <c r="AB45" s="10" t="s">
        <v>32</v>
      </c>
      <c r="AC45" s="10"/>
      <c r="AD45" s="10"/>
      <c r="AE45" s="6"/>
      <c r="AF45" s="6"/>
      <c r="AG45" s="6"/>
    </row>
    <row r="46" spans="1:33">
      <c r="A46" s="6">
        <v>489943</v>
      </c>
      <c r="B46" s="6">
        <v>687.7</v>
      </c>
      <c r="C46" s="6">
        <v>702.8</v>
      </c>
      <c r="D46" s="6">
        <v>9</v>
      </c>
      <c r="E46" s="1">
        <v>352898</v>
      </c>
      <c r="G46" s="6">
        <v>490341</v>
      </c>
      <c r="H46" s="6">
        <v>384.8</v>
      </c>
      <c r="I46" s="6">
        <v>399.2</v>
      </c>
      <c r="J46" s="6">
        <v>875.2</v>
      </c>
      <c r="K46" s="6">
        <v>775.3</v>
      </c>
      <c r="L46" s="6">
        <v>594.4</v>
      </c>
      <c r="M46" s="6">
        <v>582.5</v>
      </c>
      <c r="O46" s="6">
        <v>490341</v>
      </c>
      <c r="P46" s="6">
        <v>392</v>
      </c>
      <c r="Q46" s="6">
        <v>825.25</v>
      </c>
      <c r="R46" s="6">
        <v>588.45000000000005</v>
      </c>
      <c r="T46" s="6">
        <v>327156</v>
      </c>
      <c r="U46" s="6">
        <v>3.3622583854894899</v>
      </c>
      <c r="V46" s="6">
        <v>0.362417618242869</v>
      </c>
      <c r="W46" s="6">
        <v>2.5518192586420501</v>
      </c>
      <c r="X46" s="6">
        <v>0.44802150860456902</v>
      </c>
      <c r="Y46" s="6">
        <v>6.0101153472726798</v>
      </c>
      <c r="Z46" s="6"/>
      <c r="AA46" s="20">
        <v>327156</v>
      </c>
      <c r="AB46" s="26" t="s">
        <v>19</v>
      </c>
      <c r="AC46" s="10"/>
      <c r="AD46" s="10"/>
      <c r="AE46" s="6"/>
      <c r="AF46" s="6"/>
      <c r="AG46" s="6"/>
    </row>
    <row r="47" spans="1:33">
      <c r="A47" s="6">
        <v>352898</v>
      </c>
      <c r="B47" s="6">
        <v>668</v>
      </c>
      <c r="C47" s="6">
        <v>613.6</v>
      </c>
      <c r="D47" s="6">
        <v>10</v>
      </c>
      <c r="E47" s="1">
        <v>483586</v>
      </c>
      <c r="G47" s="6">
        <v>489943</v>
      </c>
      <c r="H47" s="6">
        <v>385.2</v>
      </c>
      <c r="I47" s="6">
        <v>397.5</v>
      </c>
      <c r="J47" s="6">
        <v>651.70000000000005</v>
      </c>
      <c r="K47" s="6">
        <v>599.6</v>
      </c>
      <c r="L47" s="6">
        <v>1164</v>
      </c>
      <c r="M47" s="6">
        <v>1022.7</v>
      </c>
      <c r="O47" s="6">
        <v>489943</v>
      </c>
      <c r="P47" s="6">
        <v>391.35</v>
      </c>
      <c r="Q47" s="6">
        <v>625.65</v>
      </c>
      <c r="R47" s="6">
        <v>1093.3499999999999</v>
      </c>
      <c r="T47" s="6">
        <v>482241</v>
      </c>
      <c r="U47" s="6">
        <v>3.56388031709663</v>
      </c>
      <c r="V47" s="6">
        <v>2.6789910391512199</v>
      </c>
      <c r="W47" s="6">
        <v>0.58805839874928301</v>
      </c>
      <c r="X47" s="6">
        <v>0.29683087919612899</v>
      </c>
      <c r="Y47" s="6">
        <v>9.7881474561728297</v>
      </c>
      <c r="Z47" s="6"/>
      <c r="AA47" s="20">
        <v>482241</v>
      </c>
      <c r="AB47" s="6" t="s">
        <v>32</v>
      </c>
      <c r="AC47" s="10"/>
      <c r="AD47" s="10"/>
      <c r="AE47" s="6"/>
      <c r="AF47" s="6"/>
      <c r="AG47" s="6"/>
    </row>
    <row r="48" spans="1:33">
      <c r="A48" s="6">
        <v>483586</v>
      </c>
      <c r="B48" s="6">
        <v>589.20000000000005</v>
      </c>
      <c r="C48" s="6">
        <v>594.29999999999995</v>
      </c>
      <c r="D48" s="6">
        <v>11</v>
      </c>
      <c r="E48" s="1">
        <v>894138</v>
      </c>
      <c r="G48" s="6">
        <v>327156</v>
      </c>
      <c r="H48" s="6">
        <v>361.5</v>
      </c>
      <c r="I48" s="6">
        <v>375.2</v>
      </c>
      <c r="J48" s="6">
        <v>766.3</v>
      </c>
      <c r="K48" s="6">
        <v>693</v>
      </c>
      <c r="L48" s="6">
        <v>552.29999999999995</v>
      </c>
      <c r="M48" s="6">
        <v>528.29999999999995</v>
      </c>
      <c r="O48" s="6">
        <v>327156</v>
      </c>
      <c r="P48" s="6">
        <v>368.35</v>
      </c>
      <c r="Q48" s="6">
        <v>729.65</v>
      </c>
      <c r="R48" s="6">
        <v>540.29999999999995</v>
      </c>
      <c r="T48" s="6">
        <v>894888</v>
      </c>
      <c r="U48" s="6">
        <v>4.4292399597521301</v>
      </c>
      <c r="V48" s="6">
        <v>0.519853827529419</v>
      </c>
      <c r="W48" s="6">
        <v>3.36493545821692</v>
      </c>
      <c r="X48" s="6">
        <v>0.54445067400578195</v>
      </c>
      <c r="Y48" s="6">
        <v>6.2054792451201104</v>
      </c>
      <c r="Z48" s="6"/>
      <c r="AA48" s="20">
        <v>894888</v>
      </c>
      <c r="AB48" s="26" t="s">
        <v>19</v>
      </c>
      <c r="AC48" s="10"/>
      <c r="AD48" s="10"/>
      <c r="AE48" s="6"/>
      <c r="AF48" s="6"/>
      <c r="AG48" s="6"/>
    </row>
    <row r="49" spans="1:33">
      <c r="A49" s="6">
        <v>894138</v>
      </c>
      <c r="B49" s="6">
        <v>801.2</v>
      </c>
      <c r="C49" s="6">
        <v>527.70000000000005</v>
      </c>
      <c r="D49" s="6">
        <v>12</v>
      </c>
      <c r="E49" s="1">
        <v>887421</v>
      </c>
      <c r="G49" s="6">
        <v>903880</v>
      </c>
      <c r="H49" s="6">
        <v>341.2</v>
      </c>
      <c r="I49" s="6">
        <v>359.9</v>
      </c>
      <c r="J49" s="6">
        <v>612.6</v>
      </c>
      <c r="K49" s="6">
        <v>561</v>
      </c>
      <c r="L49" s="6">
        <v>637</v>
      </c>
      <c r="M49" s="6">
        <v>589.20000000000005</v>
      </c>
      <c r="O49" s="6">
        <v>903880</v>
      </c>
      <c r="P49" s="6">
        <v>350.55</v>
      </c>
      <c r="Q49" s="6">
        <v>586.79999999999995</v>
      </c>
      <c r="R49" s="6">
        <v>613.1</v>
      </c>
      <c r="T49" s="6">
        <v>894138</v>
      </c>
      <c r="U49" s="6">
        <v>3.86976605428285</v>
      </c>
      <c r="V49" s="6">
        <v>2.1493417389423999</v>
      </c>
      <c r="W49" s="6">
        <v>1.71260200033494</v>
      </c>
      <c r="X49" s="6">
        <v>7.8223150055140595E-3</v>
      </c>
      <c r="Y49" s="6">
        <v>11.201902652479699</v>
      </c>
      <c r="Z49" s="6"/>
      <c r="AA49" s="20">
        <v>894138</v>
      </c>
      <c r="AB49" s="6" t="s">
        <v>32</v>
      </c>
      <c r="AC49" s="10"/>
      <c r="AD49" s="10"/>
      <c r="AE49" s="6"/>
      <c r="AF49" s="6"/>
      <c r="AG49" s="6"/>
    </row>
    <row r="50" spans="1:33">
      <c r="A50" s="6">
        <v>887421</v>
      </c>
      <c r="B50" s="6">
        <v>799.2</v>
      </c>
      <c r="C50" s="6">
        <v>710.7</v>
      </c>
      <c r="D50" s="6">
        <v>13</v>
      </c>
      <c r="E50" s="1">
        <v>490341</v>
      </c>
      <c r="G50" s="6">
        <v>483586</v>
      </c>
      <c r="H50" s="6">
        <v>350.9</v>
      </c>
      <c r="I50" s="6">
        <v>367.8</v>
      </c>
      <c r="J50" s="6">
        <v>612.4</v>
      </c>
      <c r="K50" s="6">
        <v>558.4</v>
      </c>
      <c r="L50" s="6">
        <v>634.1</v>
      </c>
      <c r="M50" s="6">
        <v>584.5</v>
      </c>
      <c r="O50" s="6">
        <v>483586</v>
      </c>
      <c r="P50" s="6">
        <v>359.35</v>
      </c>
      <c r="Q50" s="6">
        <v>585.4</v>
      </c>
      <c r="R50" s="6">
        <v>609.29999999999995</v>
      </c>
      <c r="T50" s="6">
        <v>476269</v>
      </c>
      <c r="U50" s="6">
        <v>3.82095556272311</v>
      </c>
      <c r="V50" s="6">
        <v>0.26896339694121901</v>
      </c>
      <c r="W50" s="6">
        <v>2.8422595834046098</v>
      </c>
      <c r="X50" s="6">
        <v>0.70973258237728098</v>
      </c>
      <c r="Y50" s="6">
        <v>6.2390464882882402</v>
      </c>
      <c r="Z50" s="6"/>
      <c r="AA50" s="20">
        <v>476269</v>
      </c>
      <c r="AB50" s="26" t="s">
        <v>19</v>
      </c>
      <c r="AC50" s="10"/>
      <c r="AD50" s="10"/>
      <c r="AE50" s="6"/>
      <c r="AF50" s="6"/>
      <c r="AG50" s="6"/>
    </row>
    <row r="51" spans="1:33">
      <c r="A51" s="6">
        <v>490341</v>
      </c>
      <c r="B51" s="6">
        <v>623.29999999999995</v>
      </c>
      <c r="C51" s="6">
        <v>713.1</v>
      </c>
      <c r="D51" s="6">
        <v>14</v>
      </c>
      <c r="E51" s="1">
        <v>895440</v>
      </c>
      <c r="G51" s="6">
        <v>482241</v>
      </c>
      <c r="H51" s="6">
        <v>377.6</v>
      </c>
      <c r="I51" s="6">
        <v>397.9</v>
      </c>
      <c r="J51" s="6">
        <v>638.4</v>
      </c>
      <c r="K51" s="6">
        <v>579.6</v>
      </c>
      <c r="L51" s="6">
        <v>794.9</v>
      </c>
      <c r="M51" s="6">
        <v>747.3</v>
      </c>
      <c r="O51" s="6">
        <v>482241</v>
      </c>
      <c r="P51" s="6">
        <v>387.75</v>
      </c>
      <c r="Q51" s="6">
        <v>609</v>
      </c>
      <c r="R51" s="6">
        <v>771.1</v>
      </c>
      <c r="T51" s="6">
        <v>856281</v>
      </c>
      <c r="U51" s="6">
        <v>3.5714198973286702</v>
      </c>
      <c r="V51" s="6">
        <v>2.6891601334517601</v>
      </c>
      <c r="W51" s="6">
        <v>0.57503251062772098</v>
      </c>
      <c r="X51" s="6">
        <v>0.30722725324919098</v>
      </c>
      <c r="Y51" s="6">
        <v>9.6984774779627099</v>
      </c>
      <c r="Z51" s="6"/>
      <c r="AA51" s="20">
        <v>856281</v>
      </c>
      <c r="AB51" s="6" t="s">
        <v>32</v>
      </c>
      <c r="AC51" s="10"/>
      <c r="AD51" s="10"/>
      <c r="AE51" s="6"/>
      <c r="AF51" s="6"/>
      <c r="AG51" s="6"/>
    </row>
    <row r="52" spans="1:33">
      <c r="A52" s="6">
        <v>895440</v>
      </c>
      <c r="B52" s="6">
        <v>744.6</v>
      </c>
      <c r="C52" s="6">
        <v>574.29999999999995</v>
      </c>
      <c r="D52" s="6">
        <v>15</v>
      </c>
      <c r="E52" s="1">
        <v>856281</v>
      </c>
      <c r="G52" s="6">
        <v>346267</v>
      </c>
      <c r="H52" s="6">
        <v>353</v>
      </c>
      <c r="I52" s="6">
        <v>367.4</v>
      </c>
      <c r="J52" s="6">
        <v>616.20000000000005</v>
      </c>
      <c r="K52" s="6">
        <v>563.4</v>
      </c>
      <c r="L52" s="6">
        <v>643.20000000000005</v>
      </c>
      <c r="M52" s="6">
        <v>597.70000000000005</v>
      </c>
      <c r="O52" s="6">
        <v>346267</v>
      </c>
      <c r="P52" s="6">
        <v>360.2</v>
      </c>
      <c r="Q52" s="6">
        <v>589.79999999999995</v>
      </c>
      <c r="R52" s="6">
        <v>620.45000000000005</v>
      </c>
      <c r="T52" s="6">
        <v>887421</v>
      </c>
      <c r="U52" s="6">
        <v>4.0470460794890402</v>
      </c>
      <c r="V52" s="6">
        <v>0.39855439761643702</v>
      </c>
      <c r="W52" s="6">
        <v>3.0644274006760002</v>
      </c>
      <c r="X52" s="6">
        <v>0.58406428119660603</v>
      </c>
      <c r="Y52" s="6">
        <v>6.2040893621668296</v>
      </c>
      <c r="Z52" s="6"/>
      <c r="AA52" s="20">
        <v>887421</v>
      </c>
      <c r="AB52" s="26" t="s">
        <v>19</v>
      </c>
      <c r="AC52" s="10"/>
      <c r="AD52" s="10"/>
      <c r="AE52" s="6"/>
      <c r="AF52" s="6"/>
      <c r="AG52" s="6"/>
    </row>
    <row r="53" spans="1:33">
      <c r="A53" s="6">
        <v>856281</v>
      </c>
      <c r="B53" s="6">
        <v>697.5</v>
      </c>
      <c r="C53" s="6">
        <v>650.70000000000005</v>
      </c>
      <c r="D53" s="6">
        <v>16</v>
      </c>
      <c r="E53" s="1">
        <v>474038</v>
      </c>
      <c r="G53" s="6">
        <v>895440</v>
      </c>
      <c r="H53" s="6">
        <v>409.2</v>
      </c>
      <c r="I53" s="6">
        <v>416.6</v>
      </c>
      <c r="J53" s="6">
        <v>551</v>
      </c>
      <c r="K53" s="6">
        <v>518.29999999999995</v>
      </c>
      <c r="L53" s="6">
        <v>509.1</v>
      </c>
      <c r="M53" s="6">
        <v>512.9</v>
      </c>
      <c r="O53" s="6">
        <v>895440</v>
      </c>
      <c r="P53" s="6">
        <v>412.9</v>
      </c>
      <c r="Q53" s="6">
        <v>534.65</v>
      </c>
      <c r="R53" s="6">
        <v>511</v>
      </c>
      <c r="T53" s="6">
        <v>474038</v>
      </c>
      <c r="U53" s="6">
        <v>3.3185732126212102</v>
      </c>
      <c r="V53" s="6">
        <v>2.51594278841283</v>
      </c>
      <c r="W53" s="6">
        <v>0.46171059987518498</v>
      </c>
      <c r="X53" s="6">
        <v>0.34091982433318602</v>
      </c>
      <c r="Y53" s="6">
        <v>9.3072083156472498</v>
      </c>
      <c r="Z53" s="6"/>
      <c r="AA53" s="20">
        <v>474038</v>
      </c>
      <c r="AB53" s="6" t="s">
        <v>32</v>
      </c>
      <c r="AC53" s="10"/>
      <c r="AD53" s="10"/>
      <c r="AE53" s="6"/>
      <c r="AF53" s="6"/>
      <c r="AG53" s="6"/>
    </row>
    <row r="54" spans="1:33">
      <c r="A54" s="6">
        <v>474038</v>
      </c>
      <c r="B54" s="6">
        <v>673.6</v>
      </c>
      <c r="C54" s="6">
        <v>605.9</v>
      </c>
      <c r="D54" s="6">
        <v>17</v>
      </c>
      <c r="E54" s="1">
        <v>858221</v>
      </c>
      <c r="G54" s="6">
        <v>894888</v>
      </c>
      <c r="H54" s="6">
        <v>339.4</v>
      </c>
      <c r="I54" s="6">
        <v>355.6</v>
      </c>
      <c r="J54" s="6">
        <v>872.8</v>
      </c>
      <c r="K54" s="6">
        <v>774</v>
      </c>
      <c r="L54" s="6">
        <v>597</v>
      </c>
      <c r="M54" s="6">
        <v>568.9</v>
      </c>
      <c r="O54" s="6">
        <v>894888</v>
      </c>
      <c r="P54" s="6">
        <v>347.5</v>
      </c>
      <c r="Q54" s="6">
        <v>823.4</v>
      </c>
      <c r="R54" s="6">
        <v>582.95000000000005</v>
      </c>
      <c r="T54" s="6">
        <v>335563</v>
      </c>
      <c r="U54" s="6">
        <v>4.2342537252474104</v>
      </c>
      <c r="V54" s="6">
        <v>0.49631338295524302</v>
      </c>
      <c r="W54" s="6">
        <v>3.2167841328090701</v>
      </c>
      <c r="X54" s="6">
        <v>0.52115620948309305</v>
      </c>
      <c r="Y54" s="6">
        <v>6.1829549955443301</v>
      </c>
      <c r="Z54" s="6"/>
      <c r="AA54" s="20">
        <v>335563</v>
      </c>
      <c r="AB54" s="26" t="s">
        <v>19</v>
      </c>
      <c r="AC54" s="10"/>
      <c r="AD54" s="10"/>
      <c r="AE54" s="6"/>
      <c r="AF54" s="6"/>
      <c r="AG54" s="6"/>
    </row>
    <row r="55" spans="1:33">
      <c r="A55" s="6">
        <v>858221</v>
      </c>
      <c r="B55" s="6">
        <v>673.6</v>
      </c>
      <c r="C55" s="6">
        <v>11</v>
      </c>
      <c r="D55" s="6">
        <v>18</v>
      </c>
      <c r="E55" s="1">
        <v>861030</v>
      </c>
      <c r="G55" s="6">
        <v>894138</v>
      </c>
      <c r="H55" s="6">
        <v>850.1</v>
      </c>
      <c r="I55" s="6">
        <v>680.9</v>
      </c>
      <c r="J55" s="6">
        <v>409.2</v>
      </c>
      <c r="K55" s="6">
        <v>380.8</v>
      </c>
      <c r="L55" s="6">
        <v>371.2</v>
      </c>
      <c r="M55" s="6">
        <v>360.4</v>
      </c>
      <c r="O55" s="6">
        <v>894138</v>
      </c>
      <c r="P55" s="6">
        <v>765.5</v>
      </c>
      <c r="Q55" s="6">
        <v>395</v>
      </c>
      <c r="R55" s="6">
        <v>365.8</v>
      </c>
      <c r="T55" s="6">
        <v>335523</v>
      </c>
      <c r="U55" s="6">
        <v>3.7157266172866201</v>
      </c>
      <c r="V55" s="6">
        <v>0.229462589368294</v>
      </c>
      <c r="W55" s="6">
        <v>2.73680559071662</v>
      </c>
      <c r="X55" s="6">
        <v>0.74945843720171001</v>
      </c>
      <c r="Y55" s="6">
        <v>6.2263581441825702</v>
      </c>
      <c r="Z55" s="6"/>
      <c r="AA55" s="20">
        <v>335523</v>
      </c>
      <c r="AB55" s="26" t="s">
        <v>19</v>
      </c>
      <c r="AC55" s="10"/>
      <c r="AD55" s="10"/>
      <c r="AE55" s="6"/>
      <c r="AF55" s="6"/>
      <c r="AG55" s="6"/>
    </row>
    <row r="56" spans="1:33">
      <c r="A56" s="6">
        <v>861030</v>
      </c>
      <c r="B56" s="6">
        <v>723</v>
      </c>
      <c r="C56" s="6">
        <v>11</v>
      </c>
      <c r="D56" s="6">
        <v>19</v>
      </c>
      <c r="E56" s="1">
        <v>327156</v>
      </c>
      <c r="G56" s="6">
        <v>476269</v>
      </c>
      <c r="H56" s="6">
        <v>356.7</v>
      </c>
      <c r="I56" s="6">
        <v>372.8</v>
      </c>
      <c r="J56" s="6">
        <v>818.2</v>
      </c>
      <c r="K56" s="6">
        <v>734</v>
      </c>
      <c r="L56" s="6">
        <v>537.70000000000005</v>
      </c>
      <c r="M56" s="6">
        <v>513.70000000000005</v>
      </c>
      <c r="O56" s="6">
        <v>476269</v>
      </c>
      <c r="P56" s="6">
        <v>364.75</v>
      </c>
      <c r="Q56" s="6">
        <v>776.1</v>
      </c>
      <c r="R56" s="6">
        <v>525.70000000000005</v>
      </c>
      <c r="Z56" s="6"/>
      <c r="AA56" s="20"/>
      <c r="AC56" s="10"/>
      <c r="AD56" s="10"/>
      <c r="AE56" s="6"/>
      <c r="AF56" s="6"/>
      <c r="AG56" s="6"/>
    </row>
    <row r="57" spans="1:33">
      <c r="A57" s="6">
        <v>327156</v>
      </c>
      <c r="B57" s="6">
        <v>622.29999999999995</v>
      </c>
      <c r="C57" s="6">
        <v>647.79999999999995</v>
      </c>
      <c r="D57" s="6">
        <v>20</v>
      </c>
      <c r="E57" s="1">
        <v>472218</v>
      </c>
      <c r="G57" s="6">
        <v>856281</v>
      </c>
      <c r="H57" s="6">
        <v>377</v>
      </c>
      <c r="I57" s="6">
        <v>397.5</v>
      </c>
      <c r="J57" s="6">
        <v>635.70000000000005</v>
      </c>
      <c r="K57" s="6">
        <v>577.29999999999995</v>
      </c>
      <c r="L57" s="6">
        <v>795</v>
      </c>
      <c r="M57" s="6">
        <v>747.7</v>
      </c>
      <c r="O57" s="6">
        <v>856281</v>
      </c>
      <c r="P57" s="6">
        <v>387.25</v>
      </c>
      <c r="Q57" s="6">
        <v>606.5</v>
      </c>
      <c r="R57" s="6">
        <v>771.35</v>
      </c>
      <c r="T57" s="21">
        <v>484821</v>
      </c>
      <c r="U57" s="21">
        <v>2.2812194341742398</v>
      </c>
      <c r="V57" s="21">
        <v>0.48457676516252102</v>
      </c>
      <c r="W57" s="21">
        <v>1.66779903351794</v>
      </c>
      <c r="X57" s="21">
        <v>0.128843635493786</v>
      </c>
      <c r="Z57" s="6"/>
      <c r="AA57" s="20"/>
      <c r="AC57" s="10"/>
      <c r="AD57" s="10"/>
      <c r="AE57" s="6"/>
      <c r="AF57" s="6"/>
      <c r="AG57" s="6"/>
    </row>
    <row r="58" spans="1:33">
      <c r="A58" s="6">
        <v>472218</v>
      </c>
      <c r="B58" s="6">
        <v>775</v>
      </c>
      <c r="C58" s="6">
        <v>566.4</v>
      </c>
      <c r="D58" s="6">
        <v>21</v>
      </c>
      <c r="E58" s="1">
        <v>335563</v>
      </c>
      <c r="G58" s="6">
        <v>887421</v>
      </c>
      <c r="H58" s="6">
        <v>386</v>
      </c>
      <c r="I58" s="6">
        <v>392</v>
      </c>
      <c r="J58" s="6">
        <v>874.2</v>
      </c>
      <c r="K58" s="6">
        <v>773.8</v>
      </c>
      <c r="L58" s="6">
        <v>594.1</v>
      </c>
      <c r="M58" s="6">
        <v>581.20000000000005</v>
      </c>
      <c r="O58" s="6">
        <v>887421</v>
      </c>
      <c r="P58" s="6">
        <v>389</v>
      </c>
      <c r="Q58" s="6">
        <v>824</v>
      </c>
      <c r="R58" s="6">
        <v>587.65</v>
      </c>
      <c r="T58" s="21">
        <v>903880</v>
      </c>
      <c r="U58" s="21">
        <v>2.51735367643996</v>
      </c>
      <c r="V58" s="21">
        <v>1.44993227807243</v>
      </c>
      <c r="W58" s="21">
        <v>1.05762949309538</v>
      </c>
      <c r="X58" s="21">
        <v>9.7919052721539192E-3</v>
      </c>
      <c r="Y58" s="6"/>
      <c r="Z58" s="6"/>
      <c r="AA58" s="20"/>
      <c r="AC58" s="10"/>
      <c r="AD58" s="10"/>
      <c r="AE58" s="6"/>
      <c r="AF58" s="6"/>
      <c r="AG58" s="6"/>
    </row>
    <row r="59" spans="1:33">
      <c r="A59" s="6">
        <v>335563</v>
      </c>
      <c r="B59" s="6">
        <v>672.8</v>
      </c>
      <c r="C59" s="6">
        <v>689.9</v>
      </c>
      <c r="D59" s="6">
        <v>22</v>
      </c>
      <c r="E59" s="1">
        <v>346267</v>
      </c>
      <c r="G59" s="6">
        <v>474038</v>
      </c>
      <c r="H59" s="6">
        <v>378.6</v>
      </c>
      <c r="I59" s="6">
        <v>387.4</v>
      </c>
      <c r="J59" s="6">
        <v>599.4</v>
      </c>
      <c r="K59" s="6">
        <v>547.79999999999995</v>
      </c>
      <c r="L59" s="6">
        <v>784.7</v>
      </c>
      <c r="M59" s="6">
        <v>694.6</v>
      </c>
      <c r="O59" s="6">
        <v>474038</v>
      </c>
      <c r="P59" s="6">
        <v>383</v>
      </c>
      <c r="Q59" s="6">
        <v>573.6</v>
      </c>
      <c r="R59" s="6">
        <v>739.65</v>
      </c>
      <c r="T59" s="21">
        <v>483586</v>
      </c>
      <c r="U59" s="21">
        <v>2.4002351478930901</v>
      </c>
      <c r="V59" s="21">
        <v>1.3742249959881701</v>
      </c>
      <c r="W59" s="21">
        <v>1.0175353979044801</v>
      </c>
      <c r="X59" s="21">
        <v>8.4747540004465396E-3</v>
      </c>
      <c r="Y59" s="6"/>
      <c r="Z59" s="6"/>
      <c r="AA59" s="20"/>
      <c r="AC59" s="10"/>
      <c r="AD59" s="10"/>
      <c r="AE59" s="6"/>
      <c r="AF59" s="6"/>
      <c r="AG59" s="6"/>
    </row>
    <row r="60" spans="1:33">
      <c r="A60" s="6">
        <v>346267</v>
      </c>
      <c r="B60" s="6">
        <v>722</v>
      </c>
      <c r="C60" s="6">
        <v>595.70000000000005</v>
      </c>
      <c r="D60" s="6">
        <v>23</v>
      </c>
      <c r="E60" s="1">
        <v>492512</v>
      </c>
      <c r="G60" s="6">
        <v>472218</v>
      </c>
      <c r="H60" s="6">
        <v>401.9</v>
      </c>
      <c r="I60" s="6">
        <v>397.7</v>
      </c>
      <c r="J60" s="6">
        <v>562.20000000000005</v>
      </c>
      <c r="K60" s="6">
        <v>521</v>
      </c>
      <c r="L60" s="6">
        <v>517.70000000000005</v>
      </c>
      <c r="M60" s="6">
        <v>516.20000000000005</v>
      </c>
      <c r="O60" s="6">
        <v>472218</v>
      </c>
      <c r="P60" s="6">
        <v>399.8</v>
      </c>
      <c r="Q60" s="6">
        <v>541.6</v>
      </c>
      <c r="R60" s="6">
        <v>516.95000000000005</v>
      </c>
      <c r="T60" s="21">
        <v>346267</v>
      </c>
      <c r="U60" s="21">
        <v>2.4813698697739399</v>
      </c>
      <c r="V60" s="21">
        <v>1.46198872621747</v>
      </c>
      <c r="W60" s="21">
        <v>1.0058468880809499</v>
      </c>
      <c r="X60" s="21">
        <v>1.35342554755182E-2</v>
      </c>
      <c r="Y60" s="6"/>
      <c r="Z60" s="6"/>
      <c r="AA60" s="20"/>
      <c r="AC60" s="10"/>
      <c r="AD60" s="10"/>
      <c r="AE60" s="6"/>
      <c r="AF60" s="6"/>
      <c r="AG60" s="6"/>
    </row>
    <row r="61" spans="1:33">
      <c r="A61" s="6">
        <v>492512</v>
      </c>
      <c r="B61" s="6">
        <v>746.1</v>
      </c>
      <c r="C61" s="6">
        <v>643.70000000000005</v>
      </c>
      <c r="D61" s="6">
        <v>24</v>
      </c>
      <c r="E61" s="1">
        <v>476269</v>
      </c>
      <c r="G61" s="6">
        <v>335563</v>
      </c>
      <c r="H61" s="6">
        <v>338.4</v>
      </c>
      <c r="I61" s="6">
        <v>359.3</v>
      </c>
      <c r="J61" s="6">
        <v>850.6</v>
      </c>
      <c r="K61" s="6">
        <v>757</v>
      </c>
      <c r="L61" s="6">
        <v>585.1</v>
      </c>
      <c r="M61" s="6">
        <v>562.5</v>
      </c>
      <c r="O61" s="6">
        <v>335563</v>
      </c>
      <c r="P61" s="6">
        <v>348.85</v>
      </c>
      <c r="Q61" s="6">
        <v>803.8</v>
      </c>
      <c r="R61" s="6">
        <v>573.79999999999995</v>
      </c>
      <c r="T61" s="21">
        <v>895440</v>
      </c>
      <c r="U61" s="21">
        <v>1.1403203117441301</v>
      </c>
      <c r="V61" s="21">
        <v>0.38796824531305202</v>
      </c>
      <c r="W61" s="21">
        <v>0.73446568791280797</v>
      </c>
      <c r="X61" s="21">
        <v>1.7886378518270001E-2</v>
      </c>
      <c r="Y61" s="6"/>
      <c r="Z61" s="6"/>
      <c r="AA61" s="20"/>
      <c r="AC61" s="10"/>
      <c r="AD61" s="10"/>
      <c r="AE61" s="6"/>
      <c r="AF61" s="6"/>
      <c r="AG61" s="6"/>
    </row>
    <row r="62" spans="1:33">
      <c r="A62" s="6">
        <v>476269</v>
      </c>
      <c r="B62" s="6">
        <v>750.9</v>
      </c>
      <c r="C62" s="6">
        <v>662.7</v>
      </c>
      <c r="D62" s="6">
        <v>25</v>
      </c>
      <c r="E62" s="1">
        <v>495032</v>
      </c>
      <c r="G62" s="6">
        <v>335523</v>
      </c>
      <c r="H62" s="6">
        <v>366.4</v>
      </c>
      <c r="I62" s="6">
        <v>380.1</v>
      </c>
      <c r="J62" s="6">
        <v>814.6</v>
      </c>
      <c r="K62" s="6">
        <v>732.4</v>
      </c>
      <c r="L62" s="6">
        <v>531.70000000000005</v>
      </c>
      <c r="M62" s="6">
        <v>509.6</v>
      </c>
      <c r="O62" s="6">
        <v>335523</v>
      </c>
      <c r="P62" s="6">
        <v>373.25</v>
      </c>
      <c r="Q62" s="6">
        <v>773.5</v>
      </c>
      <c r="R62" s="6">
        <v>520.65</v>
      </c>
      <c r="T62" s="21">
        <v>472218</v>
      </c>
      <c r="U62" s="21">
        <v>1.3330869026962799</v>
      </c>
      <c r="V62" s="21">
        <v>0.476775096526669</v>
      </c>
      <c r="W62" s="21">
        <v>0.83979431408882899</v>
      </c>
      <c r="X62" s="21">
        <v>1.65174920807818E-2</v>
      </c>
      <c r="Y62" s="6"/>
      <c r="Z62" s="6"/>
      <c r="AA62" s="20"/>
      <c r="AC62" s="6"/>
      <c r="AD62" s="6"/>
      <c r="AE62" s="6"/>
      <c r="AF62" s="6"/>
      <c r="AG62" s="6"/>
    </row>
    <row r="63" spans="1:33">
      <c r="A63" s="6">
        <v>495032</v>
      </c>
      <c r="B63" s="6">
        <v>822.2</v>
      </c>
      <c r="C63" s="6">
        <v>662.1</v>
      </c>
      <c r="T63" s="13">
        <v>861030</v>
      </c>
      <c r="U63" s="13">
        <v>0.16500000000000001</v>
      </c>
      <c r="V63" s="13">
        <v>8.2500000000000004E-2</v>
      </c>
      <c r="W63" s="13">
        <v>0</v>
      </c>
      <c r="X63" s="13">
        <v>8.2500000000000004E-2</v>
      </c>
      <c r="Y63" s="6"/>
      <c r="Z63" s="6"/>
      <c r="AA63" s="20"/>
      <c r="AC63" s="6"/>
      <c r="AD63" s="6"/>
      <c r="AE63" s="6"/>
      <c r="AF63" s="6"/>
      <c r="AG63" s="6"/>
    </row>
    <row r="64" spans="1:33">
      <c r="AA64" s="20"/>
    </row>
    <row r="65" spans="1:33">
      <c r="A65" s="1" t="s">
        <v>880</v>
      </c>
      <c r="AA65" s="20"/>
    </row>
    <row r="66" spans="1:33">
      <c r="AA66" s="20"/>
    </row>
    <row r="67" spans="1:33" ht="15.75">
      <c r="A67" s="7" t="s">
        <v>0</v>
      </c>
      <c r="B67" s="7" t="s">
        <v>1</v>
      </c>
      <c r="C67" s="7" t="s">
        <v>2</v>
      </c>
      <c r="D67" s="7"/>
      <c r="E67" s="7"/>
      <c r="F67" s="7"/>
      <c r="G67" s="7" t="s">
        <v>0</v>
      </c>
      <c r="H67" s="7" t="s">
        <v>3</v>
      </c>
      <c r="I67" s="7" t="s">
        <v>4</v>
      </c>
      <c r="J67" s="7" t="s">
        <v>5</v>
      </c>
      <c r="K67" s="7" t="s">
        <v>6</v>
      </c>
      <c r="L67" s="7" t="s">
        <v>7</v>
      </c>
      <c r="M67" s="7" t="s">
        <v>8</v>
      </c>
      <c r="N67" s="7"/>
      <c r="O67" s="7" t="s">
        <v>0</v>
      </c>
      <c r="P67" s="7" t="s">
        <v>816</v>
      </c>
      <c r="Q67" s="7" t="s">
        <v>817</v>
      </c>
      <c r="R67" s="7" t="s">
        <v>818</v>
      </c>
      <c r="T67" s="7" t="s">
        <v>0</v>
      </c>
      <c r="U67" s="9" t="s">
        <v>819</v>
      </c>
      <c r="V67" s="7" t="s">
        <v>820</v>
      </c>
      <c r="W67" s="7" t="s">
        <v>821</v>
      </c>
      <c r="X67" s="7" t="s">
        <v>822</v>
      </c>
      <c r="Y67" s="7" t="s">
        <v>823</v>
      </c>
      <c r="Z67" s="6"/>
      <c r="AA67" s="7" t="s">
        <v>0</v>
      </c>
      <c r="AB67" s="7" t="s">
        <v>824</v>
      </c>
      <c r="AC67" s="7"/>
      <c r="AD67" s="7"/>
      <c r="AE67" s="6"/>
      <c r="AF67" s="7"/>
      <c r="AG67" s="7"/>
    </row>
    <row r="68" spans="1:33">
      <c r="A68" s="6" t="s">
        <v>35</v>
      </c>
      <c r="B68" s="6">
        <v>586.29999999999995</v>
      </c>
      <c r="C68" s="6">
        <v>526.1</v>
      </c>
      <c r="D68" s="6">
        <v>1</v>
      </c>
      <c r="E68" s="1" t="s">
        <v>35</v>
      </c>
      <c r="G68" s="11" t="s">
        <v>36</v>
      </c>
      <c r="H68" s="6">
        <v>362.2</v>
      </c>
      <c r="I68" s="6">
        <v>373</v>
      </c>
      <c r="J68" s="6">
        <v>760</v>
      </c>
      <c r="K68" s="6">
        <v>684</v>
      </c>
      <c r="L68" s="6">
        <v>549.20000000000005</v>
      </c>
      <c r="M68" s="6">
        <v>520.5</v>
      </c>
      <c r="O68" s="1" t="s">
        <v>36</v>
      </c>
      <c r="P68" s="1">
        <v>367.6</v>
      </c>
      <c r="Q68" s="1">
        <v>722</v>
      </c>
      <c r="R68" s="1">
        <v>534.85</v>
      </c>
      <c r="T68" s="1" t="s">
        <v>36</v>
      </c>
      <c r="U68" s="1">
        <v>3.2979046947131301</v>
      </c>
      <c r="V68" s="1">
        <v>0.34897666378893</v>
      </c>
      <c r="W68" s="1">
        <v>2.5020451103050001</v>
      </c>
      <c r="X68" s="1">
        <v>0.44688292061919599</v>
      </c>
      <c r="Y68" s="1">
        <v>4.3892849601218504</v>
      </c>
      <c r="AA68" s="20" t="s">
        <v>36</v>
      </c>
      <c r="AB68" s="10" t="s">
        <v>19</v>
      </c>
      <c r="AC68" s="2"/>
      <c r="AD68" s="2" t="s">
        <v>844</v>
      </c>
      <c r="AE68" s="1">
        <f>COUNTIF(AB$68:AB$92,"cel_A")</f>
        <v>1</v>
      </c>
    </row>
    <row r="69" spans="1:33">
      <c r="A69" s="6" t="s">
        <v>37</v>
      </c>
      <c r="B69" s="6">
        <v>713.5</v>
      </c>
      <c r="C69" s="6">
        <v>642.79999999999995</v>
      </c>
      <c r="D69" s="6">
        <v>2</v>
      </c>
      <c r="E69" s="1" t="s">
        <v>37</v>
      </c>
      <c r="G69" s="11" t="s">
        <v>38</v>
      </c>
      <c r="H69" s="6">
        <v>1097.2</v>
      </c>
      <c r="I69" s="6">
        <v>848.3</v>
      </c>
      <c r="J69" s="6">
        <v>406.5</v>
      </c>
      <c r="K69" s="6">
        <v>377.5</v>
      </c>
      <c r="L69" s="6">
        <v>378.8</v>
      </c>
      <c r="M69" s="6">
        <v>366.6</v>
      </c>
      <c r="O69" s="1" t="s">
        <v>38</v>
      </c>
      <c r="P69" s="1">
        <v>972.75</v>
      </c>
      <c r="Q69" s="1">
        <v>392</v>
      </c>
      <c r="R69" s="1">
        <v>372.7</v>
      </c>
      <c r="T69" s="1" t="s">
        <v>38</v>
      </c>
      <c r="U69" s="1">
        <v>5.9093781309447104</v>
      </c>
      <c r="V69" s="1">
        <v>3.09824655557982</v>
      </c>
      <c r="W69" s="1">
        <v>2.80890126515928</v>
      </c>
      <c r="X69" s="1">
        <v>2.2303102056110999E-3</v>
      </c>
      <c r="Y69" s="1">
        <v>9.6161890046763894</v>
      </c>
      <c r="AA69" s="20" t="s">
        <v>38</v>
      </c>
      <c r="AB69" s="10" t="s">
        <v>32</v>
      </c>
      <c r="AC69" s="2"/>
      <c r="AD69" s="2" t="s">
        <v>845</v>
      </c>
      <c r="AE69" s="1">
        <f>COUNTIF(AB$68:AB$92,"cel_B")</f>
        <v>14</v>
      </c>
    </row>
    <row r="70" spans="1:33">
      <c r="A70" s="6" t="s">
        <v>40</v>
      </c>
      <c r="B70" s="6">
        <v>700.8</v>
      </c>
      <c r="C70" s="6">
        <v>637.6</v>
      </c>
      <c r="D70" s="6">
        <v>3</v>
      </c>
      <c r="E70" s="1" t="s">
        <v>40</v>
      </c>
      <c r="G70" s="11" t="s">
        <v>35</v>
      </c>
      <c r="H70" s="6">
        <v>855.7</v>
      </c>
      <c r="I70" s="6">
        <v>672.7</v>
      </c>
      <c r="J70" s="6">
        <v>415</v>
      </c>
      <c r="K70" s="6">
        <v>385.9</v>
      </c>
      <c r="L70" s="6">
        <v>370.6</v>
      </c>
      <c r="M70" s="6">
        <v>359</v>
      </c>
      <c r="O70" s="1" t="s">
        <v>35</v>
      </c>
      <c r="P70" s="1">
        <v>764.2</v>
      </c>
      <c r="Q70" s="1">
        <v>400.45</v>
      </c>
      <c r="R70" s="1">
        <v>364.8</v>
      </c>
      <c r="T70" s="1" t="s">
        <v>35</v>
      </c>
      <c r="U70" s="1">
        <v>3.8438782748481701</v>
      </c>
      <c r="V70" s="1">
        <v>2.1822640706696101</v>
      </c>
      <c r="W70" s="1">
        <v>1.64985113057626</v>
      </c>
      <c r="X70" s="1">
        <v>1.1763073602302301E-2</v>
      </c>
      <c r="Y70" s="1">
        <v>10.2075382478617</v>
      </c>
      <c r="AA70" s="20" t="s">
        <v>35</v>
      </c>
      <c r="AB70" s="10" t="s">
        <v>11</v>
      </c>
      <c r="AC70" s="2"/>
      <c r="AD70" s="2" t="s">
        <v>846</v>
      </c>
      <c r="AE70" s="1">
        <f>COUNTIF(AB$68:AB$92,"cel_C")</f>
        <v>10</v>
      </c>
    </row>
    <row r="71" spans="1:33">
      <c r="A71" s="6" t="s">
        <v>41</v>
      </c>
      <c r="B71" s="6">
        <v>794.8</v>
      </c>
      <c r="C71" s="6">
        <v>707.9</v>
      </c>
      <c r="D71" s="6">
        <v>4</v>
      </c>
      <c r="E71" s="1" t="s">
        <v>41</v>
      </c>
      <c r="G71" s="11" t="s">
        <v>37</v>
      </c>
      <c r="H71" s="6">
        <v>351.9</v>
      </c>
      <c r="I71" s="6">
        <v>366.2</v>
      </c>
      <c r="J71" s="6">
        <v>776.5</v>
      </c>
      <c r="K71" s="6">
        <v>708.3</v>
      </c>
      <c r="L71" s="6">
        <v>511.8</v>
      </c>
      <c r="M71" s="6">
        <v>497.2</v>
      </c>
      <c r="O71" s="1" t="s">
        <v>37</v>
      </c>
      <c r="P71" s="1">
        <v>359.05</v>
      </c>
      <c r="Q71" s="1">
        <v>742.4</v>
      </c>
      <c r="R71" s="1">
        <v>504.5</v>
      </c>
      <c r="T71" s="1" t="s">
        <v>37</v>
      </c>
      <c r="U71" s="1">
        <v>3.5597747563384599</v>
      </c>
      <c r="V71" s="1">
        <v>0.23445420537344</v>
      </c>
      <c r="W71" s="1">
        <v>2.6351469617983798</v>
      </c>
      <c r="X71" s="1">
        <v>0.69017358916664195</v>
      </c>
      <c r="Y71" s="1">
        <v>3.7735288739318</v>
      </c>
      <c r="AA71" s="20" t="s">
        <v>37</v>
      </c>
      <c r="AB71" s="10" t="s">
        <v>19</v>
      </c>
      <c r="AC71" s="2"/>
      <c r="AD71" s="2"/>
    </row>
    <row r="72" spans="1:33">
      <c r="A72" s="6" t="s">
        <v>43</v>
      </c>
      <c r="B72" s="6">
        <v>618.70000000000005</v>
      </c>
      <c r="C72" s="6">
        <v>571.4</v>
      </c>
      <c r="D72" s="6">
        <v>5</v>
      </c>
      <c r="E72" s="1" t="s">
        <v>43</v>
      </c>
      <c r="G72" s="11" t="s">
        <v>43</v>
      </c>
      <c r="H72" s="6">
        <v>407.5</v>
      </c>
      <c r="I72" s="6">
        <v>414.1</v>
      </c>
      <c r="J72" s="6">
        <v>550.79999999999995</v>
      </c>
      <c r="K72" s="6">
        <v>519.20000000000005</v>
      </c>
      <c r="L72" s="6">
        <v>502.4</v>
      </c>
      <c r="M72" s="6">
        <v>506</v>
      </c>
      <c r="O72" s="1" t="s">
        <v>43</v>
      </c>
      <c r="P72" s="1">
        <v>410.8</v>
      </c>
      <c r="Q72" s="1">
        <v>535</v>
      </c>
      <c r="R72" s="1">
        <v>504.2</v>
      </c>
      <c r="T72" s="1" t="s">
        <v>41</v>
      </c>
      <c r="U72" s="1">
        <v>3.9576569656922298</v>
      </c>
      <c r="V72" s="1">
        <v>0.38771276745963101</v>
      </c>
      <c r="W72" s="1">
        <v>2.9962269044712002</v>
      </c>
      <c r="X72" s="1">
        <v>0.57371729376139902</v>
      </c>
      <c r="Y72" s="1">
        <v>4.3610644909966902</v>
      </c>
      <c r="AA72" s="20" t="s">
        <v>41</v>
      </c>
      <c r="AB72" s="10" t="s">
        <v>19</v>
      </c>
      <c r="AC72" s="2"/>
      <c r="AD72" s="2"/>
    </row>
    <row r="73" spans="1:33">
      <c r="A73" s="6" t="s">
        <v>45</v>
      </c>
      <c r="B73" s="6">
        <v>198.5</v>
      </c>
      <c r="C73" s="6">
        <v>571.4</v>
      </c>
      <c r="D73" s="6">
        <v>6</v>
      </c>
      <c r="E73" s="1" t="s">
        <v>45</v>
      </c>
      <c r="G73" s="11" t="s">
        <v>41</v>
      </c>
      <c r="H73" s="6">
        <v>384.2</v>
      </c>
      <c r="I73" s="6">
        <v>399.2</v>
      </c>
      <c r="J73" s="6">
        <v>866.9</v>
      </c>
      <c r="K73" s="6">
        <v>767.3</v>
      </c>
      <c r="L73" s="6">
        <v>591.20000000000005</v>
      </c>
      <c r="M73" s="6">
        <v>579.79999999999995</v>
      </c>
      <c r="O73" s="1" t="s">
        <v>41</v>
      </c>
      <c r="P73" s="1">
        <v>391.7</v>
      </c>
      <c r="Q73" s="1">
        <v>817.1</v>
      </c>
      <c r="R73" s="1">
        <v>585.5</v>
      </c>
      <c r="T73" s="1" t="s">
        <v>39</v>
      </c>
      <c r="U73" s="1">
        <v>6.7163848523789698</v>
      </c>
      <c r="V73" s="1">
        <v>3.6679158874100999</v>
      </c>
      <c r="W73" s="1">
        <v>3.0391567224879101</v>
      </c>
      <c r="X73" s="1">
        <v>9.3122424809477401E-3</v>
      </c>
      <c r="Y73" s="1">
        <v>9.6451155738055405</v>
      </c>
      <c r="AA73" s="20" t="s">
        <v>39</v>
      </c>
      <c r="AB73" s="10" t="s">
        <v>32</v>
      </c>
      <c r="AC73" s="2"/>
      <c r="AD73" s="2"/>
    </row>
    <row r="74" spans="1:33">
      <c r="A74" s="6" t="s">
        <v>45</v>
      </c>
      <c r="B74" s="6">
        <v>198.5</v>
      </c>
      <c r="C74" s="6">
        <v>178.7</v>
      </c>
      <c r="D74" s="6">
        <v>7</v>
      </c>
      <c r="E74" s="1" t="s">
        <v>47</v>
      </c>
      <c r="G74" s="11" t="s">
        <v>48</v>
      </c>
      <c r="H74" s="6">
        <v>339.8</v>
      </c>
      <c r="I74" s="6">
        <v>355.1</v>
      </c>
      <c r="J74" s="6">
        <v>591.5</v>
      </c>
      <c r="K74" s="6">
        <v>543</v>
      </c>
      <c r="L74" s="6">
        <v>609.29999999999995</v>
      </c>
      <c r="M74" s="6">
        <v>558.20000000000005</v>
      </c>
      <c r="O74" s="1" t="s">
        <v>48</v>
      </c>
      <c r="P74" s="1">
        <v>347.45</v>
      </c>
      <c r="Q74" s="1">
        <v>567.25</v>
      </c>
      <c r="R74" s="1">
        <v>583.75</v>
      </c>
      <c r="T74" s="1" t="s">
        <v>49</v>
      </c>
      <c r="U74" s="1">
        <v>6.5361755360059002</v>
      </c>
      <c r="V74" s="1">
        <v>4.7063469480056002</v>
      </c>
      <c r="W74" s="1">
        <v>0.31171521634476301</v>
      </c>
      <c r="X74" s="1">
        <v>1.5181133716555399</v>
      </c>
      <c r="Y74" s="1">
        <v>9.7765289033269909</v>
      </c>
      <c r="AA74" s="20" t="s">
        <v>49</v>
      </c>
      <c r="AB74" s="10" t="s">
        <v>32</v>
      </c>
      <c r="AC74" s="2"/>
      <c r="AD74" s="2"/>
    </row>
    <row r="75" spans="1:33">
      <c r="A75" s="6" t="s">
        <v>47</v>
      </c>
      <c r="B75" s="6">
        <v>683</v>
      </c>
      <c r="C75" s="6">
        <v>604.20000000000005</v>
      </c>
      <c r="D75" s="6">
        <v>8</v>
      </c>
      <c r="E75" s="1" t="s">
        <v>48</v>
      </c>
      <c r="G75" s="11" t="s">
        <v>39</v>
      </c>
      <c r="H75" s="6">
        <v>1222</v>
      </c>
      <c r="I75" s="6">
        <v>895</v>
      </c>
      <c r="J75" s="6">
        <v>423.1</v>
      </c>
      <c r="K75" s="6">
        <v>397.1</v>
      </c>
      <c r="L75" s="6">
        <v>372.6</v>
      </c>
      <c r="M75" s="6">
        <v>363.6</v>
      </c>
      <c r="O75" s="1" t="s">
        <v>39</v>
      </c>
      <c r="P75" s="1">
        <v>1058.5</v>
      </c>
      <c r="Q75" s="1">
        <v>410.1</v>
      </c>
      <c r="R75" s="1">
        <v>368.1</v>
      </c>
      <c r="T75" s="1" t="s">
        <v>42</v>
      </c>
      <c r="U75" s="1">
        <v>3.2010641153419002</v>
      </c>
      <c r="V75" s="1">
        <v>0.36193566207202299</v>
      </c>
      <c r="W75" s="1">
        <v>2.4311956374977299</v>
      </c>
      <c r="X75" s="1">
        <v>0.40793281577215101</v>
      </c>
      <c r="Y75" s="1">
        <v>4.4778377909406899</v>
      </c>
      <c r="AA75" s="20" t="s">
        <v>42</v>
      </c>
      <c r="AB75" s="10" t="s">
        <v>19</v>
      </c>
      <c r="AC75" s="2"/>
      <c r="AD75" s="2"/>
    </row>
    <row r="76" spans="1:33">
      <c r="A76" s="6" t="s">
        <v>48</v>
      </c>
      <c r="B76" s="6">
        <v>647.5</v>
      </c>
      <c r="C76" s="6">
        <v>571</v>
      </c>
      <c r="D76" s="6">
        <v>9</v>
      </c>
      <c r="E76" s="1" t="s">
        <v>42</v>
      </c>
      <c r="G76" s="11" t="s">
        <v>49</v>
      </c>
      <c r="H76" s="6">
        <v>387.3</v>
      </c>
      <c r="I76" s="6">
        <v>401.5</v>
      </c>
      <c r="J76" s="6">
        <v>650.79999999999995</v>
      </c>
      <c r="K76" s="6">
        <v>598.20000000000005</v>
      </c>
      <c r="L76" s="6">
        <v>1168.9000000000001</v>
      </c>
      <c r="M76" s="6">
        <v>1028.8</v>
      </c>
      <c r="O76" s="1" t="s">
        <v>49</v>
      </c>
      <c r="P76" s="1">
        <v>394.4</v>
      </c>
      <c r="Q76" s="1">
        <v>624.5</v>
      </c>
      <c r="R76" s="1">
        <v>1098.8499999999999</v>
      </c>
      <c r="T76" s="1" t="s">
        <v>50</v>
      </c>
      <c r="U76" s="1">
        <v>4.1138406174319302</v>
      </c>
      <c r="V76" s="1">
        <v>2.2315911150880599</v>
      </c>
      <c r="W76" s="1">
        <v>1.8774309695795</v>
      </c>
      <c r="X76" s="1">
        <v>4.8185327643730904E-3</v>
      </c>
      <c r="Y76" s="1">
        <v>9.8370278179297603</v>
      </c>
      <c r="AA76" s="20" t="s">
        <v>50</v>
      </c>
      <c r="AB76" s="10" t="s">
        <v>32</v>
      </c>
      <c r="AC76" s="2"/>
      <c r="AD76" s="2"/>
    </row>
    <row r="77" spans="1:33">
      <c r="A77" s="6" t="s">
        <v>42</v>
      </c>
      <c r="B77" s="6">
        <v>716.9</v>
      </c>
      <c r="C77" s="6">
        <v>637.20000000000005</v>
      </c>
      <c r="D77" s="6">
        <v>10</v>
      </c>
      <c r="E77" s="1" t="s">
        <v>39</v>
      </c>
      <c r="G77" s="11" t="s">
        <v>42</v>
      </c>
      <c r="H77" s="6">
        <v>366.9</v>
      </c>
      <c r="I77" s="6">
        <v>375.2</v>
      </c>
      <c r="J77" s="6">
        <v>752.7</v>
      </c>
      <c r="K77" s="6">
        <v>677.3</v>
      </c>
      <c r="L77" s="6">
        <v>553.9</v>
      </c>
      <c r="M77" s="6">
        <v>522.79999999999995</v>
      </c>
      <c r="O77" s="1" t="s">
        <v>42</v>
      </c>
      <c r="P77" s="1">
        <v>371.05</v>
      </c>
      <c r="Q77" s="1">
        <v>715</v>
      </c>
      <c r="R77" s="1">
        <v>538.35</v>
      </c>
      <c r="T77" s="1" t="s">
        <v>54</v>
      </c>
      <c r="U77" s="1">
        <v>3.5187995490600099</v>
      </c>
      <c r="V77" s="1">
        <v>2.6488693047586702</v>
      </c>
      <c r="W77" s="1">
        <v>0.56874735432566603</v>
      </c>
      <c r="X77" s="1">
        <v>0.30118288997567599</v>
      </c>
      <c r="Y77" s="1">
        <v>11.3322783602986</v>
      </c>
      <c r="AA77" s="20" t="s">
        <v>54</v>
      </c>
      <c r="AB77" s="10" t="s">
        <v>32</v>
      </c>
      <c r="AC77" s="2"/>
      <c r="AD77" s="2"/>
    </row>
    <row r="78" spans="1:33">
      <c r="A78" s="6" t="s">
        <v>39</v>
      </c>
      <c r="B78" s="6">
        <v>684.4</v>
      </c>
      <c r="C78" s="6">
        <v>605.9</v>
      </c>
      <c r="D78" s="6">
        <v>11</v>
      </c>
      <c r="E78" s="1" t="s">
        <v>49</v>
      </c>
      <c r="G78" s="11" t="s">
        <v>50</v>
      </c>
      <c r="H78" s="6">
        <v>802.9</v>
      </c>
      <c r="I78" s="6">
        <v>695.6</v>
      </c>
      <c r="J78" s="6">
        <v>364.1</v>
      </c>
      <c r="K78" s="6">
        <v>337.6</v>
      </c>
      <c r="L78" s="6">
        <v>328.7</v>
      </c>
      <c r="M78" s="6">
        <v>325.7</v>
      </c>
      <c r="O78" s="1" t="s">
        <v>50</v>
      </c>
      <c r="P78" s="1">
        <v>749.25</v>
      </c>
      <c r="Q78" s="1">
        <v>350.85</v>
      </c>
      <c r="R78" s="1">
        <v>327.2</v>
      </c>
      <c r="T78" s="1" t="s">
        <v>56</v>
      </c>
      <c r="U78" s="1">
        <v>3.31982458881992</v>
      </c>
      <c r="V78" s="1">
        <v>2.5127506682471301</v>
      </c>
      <c r="W78" s="1">
        <v>0.48411584523359402</v>
      </c>
      <c r="X78" s="1">
        <v>0.32295807533919701</v>
      </c>
      <c r="Y78" s="1">
        <v>11.3162132937883</v>
      </c>
      <c r="AA78" s="20" t="s">
        <v>56</v>
      </c>
      <c r="AB78" s="10" t="s">
        <v>32</v>
      </c>
      <c r="AC78" s="2"/>
      <c r="AD78" s="2"/>
    </row>
    <row r="79" spans="1:33">
      <c r="A79" s="6" t="s">
        <v>49</v>
      </c>
      <c r="B79" s="6">
        <v>811.3</v>
      </c>
      <c r="C79" s="6">
        <v>700.9</v>
      </c>
      <c r="D79" s="6">
        <v>12</v>
      </c>
      <c r="E79" s="1" t="s">
        <v>50</v>
      </c>
      <c r="G79" s="11" t="s">
        <v>46</v>
      </c>
      <c r="H79" s="6">
        <v>312.5</v>
      </c>
      <c r="I79" s="6">
        <v>322.7</v>
      </c>
      <c r="J79" s="6">
        <v>544.70000000000005</v>
      </c>
      <c r="K79" s="6">
        <v>494.8</v>
      </c>
      <c r="L79" s="6">
        <v>568.29999999999995</v>
      </c>
      <c r="M79" s="6">
        <v>522.1</v>
      </c>
      <c r="O79" s="1" t="s">
        <v>46</v>
      </c>
      <c r="P79" s="1">
        <v>317.60000000000002</v>
      </c>
      <c r="Q79" s="1">
        <v>519.75</v>
      </c>
      <c r="R79" s="1">
        <v>545.20000000000005</v>
      </c>
      <c r="T79" s="1" t="s">
        <v>63</v>
      </c>
      <c r="U79" s="1">
        <v>2.8377541952013301</v>
      </c>
      <c r="V79" s="1">
        <v>0.419216253309946</v>
      </c>
      <c r="W79" s="1">
        <v>2.1467075260156698</v>
      </c>
      <c r="X79" s="1">
        <v>0.27183041587571699</v>
      </c>
      <c r="Y79" s="1">
        <v>5.1057592892461399</v>
      </c>
      <c r="AA79" s="20" t="s">
        <v>63</v>
      </c>
      <c r="AB79" s="10" t="s">
        <v>19</v>
      </c>
      <c r="AC79" s="2"/>
      <c r="AD79" s="2"/>
    </row>
    <row r="80" spans="1:33">
      <c r="A80" s="6" t="s">
        <v>50</v>
      </c>
      <c r="B80" s="6">
        <v>568.79999999999995</v>
      </c>
      <c r="C80" s="6">
        <v>513.79999999999995</v>
      </c>
      <c r="D80" s="6">
        <v>13</v>
      </c>
      <c r="E80" s="1" t="s">
        <v>52</v>
      </c>
      <c r="G80" s="11" t="s">
        <v>52</v>
      </c>
      <c r="H80" s="6">
        <v>359.9</v>
      </c>
      <c r="I80" s="6">
        <v>378.7</v>
      </c>
      <c r="J80" s="6">
        <v>624.6</v>
      </c>
      <c r="K80" s="6">
        <v>570.9</v>
      </c>
      <c r="L80" s="6">
        <v>625.79999999999995</v>
      </c>
      <c r="M80" s="6">
        <v>582.29999999999995</v>
      </c>
      <c r="O80" s="1" t="s">
        <v>52</v>
      </c>
      <c r="P80" s="1">
        <v>369.3</v>
      </c>
      <c r="Q80" s="1">
        <v>597.75</v>
      </c>
      <c r="R80" s="1">
        <v>604.04999999999995</v>
      </c>
      <c r="T80" s="1" t="s">
        <v>53</v>
      </c>
      <c r="U80" s="1">
        <v>3.6383913628536999</v>
      </c>
      <c r="V80" s="1">
        <v>0.24188048187488001</v>
      </c>
      <c r="W80" s="1">
        <v>2.6952383000303599</v>
      </c>
      <c r="X80" s="1">
        <v>0.70127258094845502</v>
      </c>
      <c r="Y80" s="1">
        <v>3.7928081277938501</v>
      </c>
      <c r="AA80" s="20" t="s">
        <v>53</v>
      </c>
      <c r="AB80" s="10" t="s">
        <v>19</v>
      </c>
      <c r="AC80" s="2"/>
      <c r="AD80" s="2"/>
    </row>
    <row r="81" spans="1:30">
      <c r="A81" s="6" t="s">
        <v>52</v>
      </c>
      <c r="B81" s="6">
        <v>676.3</v>
      </c>
      <c r="C81" s="6">
        <v>601.79999999999995</v>
      </c>
      <c r="D81" s="6">
        <v>14</v>
      </c>
      <c r="E81" s="1" t="s">
        <v>54</v>
      </c>
      <c r="G81" s="11" t="s">
        <v>54</v>
      </c>
      <c r="H81" s="6">
        <v>382.1</v>
      </c>
      <c r="I81" s="6">
        <v>400.7</v>
      </c>
      <c r="J81" s="6">
        <v>635.1</v>
      </c>
      <c r="K81" s="6">
        <v>580.5</v>
      </c>
      <c r="L81" s="6">
        <v>790.9</v>
      </c>
      <c r="M81" s="6">
        <v>748.8</v>
      </c>
      <c r="O81" s="1" t="s">
        <v>54</v>
      </c>
      <c r="P81" s="1">
        <v>391.4</v>
      </c>
      <c r="Q81" s="1">
        <v>607.79999999999995</v>
      </c>
      <c r="R81" s="1">
        <v>769.85</v>
      </c>
      <c r="T81" s="1" t="s">
        <v>57</v>
      </c>
      <c r="U81" s="1">
        <v>4.3529402626512903</v>
      </c>
      <c r="V81" s="1">
        <v>0.51653131211674297</v>
      </c>
      <c r="W81" s="1">
        <v>3.3070873152133702</v>
      </c>
      <c r="X81" s="1">
        <v>0.52932163532117504</v>
      </c>
      <c r="Y81" s="1">
        <v>4.6498942444076796</v>
      </c>
      <c r="AA81" s="20" t="s">
        <v>57</v>
      </c>
      <c r="AB81" s="10" t="s">
        <v>19</v>
      </c>
      <c r="AC81" s="2"/>
      <c r="AD81" s="2"/>
    </row>
    <row r="82" spans="1:30">
      <c r="A82" s="6" t="s">
        <v>54</v>
      </c>
      <c r="B82" s="6">
        <v>742.5</v>
      </c>
      <c r="C82" s="6">
        <v>652.70000000000005</v>
      </c>
      <c r="D82" s="6">
        <v>15</v>
      </c>
      <c r="E82" s="1" t="s">
        <v>56</v>
      </c>
      <c r="G82" s="11" t="s">
        <v>56</v>
      </c>
      <c r="H82" s="6">
        <v>369.1</v>
      </c>
      <c r="I82" s="6">
        <v>378.9</v>
      </c>
      <c r="J82" s="6">
        <v>595.70000000000005</v>
      </c>
      <c r="K82" s="6">
        <v>541.9</v>
      </c>
      <c r="L82" s="6">
        <v>773.1</v>
      </c>
      <c r="M82" s="6">
        <v>688.6</v>
      </c>
      <c r="O82" s="1" t="s">
        <v>56</v>
      </c>
      <c r="P82" s="1">
        <v>374</v>
      </c>
      <c r="Q82" s="1">
        <v>568.79999999999995</v>
      </c>
      <c r="R82" s="1">
        <v>730.85</v>
      </c>
      <c r="T82" s="1" t="s">
        <v>60</v>
      </c>
      <c r="U82" s="1">
        <v>4.36084117001257</v>
      </c>
      <c r="V82" s="1">
        <v>0.51394634411632401</v>
      </c>
      <c r="W82" s="1">
        <v>3.31302506197428</v>
      </c>
      <c r="X82" s="1">
        <v>0.53386976392196595</v>
      </c>
      <c r="Y82" s="1">
        <v>4.6414615860154296</v>
      </c>
      <c r="AA82" s="20" t="s">
        <v>60</v>
      </c>
      <c r="AB82" s="10" t="s">
        <v>19</v>
      </c>
      <c r="AC82" s="2"/>
      <c r="AD82" s="2"/>
    </row>
    <row r="83" spans="1:30">
      <c r="A83" s="6" t="s">
        <v>56</v>
      </c>
      <c r="B83" s="6">
        <v>688.3</v>
      </c>
      <c r="C83" s="6">
        <v>597.29999999999995</v>
      </c>
      <c r="D83" s="6">
        <v>16</v>
      </c>
      <c r="E83" s="1" t="s">
        <v>46</v>
      </c>
      <c r="G83" s="11" t="s">
        <v>58</v>
      </c>
      <c r="H83" s="6">
        <v>95.5</v>
      </c>
      <c r="I83" s="6">
        <v>100.7</v>
      </c>
      <c r="J83" s="6">
        <v>137.19999999999999</v>
      </c>
      <c r="K83" s="6">
        <v>128.6</v>
      </c>
      <c r="L83" s="6">
        <v>200.4</v>
      </c>
      <c r="M83" s="6">
        <v>184.9</v>
      </c>
      <c r="O83" s="1" t="s">
        <v>58</v>
      </c>
      <c r="P83" s="1">
        <v>98.1</v>
      </c>
      <c r="Q83" s="1">
        <v>132.9</v>
      </c>
      <c r="R83" s="1">
        <v>192.65</v>
      </c>
      <c r="T83" s="1" t="s">
        <v>51</v>
      </c>
      <c r="U83" s="1">
        <v>4.2881592173017502</v>
      </c>
      <c r="V83" s="1">
        <v>2.2772563193569502</v>
      </c>
      <c r="W83" s="1">
        <v>2.0082429862446198</v>
      </c>
      <c r="X83" s="1">
        <v>2.6599117001861699E-3</v>
      </c>
      <c r="Y83" s="1">
        <v>9.7317466375625497</v>
      </c>
      <c r="AA83" s="20" t="s">
        <v>51</v>
      </c>
      <c r="AB83" s="10" t="s">
        <v>32</v>
      </c>
      <c r="AC83" s="2"/>
      <c r="AD83" s="2"/>
    </row>
    <row r="84" spans="1:30">
      <c r="A84" s="6" t="s">
        <v>46</v>
      </c>
      <c r="B84" s="6">
        <v>606.79999999999995</v>
      </c>
      <c r="C84" s="6">
        <v>531.70000000000005</v>
      </c>
      <c r="D84" s="6">
        <v>17</v>
      </c>
      <c r="E84" s="1" t="s">
        <v>58</v>
      </c>
      <c r="G84" s="11" t="s">
        <v>59</v>
      </c>
      <c r="H84" s="6">
        <v>390.5</v>
      </c>
      <c r="I84" s="6">
        <v>393.6</v>
      </c>
      <c r="J84" s="6">
        <v>566.9</v>
      </c>
      <c r="K84" s="6">
        <v>526.79999999999995</v>
      </c>
      <c r="L84" s="6">
        <v>516.70000000000005</v>
      </c>
      <c r="M84" s="6">
        <v>518.6</v>
      </c>
      <c r="O84" s="1" t="s">
        <v>59</v>
      </c>
      <c r="P84" s="1">
        <v>392.05</v>
      </c>
      <c r="Q84" s="1">
        <v>546.85</v>
      </c>
      <c r="R84" s="1">
        <v>517.65</v>
      </c>
      <c r="T84" s="1" t="s">
        <v>62</v>
      </c>
      <c r="U84" s="1">
        <v>3.9913466801822</v>
      </c>
      <c r="V84" s="1">
        <v>0.43035533788345898</v>
      </c>
      <c r="W84" s="1">
        <v>3.0292889156411098</v>
      </c>
      <c r="X84" s="1">
        <v>0.53170242665763701</v>
      </c>
      <c r="Y84" s="1">
        <v>4.4939829500073802</v>
      </c>
      <c r="AA84" s="20" t="s">
        <v>62</v>
      </c>
      <c r="AB84" s="10" t="s">
        <v>19</v>
      </c>
      <c r="AC84" s="2"/>
      <c r="AD84" s="2"/>
    </row>
    <row r="85" spans="1:30">
      <c r="A85" s="6" t="s">
        <v>58</v>
      </c>
      <c r="B85" s="6">
        <v>157.6</v>
      </c>
      <c r="C85" s="6">
        <v>531.70000000000005</v>
      </c>
      <c r="D85" s="6">
        <v>18</v>
      </c>
      <c r="E85" s="1" t="s">
        <v>63</v>
      </c>
      <c r="G85" s="11" t="s">
        <v>61</v>
      </c>
      <c r="H85" s="6">
        <v>337.7</v>
      </c>
      <c r="I85" s="6">
        <v>351.1</v>
      </c>
      <c r="J85" s="6">
        <v>615.29999999999995</v>
      </c>
      <c r="K85" s="6">
        <v>575.5</v>
      </c>
      <c r="L85" s="6">
        <v>525</v>
      </c>
      <c r="M85" s="6">
        <v>506</v>
      </c>
      <c r="O85" s="1" t="s">
        <v>61</v>
      </c>
      <c r="P85" s="1">
        <v>344.4</v>
      </c>
      <c r="Q85" s="1">
        <v>595.4</v>
      </c>
      <c r="R85" s="1">
        <v>515.5</v>
      </c>
      <c r="T85" s="1" t="s">
        <v>72</v>
      </c>
      <c r="U85" s="1">
        <v>6.7344321983395004</v>
      </c>
      <c r="V85" s="1">
        <v>4.7939273253566297</v>
      </c>
      <c r="W85" s="1">
        <v>0.28502635686858302</v>
      </c>
      <c r="X85" s="1">
        <v>1.65547851611428</v>
      </c>
      <c r="Y85" s="1">
        <v>9.75380679173022</v>
      </c>
      <c r="AA85" s="20" t="s">
        <v>72</v>
      </c>
      <c r="AB85" s="10" t="s">
        <v>32</v>
      </c>
      <c r="AC85" s="2"/>
      <c r="AD85" s="2"/>
    </row>
    <row r="86" spans="1:30">
      <c r="A86" s="6" t="s">
        <v>58</v>
      </c>
      <c r="B86" s="6">
        <v>157.6</v>
      </c>
      <c r="C86" s="6">
        <v>149.30000000000001</v>
      </c>
      <c r="D86" s="6">
        <v>19</v>
      </c>
      <c r="E86" s="1" t="s">
        <v>61</v>
      </c>
      <c r="G86" s="11" t="s">
        <v>64</v>
      </c>
      <c r="H86" s="6">
        <v>338.8</v>
      </c>
      <c r="I86" s="6">
        <v>355.5</v>
      </c>
      <c r="J86" s="6">
        <v>618.70000000000005</v>
      </c>
      <c r="K86" s="6">
        <v>576</v>
      </c>
      <c r="L86" s="6">
        <v>521.4</v>
      </c>
      <c r="M86" s="6">
        <v>504.2</v>
      </c>
      <c r="O86" s="1" t="s">
        <v>64</v>
      </c>
      <c r="P86" s="1">
        <v>347.15</v>
      </c>
      <c r="Q86" s="1">
        <v>597.35</v>
      </c>
      <c r="R86" s="1">
        <v>512.79999999999995</v>
      </c>
      <c r="T86" s="1" t="s">
        <v>73</v>
      </c>
      <c r="U86" s="1">
        <v>3.1922844121223699</v>
      </c>
      <c r="V86" s="1">
        <v>1.68454505649946</v>
      </c>
      <c r="W86" s="1">
        <v>1.5061694017054701</v>
      </c>
      <c r="X86" s="1">
        <v>1.5699539174367999E-3</v>
      </c>
      <c r="Y86" s="1">
        <v>9.8349665553747396</v>
      </c>
      <c r="AA86" s="20" t="s">
        <v>73</v>
      </c>
      <c r="AB86" s="10" t="s">
        <v>32</v>
      </c>
      <c r="AC86" s="2"/>
      <c r="AD86" s="2"/>
    </row>
    <row r="87" spans="1:30">
      <c r="A87" s="6" t="s">
        <v>63</v>
      </c>
      <c r="B87" s="6">
        <v>676</v>
      </c>
      <c r="C87" s="6">
        <v>605.79999999999995</v>
      </c>
      <c r="D87" s="6">
        <v>20</v>
      </c>
      <c r="E87" s="1" t="s">
        <v>64</v>
      </c>
      <c r="G87" s="11" t="s">
        <v>66</v>
      </c>
      <c r="H87" s="6">
        <v>362.5</v>
      </c>
      <c r="I87" s="6">
        <v>387.5</v>
      </c>
      <c r="J87" s="6">
        <v>691.2</v>
      </c>
      <c r="K87" s="6">
        <v>625.1</v>
      </c>
      <c r="L87" s="6">
        <v>534.1</v>
      </c>
      <c r="M87" s="6">
        <v>512.5</v>
      </c>
      <c r="O87" s="1" t="s">
        <v>66</v>
      </c>
      <c r="P87" s="1">
        <v>375</v>
      </c>
      <c r="Q87" s="1">
        <v>658.15</v>
      </c>
      <c r="R87" s="1">
        <v>523.29999999999995</v>
      </c>
      <c r="T87" s="1" t="s">
        <v>67</v>
      </c>
      <c r="U87" s="1">
        <v>4.2152009146528702</v>
      </c>
      <c r="V87" s="1">
        <v>0.50857402054146505</v>
      </c>
      <c r="W87" s="1">
        <v>3.2024802888011599</v>
      </c>
      <c r="X87" s="1">
        <v>0.50414660531024902</v>
      </c>
      <c r="Y87" s="1">
        <v>4.6642127964590303</v>
      </c>
      <c r="AA87" s="20" t="s">
        <v>67</v>
      </c>
      <c r="AB87" s="10" t="s">
        <v>19</v>
      </c>
      <c r="AC87" s="2"/>
      <c r="AD87" s="2"/>
    </row>
    <row r="88" spans="1:30">
      <c r="A88" s="6" t="s">
        <v>61</v>
      </c>
      <c r="B88" s="6">
        <v>631.20000000000005</v>
      </c>
      <c r="C88" s="6">
        <v>579.79999999999995</v>
      </c>
      <c r="D88" s="6">
        <v>21</v>
      </c>
      <c r="E88" s="1" t="s">
        <v>66</v>
      </c>
      <c r="G88" s="11" t="s">
        <v>63</v>
      </c>
      <c r="H88" s="6">
        <v>333.1</v>
      </c>
      <c r="I88" s="6">
        <v>358.9</v>
      </c>
      <c r="J88" s="6">
        <v>688.7</v>
      </c>
      <c r="K88" s="6">
        <v>613.4</v>
      </c>
      <c r="L88" s="6">
        <v>524.9</v>
      </c>
      <c r="M88" s="6">
        <v>502.1</v>
      </c>
      <c r="O88" s="1" t="s">
        <v>63</v>
      </c>
      <c r="P88" s="1">
        <v>346</v>
      </c>
      <c r="Q88" s="1">
        <v>651.04999999999995</v>
      </c>
      <c r="R88" s="1">
        <v>513.5</v>
      </c>
      <c r="T88" s="1" t="s">
        <v>68</v>
      </c>
      <c r="U88" s="1">
        <v>4.09140258167825</v>
      </c>
      <c r="V88" s="1">
        <v>0.42248697394211698</v>
      </c>
      <c r="W88" s="1">
        <v>3.10226848603343</v>
      </c>
      <c r="X88" s="1">
        <v>0.56664712170270704</v>
      </c>
      <c r="Y88" s="1">
        <v>4.4466706225141399</v>
      </c>
      <c r="AA88" s="20" t="s">
        <v>68</v>
      </c>
      <c r="AB88" s="10" t="s">
        <v>19</v>
      </c>
      <c r="AC88" s="2"/>
      <c r="AD88" s="2"/>
    </row>
    <row r="89" spans="1:30">
      <c r="A89" s="6" t="s">
        <v>64</v>
      </c>
      <c r="B89" s="6">
        <v>634.1</v>
      </c>
      <c r="C89" s="6">
        <v>579.4</v>
      </c>
      <c r="D89" s="6">
        <v>22</v>
      </c>
      <c r="E89" s="1" t="s">
        <v>59</v>
      </c>
      <c r="G89" s="11" t="s">
        <v>53</v>
      </c>
      <c r="H89" s="6">
        <v>381.9</v>
      </c>
      <c r="I89" s="6">
        <v>397.1</v>
      </c>
      <c r="J89" s="6">
        <v>821.1</v>
      </c>
      <c r="K89" s="6">
        <v>741.5</v>
      </c>
      <c r="L89" s="6">
        <v>549.29999999999995</v>
      </c>
      <c r="M89" s="6">
        <v>528.29999999999995</v>
      </c>
      <c r="O89" s="1" t="s">
        <v>53</v>
      </c>
      <c r="P89" s="1">
        <v>389.5</v>
      </c>
      <c r="Q89" s="1">
        <v>781.3</v>
      </c>
      <c r="R89" s="1">
        <v>538.79999999999995</v>
      </c>
      <c r="T89" s="1" t="s">
        <v>69</v>
      </c>
      <c r="U89" s="1">
        <v>3.64162286959548</v>
      </c>
      <c r="V89" s="1">
        <v>0.23479806108658699</v>
      </c>
      <c r="W89" s="1">
        <v>2.6913555083820802</v>
      </c>
      <c r="X89" s="1">
        <v>0.71546930012681098</v>
      </c>
      <c r="Y89" s="1">
        <v>3.7555173374087798</v>
      </c>
      <c r="AA89" s="20" t="s">
        <v>69</v>
      </c>
      <c r="AB89" s="10" t="s">
        <v>19</v>
      </c>
      <c r="AC89" s="2"/>
      <c r="AD89" s="2"/>
    </row>
    <row r="90" spans="1:30">
      <c r="A90" s="6" t="s">
        <v>66</v>
      </c>
      <c r="B90" s="6">
        <v>678.3</v>
      </c>
      <c r="C90" s="6">
        <v>611.4</v>
      </c>
      <c r="D90" s="6">
        <v>23</v>
      </c>
      <c r="E90" s="1" t="s">
        <v>70</v>
      </c>
      <c r="G90" s="11" t="s">
        <v>55</v>
      </c>
      <c r="H90" s="6">
        <v>390.6</v>
      </c>
      <c r="I90" s="6">
        <v>384.2</v>
      </c>
      <c r="J90" s="6">
        <v>555.29999999999995</v>
      </c>
      <c r="K90" s="6">
        <v>512.9</v>
      </c>
      <c r="L90" s="6">
        <v>506.2</v>
      </c>
      <c r="M90" s="6">
        <v>507.4</v>
      </c>
      <c r="O90" s="1" t="s">
        <v>55</v>
      </c>
      <c r="P90" s="1">
        <v>387.4</v>
      </c>
      <c r="Q90" s="1">
        <v>534.1</v>
      </c>
      <c r="R90" s="1">
        <v>506.8</v>
      </c>
      <c r="T90" s="1" t="s">
        <v>40</v>
      </c>
      <c r="U90" s="1">
        <v>3.4618819132182801</v>
      </c>
      <c r="V90" s="1">
        <v>0.27755163521958398</v>
      </c>
      <c r="W90" s="1">
        <v>2.5967899051899899</v>
      </c>
      <c r="X90" s="1">
        <v>0.58754037280870297</v>
      </c>
      <c r="Y90" s="1">
        <v>4.01951030836796</v>
      </c>
      <c r="AA90" s="20" t="s">
        <v>40</v>
      </c>
      <c r="AB90" s="10" t="s">
        <v>19</v>
      </c>
      <c r="AC90" s="2"/>
      <c r="AD90" s="2"/>
    </row>
    <row r="91" spans="1:30">
      <c r="A91" s="6" t="s">
        <v>59</v>
      </c>
      <c r="B91" s="6">
        <v>624</v>
      </c>
      <c r="C91" s="6">
        <v>570.29999999999995</v>
      </c>
      <c r="D91" s="6">
        <v>24</v>
      </c>
      <c r="E91" s="1" t="s">
        <v>53</v>
      </c>
      <c r="G91" s="11" t="s">
        <v>57</v>
      </c>
      <c r="H91" s="6">
        <v>340.4</v>
      </c>
      <c r="I91" s="6">
        <v>357.5</v>
      </c>
      <c r="J91" s="6">
        <v>866.8</v>
      </c>
      <c r="K91" s="6">
        <v>766.5</v>
      </c>
      <c r="L91" s="6">
        <v>594.5</v>
      </c>
      <c r="M91" s="6">
        <v>568.5</v>
      </c>
      <c r="O91" s="1" t="s">
        <v>57</v>
      </c>
      <c r="P91" s="1">
        <v>348.95</v>
      </c>
      <c r="Q91" s="1">
        <v>816.65</v>
      </c>
      <c r="R91" s="1">
        <v>581.5</v>
      </c>
      <c r="T91" s="1" t="s">
        <v>47</v>
      </c>
      <c r="U91" s="1">
        <v>6.3668375631844203</v>
      </c>
      <c r="V91" s="1">
        <v>3.46569966107627</v>
      </c>
      <c r="W91" s="1">
        <v>2.89299207429801</v>
      </c>
      <c r="X91" s="1">
        <v>8.1458278101437295E-3</v>
      </c>
      <c r="Y91" s="1">
        <v>9.6528235369712707</v>
      </c>
      <c r="AA91" s="20" t="s">
        <v>47</v>
      </c>
      <c r="AB91" s="6" t="s">
        <v>32</v>
      </c>
      <c r="AC91" s="2"/>
      <c r="AD91" s="2"/>
    </row>
    <row r="92" spans="1:30">
      <c r="A92" s="6" t="s">
        <v>70</v>
      </c>
      <c r="B92" s="6">
        <v>609.4</v>
      </c>
      <c r="C92" s="6">
        <v>562.5</v>
      </c>
      <c r="D92" s="6">
        <v>25</v>
      </c>
      <c r="E92" s="1" t="s">
        <v>55</v>
      </c>
      <c r="G92" s="11" t="s">
        <v>60</v>
      </c>
      <c r="H92" s="6">
        <v>340.3</v>
      </c>
      <c r="I92" s="6">
        <v>358.1</v>
      </c>
      <c r="J92" s="6">
        <v>869.3</v>
      </c>
      <c r="K92" s="6">
        <v>766.2</v>
      </c>
      <c r="L92" s="6">
        <v>595.6</v>
      </c>
      <c r="M92" s="6">
        <v>567.29999999999995</v>
      </c>
      <c r="O92" s="1" t="s">
        <v>60</v>
      </c>
      <c r="P92" s="1">
        <v>349.2</v>
      </c>
      <c r="Q92" s="1">
        <v>817.75</v>
      </c>
      <c r="R92" s="1">
        <v>581.45000000000005</v>
      </c>
      <c r="T92" s="1" t="s">
        <v>71</v>
      </c>
      <c r="U92" s="1">
        <v>3.5929241633402</v>
      </c>
      <c r="V92" s="1">
        <v>0.453188284187797</v>
      </c>
      <c r="W92" s="1">
        <v>2.7291007451688598</v>
      </c>
      <c r="X92" s="1">
        <v>0.41063513398354301</v>
      </c>
      <c r="Y92" s="1">
        <v>4.6980084661174599</v>
      </c>
      <c r="AA92" s="20" t="s">
        <v>71</v>
      </c>
      <c r="AB92" s="6" t="s">
        <v>19</v>
      </c>
      <c r="AC92" s="2"/>
      <c r="AD92" s="2"/>
    </row>
    <row r="93" spans="1:30">
      <c r="A93" s="6" t="s">
        <v>53</v>
      </c>
      <c r="B93" s="6">
        <v>756.5</v>
      </c>
      <c r="C93" s="6">
        <v>675.3</v>
      </c>
      <c r="D93" s="6">
        <v>26</v>
      </c>
      <c r="E93" s="1" t="s">
        <v>60</v>
      </c>
      <c r="G93" s="11" t="s">
        <v>70</v>
      </c>
      <c r="H93" s="6">
        <v>417.1</v>
      </c>
      <c r="I93" s="6">
        <v>417.3</v>
      </c>
      <c r="J93" s="6">
        <v>537.70000000000005</v>
      </c>
      <c r="K93" s="6">
        <v>505.3</v>
      </c>
      <c r="L93" s="6">
        <v>490.7</v>
      </c>
      <c r="M93" s="6">
        <v>494.3</v>
      </c>
      <c r="O93" s="1" t="s">
        <v>70</v>
      </c>
      <c r="P93" s="1">
        <v>417.2</v>
      </c>
      <c r="Q93" s="1">
        <v>521.5</v>
      </c>
      <c r="R93" s="1">
        <v>492.5</v>
      </c>
      <c r="AA93" s="20"/>
      <c r="AC93" s="2"/>
      <c r="AD93" s="2"/>
    </row>
    <row r="94" spans="1:30">
      <c r="A94" s="6" t="s">
        <v>55</v>
      </c>
      <c r="B94" s="6">
        <v>612.4</v>
      </c>
      <c r="C94" s="6">
        <v>555.1</v>
      </c>
      <c r="D94" s="6">
        <v>27</v>
      </c>
      <c r="E94" s="1" t="s">
        <v>57</v>
      </c>
      <c r="G94" s="11" t="s">
        <v>51</v>
      </c>
      <c r="H94" s="6">
        <v>818.1</v>
      </c>
      <c r="I94" s="6">
        <v>704.6</v>
      </c>
      <c r="J94" s="6">
        <v>354.8</v>
      </c>
      <c r="K94" s="6">
        <v>329.5</v>
      </c>
      <c r="L94" s="6">
        <v>325.39999999999998</v>
      </c>
      <c r="M94" s="6">
        <v>323</v>
      </c>
      <c r="O94" s="1" t="s">
        <v>51</v>
      </c>
      <c r="P94" s="1">
        <v>761.35</v>
      </c>
      <c r="Q94" s="1">
        <v>342.15</v>
      </c>
      <c r="R94" s="1">
        <v>324.2</v>
      </c>
      <c r="T94" s="23" t="s">
        <v>43</v>
      </c>
      <c r="U94" s="23">
        <v>1.1556305250804</v>
      </c>
      <c r="V94" s="23">
        <v>0.340865188634628</v>
      </c>
      <c r="W94" s="23">
        <v>0.78424283920154503</v>
      </c>
      <c r="X94" s="23">
        <v>3.05224972442232E-2</v>
      </c>
      <c r="Y94" s="2"/>
      <c r="AA94" s="20"/>
      <c r="AC94" s="2"/>
      <c r="AD94" s="2"/>
    </row>
    <row r="95" spans="1:30">
      <c r="A95" s="6" t="s">
        <v>60</v>
      </c>
      <c r="B95" s="6">
        <v>788.8</v>
      </c>
      <c r="C95" s="6">
        <v>695.8</v>
      </c>
      <c r="D95" s="6">
        <v>28</v>
      </c>
      <c r="E95" s="1" t="s">
        <v>69</v>
      </c>
      <c r="G95" s="11" t="s">
        <v>62</v>
      </c>
      <c r="H95" s="6">
        <v>384.3</v>
      </c>
      <c r="I95" s="6">
        <v>398.1</v>
      </c>
      <c r="J95" s="6">
        <v>870.4</v>
      </c>
      <c r="K95" s="6">
        <v>769.8</v>
      </c>
      <c r="L95" s="6">
        <v>600.9</v>
      </c>
      <c r="M95" s="6">
        <v>589.79999999999995</v>
      </c>
      <c r="O95" s="1" t="s">
        <v>62</v>
      </c>
      <c r="P95" s="1">
        <v>391.2</v>
      </c>
      <c r="Q95" s="1">
        <v>820.1</v>
      </c>
      <c r="R95" s="1">
        <v>595.35</v>
      </c>
      <c r="T95" s="23" t="s">
        <v>48</v>
      </c>
      <c r="U95" s="23">
        <v>2.2906249087750599</v>
      </c>
      <c r="V95" s="23">
        <v>1.2666292631501299</v>
      </c>
      <c r="W95" s="23">
        <v>1.01977762383868</v>
      </c>
      <c r="X95" s="23">
        <v>4.2180217862586803E-3</v>
      </c>
      <c r="Y95" s="2"/>
      <c r="AA95" s="20"/>
      <c r="AC95" s="2"/>
      <c r="AD95" s="2"/>
    </row>
    <row r="96" spans="1:30">
      <c r="A96" s="6" t="s">
        <v>57</v>
      </c>
      <c r="B96" s="6">
        <v>786.6</v>
      </c>
      <c r="C96" s="6">
        <v>695.8</v>
      </c>
      <c r="D96" s="6">
        <v>29</v>
      </c>
      <c r="E96" s="1" t="s">
        <v>71</v>
      </c>
      <c r="G96" s="11" t="s">
        <v>65</v>
      </c>
      <c r="H96" s="6">
        <v>89.2</v>
      </c>
      <c r="I96" s="6">
        <v>94</v>
      </c>
      <c r="J96" s="6">
        <v>145.9</v>
      </c>
      <c r="K96" s="6">
        <v>120.9</v>
      </c>
      <c r="L96" s="6">
        <v>399.2</v>
      </c>
      <c r="M96" s="6">
        <v>280.39999999999998</v>
      </c>
      <c r="O96" s="1" t="s">
        <v>65</v>
      </c>
      <c r="P96" s="1">
        <v>91.6</v>
      </c>
      <c r="Q96" s="1">
        <v>133.4</v>
      </c>
      <c r="R96" s="1">
        <v>339.8</v>
      </c>
      <c r="T96" s="23" t="s">
        <v>46</v>
      </c>
      <c r="U96" s="23">
        <v>2.17404272054607</v>
      </c>
      <c r="V96" s="23">
        <v>1.27123543732541</v>
      </c>
      <c r="W96" s="23">
        <v>0.89216868339734701</v>
      </c>
      <c r="X96" s="23">
        <v>1.0638599823311E-2</v>
      </c>
      <c r="Y96" s="2"/>
      <c r="AA96" s="20"/>
      <c r="AC96" s="2"/>
      <c r="AD96" s="2"/>
    </row>
    <row r="97" spans="1:30">
      <c r="A97" s="6" t="s">
        <v>69</v>
      </c>
      <c r="B97" s="6">
        <v>751.7</v>
      </c>
      <c r="C97" s="6">
        <v>672.4</v>
      </c>
      <c r="D97" s="6">
        <v>30</v>
      </c>
      <c r="E97" s="1" t="s">
        <v>44</v>
      </c>
      <c r="G97" s="11" t="s">
        <v>72</v>
      </c>
      <c r="H97" s="6">
        <v>388.9</v>
      </c>
      <c r="I97" s="6">
        <v>399.7</v>
      </c>
      <c r="J97" s="6">
        <v>643.6</v>
      </c>
      <c r="K97" s="6">
        <v>593.5</v>
      </c>
      <c r="L97" s="6">
        <v>1184.4000000000001</v>
      </c>
      <c r="M97" s="6">
        <v>1055.7</v>
      </c>
      <c r="O97" s="1" t="s">
        <v>72</v>
      </c>
      <c r="P97" s="1">
        <v>394.3</v>
      </c>
      <c r="Q97" s="1">
        <v>618.54999999999995</v>
      </c>
      <c r="R97" s="1">
        <v>1120.05</v>
      </c>
      <c r="T97" s="23" t="s">
        <v>52</v>
      </c>
      <c r="U97" s="23">
        <v>2.3174614372752198</v>
      </c>
      <c r="V97" s="23">
        <v>1.20566031550033</v>
      </c>
      <c r="W97" s="23">
        <v>1.11119528255528</v>
      </c>
      <c r="X97" s="23">
        <v>6.0583921961019401E-4</v>
      </c>
      <c r="Y97" s="2"/>
      <c r="AA97" s="20"/>
      <c r="AC97" s="2"/>
      <c r="AD97" s="2"/>
    </row>
    <row r="98" spans="1:30">
      <c r="A98" s="6" t="s">
        <v>71</v>
      </c>
      <c r="B98" s="6">
        <v>707.5</v>
      </c>
      <c r="C98" s="6">
        <v>630.29999999999995</v>
      </c>
      <c r="D98" s="6">
        <v>31</v>
      </c>
      <c r="E98" s="1" t="s">
        <v>38</v>
      </c>
      <c r="G98" s="11" t="s">
        <v>73</v>
      </c>
      <c r="H98" s="6">
        <v>559.20000000000005</v>
      </c>
      <c r="I98" s="6">
        <v>474.1</v>
      </c>
      <c r="J98" s="6">
        <v>214.7</v>
      </c>
      <c r="K98" s="6">
        <v>192.8</v>
      </c>
      <c r="L98" s="6">
        <v>195.9</v>
      </c>
      <c r="M98" s="6">
        <v>187.8</v>
      </c>
      <c r="O98" s="1" t="s">
        <v>73</v>
      </c>
      <c r="P98" s="1">
        <v>516.65</v>
      </c>
      <c r="Q98" s="1">
        <v>203.75</v>
      </c>
      <c r="R98" s="1">
        <v>191.85</v>
      </c>
      <c r="T98" s="23" t="s">
        <v>59</v>
      </c>
      <c r="U98" s="23">
        <v>1.4512589674237899</v>
      </c>
      <c r="V98" s="23">
        <v>0.50070991693890499</v>
      </c>
      <c r="W98" s="23">
        <v>0.92916300339604596</v>
      </c>
      <c r="X98" s="23">
        <v>2.13860470888373E-2</v>
      </c>
      <c r="Y98" s="2"/>
      <c r="AA98" s="20"/>
      <c r="AC98" s="2"/>
      <c r="AD98" s="2"/>
    </row>
    <row r="99" spans="1:30">
      <c r="A99" s="6" t="s">
        <v>44</v>
      </c>
      <c r="B99" s="6">
        <v>671.1</v>
      </c>
      <c r="C99" s="6">
        <v>600.1</v>
      </c>
      <c r="D99" s="6">
        <v>32</v>
      </c>
      <c r="E99" s="1" t="s">
        <v>36</v>
      </c>
      <c r="G99" s="11" t="s">
        <v>67</v>
      </c>
      <c r="H99" s="6">
        <v>344.2</v>
      </c>
      <c r="I99" s="6">
        <v>364.4</v>
      </c>
      <c r="J99" s="6">
        <v>855.2</v>
      </c>
      <c r="K99" s="6">
        <v>759.2</v>
      </c>
      <c r="L99" s="6">
        <v>591.6</v>
      </c>
      <c r="M99" s="6">
        <v>570.79999999999995</v>
      </c>
      <c r="O99" s="1" t="s">
        <v>67</v>
      </c>
      <c r="P99" s="1">
        <v>354.3</v>
      </c>
      <c r="Q99" s="1">
        <v>807.2</v>
      </c>
      <c r="R99" s="1">
        <v>581.20000000000005</v>
      </c>
      <c r="T99" s="23" t="s">
        <v>61</v>
      </c>
      <c r="U99" s="23">
        <v>2.32891185059299</v>
      </c>
      <c r="V99" s="23">
        <v>0.55569590421728998</v>
      </c>
      <c r="W99" s="23">
        <v>1.6681362791880801</v>
      </c>
      <c r="X99" s="23">
        <v>0.10507966718761499</v>
      </c>
      <c r="Y99" s="2"/>
      <c r="AA99" s="20"/>
      <c r="AC99" s="2"/>
      <c r="AD99" s="2"/>
    </row>
    <row r="100" spans="1:30">
      <c r="A100" s="6" t="s">
        <v>38</v>
      </c>
      <c r="B100" s="6">
        <v>652.79999999999995</v>
      </c>
      <c r="C100" s="6">
        <v>582.20000000000005</v>
      </c>
      <c r="D100" s="6">
        <v>33</v>
      </c>
      <c r="E100" s="1" t="s">
        <v>62</v>
      </c>
      <c r="G100" s="11" t="s">
        <v>68</v>
      </c>
      <c r="H100" s="6">
        <v>382.1</v>
      </c>
      <c r="I100" s="6">
        <v>396.2</v>
      </c>
      <c r="J100" s="6">
        <v>877.7</v>
      </c>
      <c r="K100" s="6">
        <v>780</v>
      </c>
      <c r="L100" s="6">
        <v>600.5</v>
      </c>
      <c r="M100" s="6">
        <v>588.20000000000005</v>
      </c>
      <c r="O100" s="1" t="s">
        <v>68</v>
      </c>
      <c r="P100" s="1">
        <v>389.15</v>
      </c>
      <c r="Q100" s="1">
        <v>828.85</v>
      </c>
      <c r="R100" s="1">
        <v>594.35</v>
      </c>
      <c r="T100" s="23" t="s">
        <v>64</v>
      </c>
      <c r="U100" s="23">
        <v>2.32159373998915</v>
      </c>
      <c r="V100" s="23">
        <v>0.51949897344979301</v>
      </c>
      <c r="W100" s="23">
        <v>1.68297616792098</v>
      </c>
      <c r="X100" s="23">
        <v>0.119118598618385</v>
      </c>
      <c r="Y100" s="2"/>
      <c r="AA100" s="20"/>
      <c r="AC100" s="2"/>
      <c r="AD100" s="2"/>
    </row>
    <row r="101" spans="1:30">
      <c r="A101" s="6" t="s">
        <v>36</v>
      </c>
      <c r="B101" s="6">
        <v>715.7</v>
      </c>
      <c r="C101" s="6">
        <v>639.20000000000005</v>
      </c>
      <c r="D101" s="6">
        <v>34</v>
      </c>
      <c r="E101" s="1" t="s">
        <v>65</v>
      </c>
      <c r="G101" s="11" t="s">
        <v>45</v>
      </c>
      <c r="H101" s="6">
        <v>513.1</v>
      </c>
      <c r="I101" s="6">
        <v>272.5</v>
      </c>
      <c r="J101" s="6">
        <v>126.6</v>
      </c>
      <c r="K101" s="6">
        <v>116.4</v>
      </c>
      <c r="L101" s="6">
        <v>111.5</v>
      </c>
      <c r="M101" s="6">
        <v>110.6</v>
      </c>
      <c r="O101" s="1" t="s">
        <v>45</v>
      </c>
      <c r="P101" s="1">
        <v>392.8</v>
      </c>
      <c r="Q101" s="1">
        <v>121.5</v>
      </c>
      <c r="R101" s="1">
        <v>111.05</v>
      </c>
      <c r="T101" s="23" t="s">
        <v>66</v>
      </c>
      <c r="U101" s="23">
        <v>2.6350029809161</v>
      </c>
      <c r="V101" s="23">
        <v>0.350627907036338</v>
      </c>
      <c r="W101" s="23">
        <v>1.99991783912594</v>
      </c>
      <c r="X101" s="23">
        <v>0.28445723475381801</v>
      </c>
      <c r="Y101" s="2"/>
      <c r="AA101" s="20"/>
      <c r="AC101" s="2"/>
      <c r="AD101" s="2"/>
    </row>
    <row r="102" spans="1:30">
      <c r="A102" s="6" t="s">
        <v>62</v>
      </c>
      <c r="B102" s="6">
        <v>800.9</v>
      </c>
      <c r="C102" s="6">
        <v>714</v>
      </c>
      <c r="D102" s="6">
        <v>35</v>
      </c>
      <c r="E102" s="1" t="s">
        <v>73</v>
      </c>
      <c r="G102" s="11" t="s">
        <v>69</v>
      </c>
      <c r="H102" s="6">
        <v>378.7</v>
      </c>
      <c r="I102" s="6">
        <v>391.7</v>
      </c>
      <c r="J102" s="6">
        <v>817.4</v>
      </c>
      <c r="K102" s="6">
        <v>737.4</v>
      </c>
      <c r="L102" s="6">
        <v>544.4</v>
      </c>
      <c r="M102" s="6">
        <v>520.70000000000005</v>
      </c>
      <c r="O102" s="1" t="s">
        <v>69</v>
      </c>
      <c r="P102" s="1">
        <v>385.2</v>
      </c>
      <c r="Q102" s="1">
        <v>777.4</v>
      </c>
      <c r="R102" s="1">
        <v>532.54999999999995</v>
      </c>
      <c r="T102" s="23" t="s">
        <v>55</v>
      </c>
      <c r="U102" s="23">
        <v>1.37594011261663</v>
      </c>
      <c r="V102" s="23">
        <v>0.47770061469998498</v>
      </c>
      <c r="W102" s="23">
        <v>0.87853833689627203</v>
      </c>
      <c r="X102" s="23">
        <v>1.9701161020371099E-2</v>
      </c>
      <c r="Y102" s="2"/>
      <c r="AA102" s="20"/>
      <c r="AC102" s="2"/>
      <c r="AD102" s="2"/>
    </row>
    <row r="103" spans="1:30">
      <c r="A103" s="6" t="s">
        <v>65</v>
      </c>
      <c r="B103" s="6">
        <v>189.2</v>
      </c>
      <c r="C103" s="6">
        <v>714</v>
      </c>
      <c r="D103" s="6">
        <v>36</v>
      </c>
      <c r="E103" s="1" t="s">
        <v>67</v>
      </c>
      <c r="G103" s="11" t="s">
        <v>40</v>
      </c>
      <c r="H103" s="6">
        <v>348</v>
      </c>
      <c r="I103" s="6">
        <v>367.4</v>
      </c>
      <c r="J103" s="6">
        <v>760.7</v>
      </c>
      <c r="K103" s="6">
        <v>699.6</v>
      </c>
      <c r="L103" s="6">
        <v>513.5</v>
      </c>
      <c r="M103" s="6">
        <v>511.4</v>
      </c>
      <c r="O103" s="1" t="s">
        <v>40</v>
      </c>
      <c r="P103" s="1">
        <v>357.7</v>
      </c>
      <c r="Q103" s="1">
        <v>730.15</v>
      </c>
      <c r="R103" s="1">
        <v>512.45000000000005</v>
      </c>
      <c r="T103" s="23" t="s">
        <v>65</v>
      </c>
      <c r="U103" s="23">
        <v>2.3359775951263</v>
      </c>
      <c r="V103" s="23">
        <v>1.46263364721351</v>
      </c>
      <c r="W103" s="23">
        <v>2.7063250411241101E-2</v>
      </c>
      <c r="X103" s="23">
        <v>0.846280697501549</v>
      </c>
      <c r="Y103" s="2"/>
      <c r="AA103" s="20"/>
      <c r="AC103" s="2"/>
      <c r="AD103" s="2"/>
    </row>
    <row r="104" spans="1:30">
      <c r="A104" s="6" t="s">
        <v>65</v>
      </c>
      <c r="B104" s="6">
        <v>189.2</v>
      </c>
      <c r="C104" s="6">
        <v>152.19999999999999</v>
      </c>
      <c r="D104" s="6">
        <v>37</v>
      </c>
      <c r="E104" s="1" t="s">
        <v>68</v>
      </c>
      <c r="G104" s="11" t="s">
        <v>47</v>
      </c>
      <c r="H104" s="6">
        <v>1171.7</v>
      </c>
      <c r="I104" s="6">
        <v>892.5</v>
      </c>
      <c r="J104" s="6">
        <v>431.8</v>
      </c>
      <c r="K104" s="6">
        <v>401.2</v>
      </c>
      <c r="L104" s="6">
        <v>383.3</v>
      </c>
      <c r="M104" s="6">
        <v>373.2</v>
      </c>
      <c r="O104" s="1" t="s">
        <v>47</v>
      </c>
      <c r="P104" s="1">
        <v>1032.0999999999999</v>
      </c>
      <c r="Q104" s="1">
        <v>416.5</v>
      </c>
      <c r="R104" s="1">
        <v>378.25</v>
      </c>
      <c r="T104" s="23" t="s">
        <v>45</v>
      </c>
      <c r="U104" s="23">
        <v>2.76861488641498</v>
      </c>
      <c r="V104" s="23">
        <v>1.46192848136163</v>
      </c>
      <c r="W104" s="23">
        <v>1.30529043638051</v>
      </c>
      <c r="X104" s="23">
        <v>1.39596867283594E-3</v>
      </c>
      <c r="Y104" s="2"/>
      <c r="AA104" s="20"/>
      <c r="AC104" s="2"/>
      <c r="AD104" s="2"/>
    </row>
    <row r="105" spans="1:30">
      <c r="A105" s="6" t="s">
        <v>73</v>
      </c>
      <c r="B105" s="6">
        <v>374.3</v>
      </c>
      <c r="C105" s="6">
        <v>152.19999999999999</v>
      </c>
      <c r="D105" s="6">
        <v>38</v>
      </c>
      <c r="E105" s="1" t="s">
        <v>72</v>
      </c>
      <c r="G105" s="11" t="s">
        <v>44</v>
      </c>
      <c r="H105" s="6">
        <v>351.5</v>
      </c>
      <c r="I105" s="6">
        <v>372.4</v>
      </c>
      <c r="J105" s="6">
        <v>689.4</v>
      </c>
      <c r="K105" s="6">
        <v>614.70000000000005</v>
      </c>
      <c r="L105" s="6">
        <v>522</v>
      </c>
      <c r="M105" s="6">
        <v>493.4</v>
      </c>
      <c r="O105" s="1" t="s">
        <v>44</v>
      </c>
      <c r="P105" s="1">
        <v>361.95</v>
      </c>
      <c r="Q105" s="1">
        <v>652.04999999999995</v>
      </c>
      <c r="R105" s="1">
        <v>507.7</v>
      </c>
      <c r="T105" s="23" t="s">
        <v>44</v>
      </c>
      <c r="U105" s="23">
        <v>2.6999967520064798</v>
      </c>
      <c r="V105" s="23">
        <v>0.32779548083298798</v>
      </c>
      <c r="W105" s="23">
        <v>2.05129288554373</v>
      </c>
      <c r="X105" s="23">
        <v>0.32090838562975899</v>
      </c>
      <c r="Y105" s="2"/>
      <c r="AA105" s="20"/>
    </row>
    <row r="106" spans="1:30">
      <c r="A106" s="6" t="s">
        <v>73</v>
      </c>
      <c r="B106" s="6">
        <v>374.3</v>
      </c>
      <c r="C106" s="6">
        <v>315.60000000000002</v>
      </c>
      <c r="D106" s="6">
        <v>39</v>
      </c>
      <c r="E106" s="1" t="s">
        <v>51</v>
      </c>
      <c r="G106" s="11" t="s">
        <v>71</v>
      </c>
      <c r="H106" s="6">
        <v>322.89999999999998</v>
      </c>
      <c r="I106" s="6">
        <v>337.5</v>
      </c>
      <c r="J106" s="6">
        <v>759</v>
      </c>
      <c r="K106" s="6">
        <v>673.5</v>
      </c>
      <c r="L106" s="6">
        <v>537.9</v>
      </c>
      <c r="M106" s="6">
        <v>517.20000000000005</v>
      </c>
      <c r="O106" s="1" t="s">
        <v>71</v>
      </c>
      <c r="P106" s="1">
        <v>330.2</v>
      </c>
      <c r="Q106" s="1">
        <v>716.25</v>
      </c>
      <c r="R106" s="1">
        <v>527.54999999999995</v>
      </c>
      <c r="T106" s="3" t="s">
        <v>58</v>
      </c>
      <c r="U106" s="3">
        <v>0.87775218309005798</v>
      </c>
      <c r="V106" s="3">
        <v>0.64644122335634102</v>
      </c>
      <c r="W106" s="3">
        <v>5.4138213011701401E-2</v>
      </c>
      <c r="X106" s="3">
        <v>0.177172746722015</v>
      </c>
      <c r="Y106" s="2"/>
      <c r="AA106" s="20"/>
    </row>
    <row r="107" spans="1:30">
      <c r="A107" s="6" t="s">
        <v>67</v>
      </c>
      <c r="B107" s="6">
        <v>781.5</v>
      </c>
      <c r="C107" s="6">
        <v>694.7</v>
      </c>
      <c r="T107" s="3" t="s">
        <v>70</v>
      </c>
      <c r="U107" s="3">
        <v>0.96865027872228504</v>
      </c>
      <c r="V107" s="3">
        <v>0.26188197067012597</v>
      </c>
      <c r="W107" s="3">
        <v>0.67408051247992395</v>
      </c>
      <c r="X107" s="3">
        <v>3.2687795572235299E-2</v>
      </c>
      <c r="Y107" s="2"/>
      <c r="AA107" s="20"/>
    </row>
    <row r="108" spans="1:30">
      <c r="A108" s="6" t="s">
        <v>68</v>
      </c>
      <c r="B108" s="6">
        <v>806.4</v>
      </c>
      <c r="C108" s="6">
        <v>717.4</v>
      </c>
      <c r="AA108" s="20"/>
    </row>
    <row r="109" spans="1:30">
      <c r="A109" s="6" t="s">
        <v>72</v>
      </c>
      <c r="B109" s="6">
        <v>816.1</v>
      </c>
      <c r="C109" s="6">
        <v>705.2</v>
      </c>
      <c r="AA109" s="20"/>
    </row>
    <row r="110" spans="1:30">
      <c r="A110" s="6" t="s">
        <v>51</v>
      </c>
      <c r="B110" s="6">
        <v>563.79999999999995</v>
      </c>
      <c r="C110" s="6">
        <v>505</v>
      </c>
      <c r="AA110" s="20"/>
    </row>
    <row r="111" spans="1:30">
      <c r="AA111" s="20"/>
    </row>
    <row r="112" spans="1:30">
      <c r="AA112" s="20"/>
    </row>
    <row r="113" spans="1:38">
      <c r="A113" s="1" t="s">
        <v>879</v>
      </c>
      <c r="AA113" s="20"/>
    </row>
    <row r="114" spans="1:38">
      <c r="AA114" s="20"/>
    </row>
    <row r="115" spans="1:38" ht="15.75">
      <c r="A115" s="7" t="s">
        <v>0</v>
      </c>
      <c r="B115" s="7" t="s">
        <v>1</v>
      </c>
      <c r="C115" s="7" t="s">
        <v>2</v>
      </c>
      <c r="D115" s="8"/>
      <c r="E115" s="8"/>
      <c r="F115" s="8"/>
      <c r="G115" s="8" t="s">
        <v>0</v>
      </c>
      <c r="H115" s="8" t="s">
        <v>3</v>
      </c>
      <c r="I115" s="8" t="s">
        <v>4</v>
      </c>
      <c r="J115" s="8" t="s">
        <v>5</v>
      </c>
      <c r="K115" s="8" t="s">
        <v>6</v>
      </c>
      <c r="L115" s="8" t="s">
        <v>7</v>
      </c>
      <c r="M115" s="8" t="s">
        <v>8</v>
      </c>
      <c r="O115" s="7" t="s">
        <v>0</v>
      </c>
      <c r="P115" s="7" t="s">
        <v>816</v>
      </c>
      <c r="Q115" s="7" t="s">
        <v>817</v>
      </c>
      <c r="R115" s="7" t="s">
        <v>818</v>
      </c>
      <c r="T115" s="7" t="s">
        <v>0</v>
      </c>
      <c r="U115" s="9" t="s">
        <v>819</v>
      </c>
      <c r="V115" s="7" t="s">
        <v>820</v>
      </c>
      <c r="W115" s="7" t="s">
        <v>821</v>
      </c>
      <c r="X115" s="7" t="s">
        <v>822</v>
      </c>
      <c r="Y115" s="7" t="s">
        <v>823</v>
      </c>
      <c r="Z115" s="6"/>
      <c r="AA115" s="7" t="s">
        <v>0</v>
      </c>
      <c r="AB115" s="7" t="s">
        <v>824</v>
      </c>
      <c r="AC115" s="7"/>
      <c r="AD115" s="7"/>
      <c r="AE115" s="6"/>
      <c r="AF115" s="7"/>
      <c r="AG115" s="7"/>
    </row>
    <row r="116" spans="1:38">
      <c r="A116" s="6" t="s">
        <v>74</v>
      </c>
      <c r="B116" s="6">
        <v>742.2</v>
      </c>
      <c r="C116" s="6">
        <v>651.1</v>
      </c>
      <c r="D116" s="6">
        <v>1</v>
      </c>
      <c r="E116" s="1" t="s">
        <v>74</v>
      </c>
      <c r="G116" s="11" t="s">
        <v>75</v>
      </c>
      <c r="H116" s="6">
        <v>363</v>
      </c>
      <c r="I116" s="6">
        <v>378.8</v>
      </c>
      <c r="J116" s="6">
        <v>814</v>
      </c>
      <c r="K116" s="6">
        <v>734.1</v>
      </c>
      <c r="L116" s="6">
        <v>536.1</v>
      </c>
      <c r="M116" s="6">
        <v>516.1</v>
      </c>
      <c r="O116" s="1" t="s">
        <v>75</v>
      </c>
      <c r="P116" s="1">
        <v>370.9</v>
      </c>
      <c r="Q116" s="1">
        <v>774.05</v>
      </c>
      <c r="R116" s="1">
        <v>526.1</v>
      </c>
      <c r="T116" s="1" t="s">
        <v>75</v>
      </c>
      <c r="U116" s="1">
        <v>3.7441659251327999</v>
      </c>
      <c r="V116" s="1">
        <v>0.25446062136929998</v>
      </c>
      <c r="W116" s="1">
        <v>2.7781270432524798</v>
      </c>
      <c r="X116" s="1">
        <v>0.71157826051102402</v>
      </c>
      <c r="Y116" s="1">
        <v>3.8320315049987101</v>
      </c>
      <c r="AA116" s="20" t="s">
        <v>75</v>
      </c>
      <c r="AB116" s="6" t="s">
        <v>19</v>
      </c>
      <c r="AC116" s="10"/>
      <c r="AD116" s="10" t="s">
        <v>844</v>
      </c>
      <c r="AE116" s="1">
        <f>COUNTIF(AB$116:AB$131,"cel_A")</f>
        <v>0</v>
      </c>
      <c r="AJ116" s="2"/>
      <c r="AK116" s="2"/>
      <c r="AL116" s="2"/>
    </row>
    <row r="117" spans="1:38">
      <c r="A117" s="6" t="s">
        <v>77</v>
      </c>
      <c r="B117" s="6">
        <v>772.3</v>
      </c>
      <c r="C117" s="6">
        <v>687.7</v>
      </c>
      <c r="D117" s="6">
        <v>2</v>
      </c>
      <c r="E117" s="1" t="s">
        <v>77</v>
      </c>
      <c r="G117" s="11" t="s">
        <v>76</v>
      </c>
      <c r="H117" s="6">
        <v>334.9</v>
      </c>
      <c r="I117" s="6">
        <v>351</v>
      </c>
      <c r="J117" s="6">
        <v>868.2</v>
      </c>
      <c r="K117" s="6">
        <v>769.3</v>
      </c>
      <c r="L117" s="6">
        <v>600.29999999999995</v>
      </c>
      <c r="M117" s="6">
        <v>570.1</v>
      </c>
      <c r="O117" s="1" t="s">
        <v>76</v>
      </c>
      <c r="P117" s="1">
        <v>342.95</v>
      </c>
      <c r="Q117" s="1">
        <v>818.75</v>
      </c>
      <c r="R117" s="1">
        <v>585.20000000000005</v>
      </c>
      <c r="T117" s="1" t="s">
        <v>76</v>
      </c>
      <c r="U117" s="1">
        <v>4.4282566725148396</v>
      </c>
      <c r="V117" s="1">
        <v>0.55360187935952698</v>
      </c>
      <c r="W117" s="1">
        <v>3.3638517751070101</v>
      </c>
      <c r="X117" s="1">
        <v>0.51080301804830097</v>
      </c>
      <c r="Y117" s="1">
        <v>4.7247166716205298</v>
      </c>
      <c r="AA117" s="20" t="s">
        <v>76</v>
      </c>
      <c r="AB117" s="6" t="s">
        <v>19</v>
      </c>
      <c r="AC117" s="10"/>
      <c r="AD117" s="10" t="s">
        <v>845</v>
      </c>
      <c r="AE117" s="1">
        <f>COUNTIF(AB$116:AB$131,"cel_B")</f>
        <v>9</v>
      </c>
      <c r="AJ117" s="2"/>
      <c r="AK117" s="2"/>
      <c r="AL117" s="2"/>
    </row>
    <row r="118" spans="1:38">
      <c r="A118" s="6" t="s">
        <v>78</v>
      </c>
      <c r="B118" s="6">
        <v>747</v>
      </c>
      <c r="C118" s="6">
        <v>663.5</v>
      </c>
      <c r="D118" s="6">
        <v>3</v>
      </c>
      <c r="E118" s="1" t="s">
        <v>78</v>
      </c>
      <c r="G118" s="11" t="s">
        <v>78</v>
      </c>
      <c r="H118" s="6">
        <v>367.8</v>
      </c>
      <c r="I118" s="6">
        <v>383.2</v>
      </c>
      <c r="J118" s="6">
        <v>813.3</v>
      </c>
      <c r="K118" s="6">
        <v>731.4</v>
      </c>
      <c r="L118" s="6">
        <v>537.5</v>
      </c>
      <c r="M118" s="6">
        <v>515.9</v>
      </c>
      <c r="O118" s="1" t="s">
        <v>78</v>
      </c>
      <c r="P118" s="1">
        <v>375.5</v>
      </c>
      <c r="Q118" s="1">
        <v>772.35</v>
      </c>
      <c r="R118" s="1">
        <v>526.70000000000005</v>
      </c>
      <c r="T118" s="1" t="s">
        <v>78</v>
      </c>
      <c r="U118" s="1">
        <v>3.6852817067891399</v>
      </c>
      <c r="V118" s="1">
        <v>0.24491247548303999</v>
      </c>
      <c r="W118" s="1">
        <v>2.7299023671184699</v>
      </c>
      <c r="X118" s="1">
        <v>0.71046686418763305</v>
      </c>
      <c r="Y118" s="1">
        <v>3.79712325402379</v>
      </c>
      <c r="AA118" s="20" t="s">
        <v>78</v>
      </c>
      <c r="AB118" s="6" t="s">
        <v>19</v>
      </c>
      <c r="AC118" s="10"/>
      <c r="AD118" s="10" t="s">
        <v>846</v>
      </c>
      <c r="AE118" s="1">
        <f>COUNTIF(AB$116:AB$131,"cel_C")</f>
        <v>7</v>
      </c>
      <c r="AJ118" s="2"/>
      <c r="AK118" s="2"/>
      <c r="AL118" s="2"/>
    </row>
    <row r="119" spans="1:38">
      <c r="A119" s="6" t="s">
        <v>75</v>
      </c>
      <c r="B119" s="6">
        <v>744.4</v>
      </c>
      <c r="C119" s="6">
        <v>664.2</v>
      </c>
      <c r="D119" s="6">
        <v>4</v>
      </c>
      <c r="E119" s="1" t="s">
        <v>75</v>
      </c>
      <c r="G119" s="11" t="s">
        <v>77</v>
      </c>
      <c r="H119" s="6">
        <v>335.9</v>
      </c>
      <c r="I119" s="6">
        <v>356.6</v>
      </c>
      <c r="J119" s="6">
        <v>848.6</v>
      </c>
      <c r="K119" s="6">
        <v>754.7</v>
      </c>
      <c r="L119" s="6">
        <v>582.5</v>
      </c>
      <c r="M119" s="6">
        <v>559.5</v>
      </c>
      <c r="O119" s="1" t="s">
        <v>77</v>
      </c>
      <c r="P119" s="1">
        <v>346.25</v>
      </c>
      <c r="Q119" s="1">
        <v>801.65</v>
      </c>
      <c r="R119" s="1">
        <v>571</v>
      </c>
      <c r="T119" s="1" t="s">
        <v>77</v>
      </c>
      <c r="U119" s="1">
        <v>4.2384318715009304</v>
      </c>
      <c r="V119" s="1">
        <v>0.49475673333426201</v>
      </c>
      <c r="W119" s="1">
        <v>3.2198940653524</v>
      </c>
      <c r="X119" s="1">
        <v>0.52378107281426001</v>
      </c>
      <c r="Y119" s="1">
        <v>4.6207588369676396</v>
      </c>
      <c r="AA119" s="20" t="s">
        <v>77</v>
      </c>
      <c r="AB119" s="6" t="s">
        <v>19</v>
      </c>
      <c r="AC119" s="10"/>
      <c r="AD119" s="10"/>
      <c r="AJ119" s="2"/>
      <c r="AK119" s="2"/>
      <c r="AL119" s="2"/>
    </row>
    <row r="120" spans="1:38">
      <c r="A120" s="6" t="s">
        <v>76</v>
      </c>
      <c r="B120" s="6">
        <v>786.7</v>
      </c>
      <c r="C120" s="6">
        <v>696</v>
      </c>
      <c r="D120" s="6">
        <v>5</v>
      </c>
      <c r="E120" s="1" t="s">
        <v>76</v>
      </c>
      <c r="G120" s="11" t="s">
        <v>80</v>
      </c>
      <c r="H120" s="6">
        <v>0</v>
      </c>
      <c r="I120" s="6">
        <v>0</v>
      </c>
      <c r="J120" s="6">
        <v>0</v>
      </c>
      <c r="K120" s="6">
        <v>0</v>
      </c>
      <c r="L120" s="6">
        <v>17.899999999999999</v>
      </c>
      <c r="M120" s="6">
        <v>15</v>
      </c>
      <c r="O120" s="1" t="s">
        <v>80</v>
      </c>
      <c r="P120" s="1">
        <v>0</v>
      </c>
      <c r="Q120" s="1">
        <v>0</v>
      </c>
      <c r="R120" s="1">
        <v>16.45</v>
      </c>
      <c r="T120" s="1" t="s">
        <v>81</v>
      </c>
      <c r="U120" s="1">
        <v>7.77330638999927</v>
      </c>
      <c r="V120" s="1">
        <v>4.1471936871933304</v>
      </c>
      <c r="W120" s="1">
        <v>3.6204848001971</v>
      </c>
      <c r="X120" s="1">
        <v>5.6279026088361999E-3</v>
      </c>
      <c r="Y120" s="1">
        <v>9.5970833247279206</v>
      </c>
      <c r="AA120" s="20" t="s">
        <v>81</v>
      </c>
      <c r="AB120" s="10" t="s">
        <v>32</v>
      </c>
      <c r="AC120" s="10"/>
      <c r="AD120" s="10"/>
      <c r="AJ120" s="2"/>
      <c r="AK120" s="2"/>
      <c r="AL120" s="2"/>
    </row>
    <row r="121" spans="1:38">
      <c r="A121" s="6" t="s">
        <v>82</v>
      </c>
      <c r="B121" s="6">
        <v>714.9</v>
      </c>
      <c r="C121" s="6">
        <v>642.4</v>
      </c>
      <c r="D121" s="6">
        <v>6</v>
      </c>
      <c r="E121" s="1" t="s">
        <v>82</v>
      </c>
      <c r="G121" s="11" t="s">
        <v>81</v>
      </c>
      <c r="H121" s="6">
        <v>1368.5</v>
      </c>
      <c r="I121" s="6">
        <v>1023.4</v>
      </c>
      <c r="J121" s="6">
        <v>451.9</v>
      </c>
      <c r="K121" s="6">
        <v>423.2</v>
      </c>
      <c r="L121" s="6">
        <v>406.5</v>
      </c>
      <c r="M121" s="6">
        <v>398.3</v>
      </c>
      <c r="O121" s="1" t="s">
        <v>81</v>
      </c>
      <c r="P121" s="1">
        <v>1195.95</v>
      </c>
      <c r="Q121" s="1">
        <v>437.55</v>
      </c>
      <c r="R121" s="1">
        <v>402.4</v>
      </c>
      <c r="T121" s="1" t="s">
        <v>79</v>
      </c>
      <c r="U121" s="1">
        <v>4.0303427255834396</v>
      </c>
      <c r="V121" s="1">
        <v>0.398102203508509</v>
      </c>
      <c r="W121" s="1">
        <v>3.0520743319665402</v>
      </c>
      <c r="X121" s="1">
        <v>0.58016619010839199</v>
      </c>
      <c r="Y121" s="1">
        <v>4.3806877441963401</v>
      </c>
      <c r="AA121" s="20" t="s">
        <v>79</v>
      </c>
      <c r="AB121" s="10" t="s">
        <v>19</v>
      </c>
      <c r="AC121" s="10"/>
      <c r="AD121" s="10"/>
      <c r="AJ121" s="2"/>
      <c r="AK121" s="2"/>
      <c r="AL121" s="2"/>
    </row>
    <row r="122" spans="1:38">
      <c r="A122" s="6" t="s">
        <v>84</v>
      </c>
      <c r="B122" s="6">
        <v>690</v>
      </c>
      <c r="C122" s="6">
        <v>613.29999999999995</v>
      </c>
      <c r="D122" s="6">
        <v>7</v>
      </c>
      <c r="E122" s="1" t="s">
        <v>84</v>
      </c>
      <c r="G122" s="11" t="s">
        <v>79</v>
      </c>
      <c r="H122" s="6">
        <v>382.5</v>
      </c>
      <c r="I122" s="6">
        <v>398.7</v>
      </c>
      <c r="J122" s="6">
        <v>872.6</v>
      </c>
      <c r="K122" s="6">
        <v>775</v>
      </c>
      <c r="L122" s="6">
        <v>594.29999999999995</v>
      </c>
      <c r="M122" s="6">
        <v>583.1</v>
      </c>
      <c r="O122" s="1" t="s">
        <v>79</v>
      </c>
      <c r="P122" s="1">
        <v>390.6</v>
      </c>
      <c r="Q122" s="1">
        <v>823.8</v>
      </c>
      <c r="R122" s="1">
        <v>588.70000000000005</v>
      </c>
      <c r="T122" s="1" t="s">
        <v>74</v>
      </c>
      <c r="U122" s="1">
        <v>3.5483608074905799</v>
      </c>
      <c r="V122" s="1">
        <v>2.6658567801673398</v>
      </c>
      <c r="W122" s="1">
        <v>0.58994943087401897</v>
      </c>
      <c r="X122" s="1">
        <v>0.29255459644922099</v>
      </c>
      <c r="Y122" s="1">
        <v>11.3346403156007</v>
      </c>
      <c r="AA122" s="20" t="s">
        <v>74</v>
      </c>
      <c r="AB122" s="10" t="s">
        <v>32</v>
      </c>
      <c r="AC122" s="10"/>
      <c r="AD122" s="10"/>
      <c r="AJ122" s="2"/>
      <c r="AK122" s="2"/>
      <c r="AL122" s="2"/>
    </row>
    <row r="123" spans="1:38">
      <c r="A123" s="6" t="s">
        <v>85</v>
      </c>
      <c r="B123" s="6">
        <v>616.4</v>
      </c>
      <c r="C123" s="6">
        <v>561.79999999999995</v>
      </c>
      <c r="D123" s="6">
        <v>8</v>
      </c>
      <c r="E123" s="1" t="s">
        <v>85</v>
      </c>
      <c r="G123" s="11" t="s">
        <v>86</v>
      </c>
      <c r="H123" s="6">
        <v>221.6</v>
      </c>
      <c r="I123" s="6">
        <v>218</v>
      </c>
      <c r="J123" s="6">
        <v>258</v>
      </c>
      <c r="K123" s="6">
        <v>241.3</v>
      </c>
      <c r="L123" s="6">
        <v>247.1</v>
      </c>
      <c r="M123" s="6">
        <v>252.9</v>
      </c>
      <c r="O123" s="1" t="s">
        <v>86</v>
      </c>
      <c r="P123" s="1">
        <v>219.8</v>
      </c>
      <c r="Q123" s="1">
        <v>249.65</v>
      </c>
      <c r="R123" s="1">
        <v>250</v>
      </c>
      <c r="T123" s="1" t="s">
        <v>87</v>
      </c>
      <c r="U123" s="1">
        <v>6.5932357742047598</v>
      </c>
      <c r="V123" s="1">
        <v>4.7467772449622299</v>
      </c>
      <c r="W123" s="1">
        <v>0.313973877177882</v>
      </c>
      <c r="X123" s="1">
        <v>1.53248465206465</v>
      </c>
      <c r="Y123" s="1">
        <v>9.7776761912769601</v>
      </c>
      <c r="AA123" s="20" t="s">
        <v>87</v>
      </c>
      <c r="AB123" s="10" t="s">
        <v>32</v>
      </c>
      <c r="AC123" s="10"/>
      <c r="AD123" s="10"/>
      <c r="AJ123" s="2"/>
      <c r="AK123" s="2"/>
      <c r="AL123" s="2"/>
    </row>
    <row r="124" spans="1:38">
      <c r="A124" s="6" t="s">
        <v>88</v>
      </c>
      <c r="B124" s="6">
        <v>623</v>
      </c>
      <c r="C124" s="6">
        <v>573.1</v>
      </c>
      <c r="D124" s="6">
        <v>9</v>
      </c>
      <c r="E124" s="1" t="s">
        <v>88</v>
      </c>
      <c r="G124" s="11" t="s">
        <v>74</v>
      </c>
      <c r="H124" s="6">
        <v>376.4</v>
      </c>
      <c r="I124" s="6">
        <v>398.1</v>
      </c>
      <c r="J124" s="6">
        <v>635.6</v>
      </c>
      <c r="K124" s="6">
        <v>581</v>
      </c>
      <c r="L124" s="6">
        <v>792.1</v>
      </c>
      <c r="M124" s="6">
        <v>745.8</v>
      </c>
      <c r="O124" s="1" t="s">
        <v>74</v>
      </c>
      <c r="P124" s="1">
        <v>387.25</v>
      </c>
      <c r="Q124" s="1">
        <v>608.29999999999995</v>
      </c>
      <c r="R124" s="1">
        <v>768.95</v>
      </c>
      <c r="T124" s="1" t="s">
        <v>90</v>
      </c>
      <c r="U124" s="1">
        <v>2.7868750488835299</v>
      </c>
      <c r="V124" s="1">
        <v>0.35849345724802201</v>
      </c>
      <c r="W124" s="1">
        <v>2.1163776700736001</v>
      </c>
      <c r="X124" s="1">
        <v>0.31200392156191198</v>
      </c>
      <c r="Y124" s="1">
        <v>4.6643199555888897</v>
      </c>
      <c r="AA124" s="20" t="s">
        <v>90</v>
      </c>
      <c r="AB124" s="10" t="s">
        <v>19</v>
      </c>
      <c r="AC124" s="10"/>
      <c r="AD124" s="10"/>
      <c r="AJ124" s="2"/>
      <c r="AK124" s="2"/>
      <c r="AL124" s="2"/>
    </row>
    <row r="125" spans="1:38">
      <c r="A125" s="6" t="s">
        <v>81</v>
      </c>
      <c r="B125" s="6">
        <v>751.4</v>
      </c>
      <c r="C125" s="6">
        <v>662.9</v>
      </c>
      <c r="D125" s="6">
        <v>10</v>
      </c>
      <c r="E125" s="1" t="s">
        <v>81</v>
      </c>
      <c r="G125" s="11" t="s">
        <v>87</v>
      </c>
      <c r="H125" s="6">
        <v>384.1</v>
      </c>
      <c r="I125" s="6">
        <v>398.1</v>
      </c>
      <c r="J125" s="6">
        <v>649.4</v>
      </c>
      <c r="K125" s="6">
        <v>596.70000000000005</v>
      </c>
      <c r="L125" s="6">
        <v>1176.4000000000001</v>
      </c>
      <c r="M125" s="6">
        <v>1027</v>
      </c>
      <c r="O125" s="1" t="s">
        <v>87</v>
      </c>
      <c r="P125" s="1">
        <v>391.1</v>
      </c>
      <c r="Q125" s="1">
        <v>623.04999999999995</v>
      </c>
      <c r="R125" s="1">
        <v>1101.7</v>
      </c>
      <c r="T125" s="1" t="s">
        <v>91</v>
      </c>
      <c r="U125" s="1">
        <v>3.54348522622004</v>
      </c>
      <c r="V125" s="1">
        <v>0.45744655907153098</v>
      </c>
      <c r="W125" s="1">
        <v>2.69082437593464</v>
      </c>
      <c r="X125" s="1">
        <v>0.39521429121386298</v>
      </c>
      <c r="Y125" s="1">
        <v>4.7399383678349896</v>
      </c>
      <c r="AA125" s="20" t="s">
        <v>91</v>
      </c>
      <c r="AB125" s="10" t="s">
        <v>19</v>
      </c>
      <c r="AC125" s="10"/>
      <c r="AD125" s="10"/>
      <c r="AJ125" s="2"/>
      <c r="AK125" s="2"/>
      <c r="AL125" s="2"/>
    </row>
    <row r="126" spans="1:38">
      <c r="A126" s="6" t="s">
        <v>92</v>
      </c>
      <c r="B126" s="6">
        <v>657</v>
      </c>
      <c r="C126" s="6">
        <v>583.29999999999995</v>
      </c>
      <c r="D126" s="6">
        <v>11</v>
      </c>
      <c r="E126" s="1" t="s">
        <v>92</v>
      </c>
      <c r="G126" s="11" t="s">
        <v>89</v>
      </c>
      <c r="H126" s="6">
        <v>193.9</v>
      </c>
      <c r="I126" s="6">
        <v>210.2</v>
      </c>
      <c r="J126" s="6">
        <v>467.1</v>
      </c>
      <c r="K126" s="6">
        <v>428.7</v>
      </c>
      <c r="L126" s="6">
        <v>355</v>
      </c>
      <c r="M126" s="6">
        <v>354.2</v>
      </c>
      <c r="O126" s="1" t="s">
        <v>89</v>
      </c>
      <c r="P126" s="1">
        <v>202.05</v>
      </c>
      <c r="Q126" s="1">
        <v>447.9</v>
      </c>
      <c r="R126" s="1">
        <v>354.6</v>
      </c>
      <c r="T126" s="1" t="s">
        <v>95</v>
      </c>
      <c r="U126" s="1">
        <v>3.3108930215685</v>
      </c>
      <c r="V126" s="1">
        <v>2.5116388618429699</v>
      </c>
      <c r="W126" s="1">
        <v>0.45054860057942198</v>
      </c>
      <c r="X126" s="1">
        <v>0.34870555914611101</v>
      </c>
      <c r="Y126" s="1">
        <v>11.3097959063423</v>
      </c>
      <c r="AA126" s="20" t="s">
        <v>95</v>
      </c>
      <c r="AB126" s="10" t="s">
        <v>32</v>
      </c>
      <c r="AC126" s="10"/>
      <c r="AD126" s="10"/>
      <c r="AJ126" s="2"/>
      <c r="AK126" s="2"/>
      <c r="AL126" s="2"/>
    </row>
    <row r="127" spans="1:38">
      <c r="A127" s="6" t="s">
        <v>93</v>
      </c>
      <c r="B127" s="6">
        <v>616.5</v>
      </c>
      <c r="C127" s="6">
        <v>564.79999999999995</v>
      </c>
      <c r="D127" s="6">
        <v>12</v>
      </c>
      <c r="E127" s="1" t="s">
        <v>93</v>
      </c>
      <c r="G127" s="11" t="s">
        <v>90</v>
      </c>
      <c r="H127" s="6">
        <v>357.6</v>
      </c>
      <c r="I127" s="6">
        <v>374.3</v>
      </c>
      <c r="J127" s="6">
        <v>702.5</v>
      </c>
      <c r="K127" s="6">
        <v>628.29999999999995</v>
      </c>
      <c r="L127" s="6">
        <v>530.70000000000005</v>
      </c>
      <c r="M127" s="6">
        <v>510.1</v>
      </c>
      <c r="O127" s="1" t="s">
        <v>90</v>
      </c>
      <c r="P127" s="1">
        <v>365.95</v>
      </c>
      <c r="Q127" s="1">
        <v>665.4</v>
      </c>
      <c r="R127" s="1">
        <v>520.4</v>
      </c>
      <c r="T127" s="1" t="s">
        <v>83</v>
      </c>
      <c r="U127" s="1">
        <v>3.80496945987624</v>
      </c>
      <c r="V127" s="1">
        <v>2.0848592081384001</v>
      </c>
      <c r="W127" s="1">
        <v>1.71440083482299</v>
      </c>
      <c r="X127" s="1">
        <v>5.7094169148529002E-3</v>
      </c>
      <c r="Y127" s="1">
        <v>9.9395589230151309</v>
      </c>
      <c r="AA127" s="20" t="s">
        <v>83</v>
      </c>
      <c r="AB127" s="10" t="s">
        <v>32</v>
      </c>
      <c r="AC127" s="10"/>
      <c r="AD127" s="10"/>
      <c r="AJ127" s="2"/>
      <c r="AK127" s="2"/>
      <c r="AL127" s="2"/>
    </row>
    <row r="128" spans="1:38">
      <c r="A128" s="6" t="s">
        <v>95</v>
      </c>
      <c r="B128" s="6">
        <v>695.1</v>
      </c>
      <c r="C128" s="6">
        <v>603.79999999999995</v>
      </c>
      <c r="D128" s="6">
        <v>13</v>
      </c>
      <c r="E128" s="1" t="s">
        <v>95</v>
      </c>
      <c r="G128" s="11" t="s">
        <v>91</v>
      </c>
      <c r="H128" s="6">
        <v>327.8</v>
      </c>
      <c r="I128" s="6">
        <v>343.6</v>
      </c>
      <c r="J128" s="6">
        <v>759.4</v>
      </c>
      <c r="K128" s="6">
        <v>673.5</v>
      </c>
      <c r="L128" s="6">
        <v>543.79999999999995</v>
      </c>
      <c r="M128" s="6">
        <v>521</v>
      </c>
      <c r="O128" s="1" t="s">
        <v>91</v>
      </c>
      <c r="P128" s="1">
        <v>335.7</v>
      </c>
      <c r="Q128" s="1">
        <v>716.45</v>
      </c>
      <c r="R128" s="1">
        <v>532.4</v>
      </c>
      <c r="T128" s="1" t="s">
        <v>96</v>
      </c>
      <c r="U128" s="1">
        <v>6.7893746236743402</v>
      </c>
      <c r="V128" s="1">
        <v>4.8448818760347203</v>
      </c>
      <c r="W128" s="1">
        <v>0.29466899287090098</v>
      </c>
      <c r="X128" s="1">
        <v>1.64982375476872</v>
      </c>
      <c r="Y128" s="1">
        <v>9.7619499356076407</v>
      </c>
      <c r="AA128" s="20" t="s">
        <v>96</v>
      </c>
      <c r="AB128" s="10" t="s">
        <v>32</v>
      </c>
      <c r="AC128" s="10"/>
      <c r="AD128" s="10"/>
      <c r="AJ128" s="2"/>
      <c r="AK128" s="2"/>
      <c r="AL128" s="2"/>
    </row>
    <row r="129" spans="1:38">
      <c r="A129" s="6" t="s">
        <v>94</v>
      </c>
      <c r="B129" s="6">
        <v>800.4</v>
      </c>
      <c r="C129" s="6">
        <v>709.5</v>
      </c>
      <c r="D129" s="6">
        <v>14</v>
      </c>
      <c r="E129" s="1" t="s">
        <v>94</v>
      </c>
      <c r="G129" s="11" t="s">
        <v>92</v>
      </c>
      <c r="H129" s="6">
        <v>348.1</v>
      </c>
      <c r="I129" s="6">
        <v>360.5</v>
      </c>
      <c r="J129" s="6">
        <v>602.1</v>
      </c>
      <c r="K129" s="6">
        <v>549.79999999999995</v>
      </c>
      <c r="L129" s="6">
        <v>622.1</v>
      </c>
      <c r="M129" s="6">
        <v>575.9</v>
      </c>
      <c r="O129" s="1" t="s">
        <v>92</v>
      </c>
      <c r="P129" s="1">
        <v>354.3</v>
      </c>
      <c r="Q129" s="1">
        <v>575.95000000000005</v>
      </c>
      <c r="R129" s="1">
        <v>599</v>
      </c>
      <c r="T129" s="1" t="s">
        <v>94</v>
      </c>
      <c r="U129" s="1">
        <v>4.11731013367912</v>
      </c>
      <c r="V129" s="1">
        <v>0.43772936485363301</v>
      </c>
      <c r="W129" s="1">
        <v>3.1240204529033102</v>
      </c>
      <c r="X129" s="1">
        <v>0.55556031592217703</v>
      </c>
      <c r="Y129" s="1">
        <v>4.4877435076046002</v>
      </c>
      <c r="AA129" s="20" t="s">
        <v>94</v>
      </c>
      <c r="AB129" s="10" t="s">
        <v>19</v>
      </c>
      <c r="AC129" s="10"/>
      <c r="AD129" s="10"/>
      <c r="AJ129" s="2"/>
      <c r="AK129" s="2"/>
      <c r="AL129" s="2"/>
    </row>
    <row r="130" spans="1:38">
      <c r="A130" s="6" t="s">
        <v>83</v>
      </c>
      <c r="B130" s="6">
        <v>581.1</v>
      </c>
      <c r="C130" s="6">
        <v>518.79999999999995</v>
      </c>
      <c r="D130" s="6">
        <v>15</v>
      </c>
      <c r="E130" s="1" t="s">
        <v>83</v>
      </c>
      <c r="G130" s="11" t="s">
        <v>93</v>
      </c>
      <c r="H130" s="6">
        <v>320.2</v>
      </c>
      <c r="I130" s="6">
        <v>343.8</v>
      </c>
      <c r="J130" s="6">
        <v>576.29999999999995</v>
      </c>
      <c r="K130" s="6">
        <v>538.4</v>
      </c>
      <c r="L130" s="6">
        <v>572.79999999999995</v>
      </c>
      <c r="M130" s="6">
        <v>536.29999999999995</v>
      </c>
      <c r="O130" s="1" t="s">
        <v>93</v>
      </c>
      <c r="P130" s="1">
        <v>332</v>
      </c>
      <c r="Q130" s="1">
        <v>557.35</v>
      </c>
      <c r="R130" s="1">
        <v>554.54999999999995</v>
      </c>
      <c r="T130" s="1" t="s">
        <v>82</v>
      </c>
      <c r="U130" s="1">
        <v>3.31584009402104</v>
      </c>
      <c r="V130" s="1">
        <v>0.31600462254129102</v>
      </c>
      <c r="W130" s="1">
        <v>2.5079001973869799</v>
      </c>
      <c r="X130" s="1">
        <v>0.491935274092766</v>
      </c>
      <c r="Y130" s="1">
        <v>4.2406707297535098</v>
      </c>
      <c r="AA130" s="20" t="s">
        <v>82</v>
      </c>
      <c r="AB130" s="10" t="s">
        <v>19</v>
      </c>
      <c r="AC130" s="10"/>
      <c r="AD130" s="10"/>
      <c r="AJ130" s="2"/>
      <c r="AK130" s="2"/>
      <c r="AL130" s="2"/>
    </row>
    <row r="131" spans="1:38">
      <c r="A131" s="6" t="s">
        <v>89</v>
      </c>
      <c r="B131" s="6">
        <v>451.9</v>
      </c>
      <c r="C131" s="6">
        <v>409.3</v>
      </c>
      <c r="D131" s="6">
        <v>16</v>
      </c>
      <c r="E131" s="1" t="s">
        <v>89</v>
      </c>
      <c r="G131" s="11" t="s">
        <v>95</v>
      </c>
      <c r="H131" s="6">
        <v>380</v>
      </c>
      <c r="I131" s="6">
        <v>388.6</v>
      </c>
      <c r="J131" s="6">
        <v>599.5</v>
      </c>
      <c r="K131" s="6">
        <v>545.6</v>
      </c>
      <c r="L131" s="6">
        <v>782.3</v>
      </c>
      <c r="M131" s="6">
        <v>697.9</v>
      </c>
      <c r="O131" s="1" t="s">
        <v>95</v>
      </c>
      <c r="P131" s="1">
        <v>384.3</v>
      </c>
      <c r="Q131" s="1">
        <v>572.54999999999995</v>
      </c>
      <c r="R131" s="1">
        <v>740.1</v>
      </c>
      <c r="T131" s="1" t="s">
        <v>84</v>
      </c>
      <c r="U131" s="1">
        <v>6.4103296470764999</v>
      </c>
      <c r="V131" s="1">
        <v>3.4416706537296098</v>
      </c>
      <c r="W131" s="1">
        <v>2.96301869645067</v>
      </c>
      <c r="X131" s="1">
        <v>5.6402968962235402E-3</v>
      </c>
      <c r="Y131" s="1">
        <v>9.6275140056724293</v>
      </c>
      <c r="AA131" s="20" t="s">
        <v>84</v>
      </c>
      <c r="AB131" s="10" t="s">
        <v>32</v>
      </c>
      <c r="AC131" s="10"/>
      <c r="AD131" s="10"/>
      <c r="AJ131" s="2"/>
      <c r="AK131" s="2"/>
      <c r="AL131" s="2"/>
    </row>
    <row r="132" spans="1:38">
      <c r="A132" s="6" t="s">
        <v>90</v>
      </c>
      <c r="B132" s="6">
        <v>682.4</v>
      </c>
      <c r="C132" s="6">
        <v>611</v>
      </c>
      <c r="D132" s="6">
        <v>17</v>
      </c>
      <c r="E132" s="1" t="s">
        <v>90</v>
      </c>
      <c r="G132" s="11" t="s">
        <v>83</v>
      </c>
      <c r="H132" s="6">
        <v>845.7</v>
      </c>
      <c r="I132" s="6">
        <v>667.5</v>
      </c>
      <c r="J132" s="6">
        <v>404.2</v>
      </c>
      <c r="K132" s="6">
        <v>375.5</v>
      </c>
      <c r="L132" s="6">
        <v>371.2</v>
      </c>
      <c r="M132" s="6">
        <v>359</v>
      </c>
      <c r="O132" s="1" t="s">
        <v>83</v>
      </c>
      <c r="P132" s="1">
        <v>756.6</v>
      </c>
      <c r="Q132" s="1">
        <v>389.85</v>
      </c>
      <c r="R132" s="1">
        <v>365.1</v>
      </c>
      <c r="AA132" s="20"/>
      <c r="AC132" s="10"/>
      <c r="AD132" s="10"/>
      <c r="AJ132" s="2"/>
      <c r="AK132" s="2"/>
      <c r="AL132" s="2"/>
    </row>
    <row r="133" spans="1:38">
      <c r="A133" s="6" t="s">
        <v>91</v>
      </c>
      <c r="B133" s="6">
        <v>711.5</v>
      </c>
      <c r="C133" s="6">
        <v>634.20000000000005</v>
      </c>
      <c r="D133" s="6">
        <v>18</v>
      </c>
      <c r="E133" s="1" t="s">
        <v>91</v>
      </c>
      <c r="G133" s="11" t="s">
        <v>96</v>
      </c>
      <c r="H133" s="6">
        <v>386.1</v>
      </c>
      <c r="I133" s="6">
        <v>397.2</v>
      </c>
      <c r="J133" s="6">
        <v>647.70000000000005</v>
      </c>
      <c r="K133" s="6">
        <v>593.1</v>
      </c>
      <c r="L133" s="6">
        <v>1190.5999999999999</v>
      </c>
      <c r="M133" s="6">
        <v>1056.0999999999999</v>
      </c>
      <c r="O133" s="1" t="s">
        <v>96</v>
      </c>
      <c r="P133" s="1">
        <v>391.65</v>
      </c>
      <c r="Q133" s="1">
        <v>620.4</v>
      </c>
      <c r="R133" s="1">
        <v>1123.3499999999999</v>
      </c>
      <c r="T133" s="23" t="s">
        <v>89</v>
      </c>
      <c r="U133" s="23">
        <v>2.2829591831461302</v>
      </c>
      <c r="V133" s="23">
        <v>0.44249401776164499</v>
      </c>
      <c r="W133" s="23">
        <v>1.6900349912366299</v>
      </c>
      <c r="X133" s="23">
        <v>0.15043017414785301</v>
      </c>
      <c r="AA133" s="20"/>
      <c r="AC133" s="10"/>
      <c r="AD133" s="10"/>
      <c r="AJ133" s="2"/>
      <c r="AK133" s="2"/>
      <c r="AL133" s="2"/>
    </row>
    <row r="134" spans="1:38">
      <c r="A134" s="6" t="s">
        <v>80</v>
      </c>
      <c r="B134" s="6">
        <v>10.5</v>
      </c>
      <c r="C134" s="6">
        <v>11</v>
      </c>
      <c r="D134" s="6">
        <v>19</v>
      </c>
      <c r="E134" s="1" t="s">
        <v>80</v>
      </c>
      <c r="G134" s="11" t="s">
        <v>94</v>
      </c>
      <c r="H134" s="6">
        <v>378.8</v>
      </c>
      <c r="I134" s="6">
        <v>385.3</v>
      </c>
      <c r="J134" s="6">
        <v>874.3</v>
      </c>
      <c r="K134" s="6">
        <v>774.7</v>
      </c>
      <c r="L134" s="6">
        <v>598.29999999999995</v>
      </c>
      <c r="M134" s="6">
        <v>584.29999999999995</v>
      </c>
      <c r="O134" s="1" t="s">
        <v>94</v>
      </c>
      <c r="P134" s="1">
        <v>382.05</v>
      </c>
      <c r="Q134" s="1">
        <v>824.5</v>
      </c>
      <c r="R134" s="1">
        <v>591.29999999999995</v>
      </c>
      <c r="T134" s="23" t="s">
        <v>92</v>
      </c>
      <c r="U134" s="23">
        <v>2.3509681890311001</v>
      </c>
      <c r="V134" s="23">
        <v>1.3434901172948901</v>
      </c>
      <c r="W134" s="23">
        <v>0.99943197881916201</v>
      </c>
      <c r="X134" s="23">
        <v>8.0460929170535593E-3</v>
      </c>
      <c r="AA134" s="20"/>
      <c r="AC134" s="10"/>
      <c r="AD134" s="10"/>
      <c r="AJ134" s="2"/>
      <c r="AK134" s="2"/>
      <c r="AL134" s="2"/>
    </row>
    <row r="135" spans="1:38">
      <c r="A135" s="6" t="s">
        <v>79</v>
      </c>
      <c r="B135" s="6">
        <v>798.4</v>
      </c>
      <c r="C135" s="6">
        <v>712.9</v>
      </c>
      <c r="D135" s="6">
        <v>20</v>
      </c>
      <c r="E135" s="1" t="s">
        <v>79</v>
      </c>
      <c r="G135" s="11" t="s">
        <v>88</v>
      </c>
      <c r="H135" s="6">
        <v>337</v>
      </c>
      <c r="I135" s="6">
        <v>353.8</v>
      </c>
      <c r="J135" s="6">
        <v>605.20000000000005</v>
      </c>
      <c r="K135" s="6">
        <v>566.20000000000005</v>
      </c>
      <c r="L135" s="6">
        <v>518.79999999999995</v>
      </c>
      <c r="M135" s="6">
        <v>502</v>
      </c>
      <c r="O135" s="1" t="s">
        <v>88</v>
      </c>
      <c r="P135" s="1">
        <v>345.4</v>
      </c>
      <c r="Q135" s="1">
        <v>585.70000000000005</v>
      </c>
      <c r="R135" s="1">
        <v>510.4</v>
      </c>
      <c r="T135" s="23" t="s">
        <v>93</v>
      </c>
      <c r="U135" s="23">
        <v>2.2397987532506498</v>
      </c>
      <c r="V135" s="23">
        <v>1.0988391335778001</v>
      </c>
      <c r="W135" s="23">
        <v>1.14083585077704</v>
      </c>
      <c r="X135" s="23">
        <v>1.2376889581599101E-4</v>
      </c>
      <c r="AA135" s="20"/>
      <c r="AC135" s="10"/>
      <c r="AD135" s="10"/>
      <c r="AJ135" s="2"/>
      <c r="AK135" s="2"/>
      <c r="AL135" s="2"/>
    </row>
    <row r="136" spans="1:38">
      <c r="A136" s="6" t="s">
        <v>96</v>
      </c>
      <c r="B136" s="6">
        <v>820.4</v>
      </c>
      <c r="C136" s="6">
        <v>704</v>
      </c>
      <c r="D136" s="6">
        <v>21</v>
      </c>
      <c r="E136" s="1" t="s">
        <v>96</v>
      </c>
      <c r="G136" s="11" t="s">
        <v>85</v>
      </c>
      <c r="H136" s="6">
        <v>399.7</v>
      </c>
      <c r="I136" s="6">
        <v>397</v>
      </c>
      <c r="J136" s="6">
        <v>554.29999999999995</v>
      </c>
      <c r="K136" s="6">
        <v>518.20000000000005</v>
      </c>
      <c r="L136" s="6">
        <v>502</v>
      </c>
      <c r="M136" s="6">
        <v>501.5</v>
      </c>
      <c r="O136" s="1" t="s">
        <v>85</v>
      </c>
      <c r="P136" s="1">
        <v>398.35</v>
      </c>
      <c r="Q136" s="1">
        <v>536.25</v>
      </c>
      <c r="R136" s="1">
        <v>501.75</v>
      </c>
      <c r="T136" s="23" t="s">
        <v>88</v>
      </c>
      <c r="U136" s="23">
        <v>2.22970607620837</v>
      </c>
      <c r="V136" s="23">
        <v>0.54056099118777501</v>
      </c>
      <c r="W136" s="23">
        <v>1.59188615818821</v>
      </c>
      <c r="X136" s="23">
        <v>9.7258926832384907E-2</v>
      </c>
      <c r="AA136" s="20"/>
      <c r="AC136" s="10"/>
      <c r="AD136" s="10"/>
      <c r="AJ136" s="2"/>
      <c r="AK136" s="2"/>
      <c r="AL136" s="2"/>
    </row>
    <row r="137" spans="1:38">
      <c r="A137" s="6" t="s">
        <v>86</v>
      </c>
      <c r="B137" s="6">
        <v>309.3</v>
      </c>
      <c r="C137" s="6">
        <v>279.8</v>
      </c>
      <c r="D137" s="6">
        <v>22</v>
      </c>
      <c r="E137" s="1" t="s">
        <v>86</v>
      </c>
      <c r="G137" s="11" t="s">
        <v>82</v>
      </c>
      <c r="H137" s="6">
        <v>361.1</v>
      </c>
      <c r="I137" s="6">
        <v>375.8</v>
      </c>
      <c r="J137" s="6">
        <v>761.1</v>
      </c>
      <c r="K137" s="6">
        <v>688.7</v>
      </c>
      <c r="L137" s="6">
        <v>540.1</v>
      </c>
      <c r="M137" s="6">
        <v>517.5</v>
      </c>
      <c r="O137" s="1" t="s">
        <v>82</v>
      </c>
      <c r="P137" s="1">
        <v>368.45</v>
      </c>
      <c r="Q137" s="1">
        <v>724.9</v>
      </c>
      <c r="R137" s="1">
        <v>528.79999999999995</v>
      </c>
      <c r="T137" s="23" t="s">
        <v>85</v>
      </c>
      <c r="U137" s="23">
        <v>1.28287645230674</v>
      </c>
      <c r="V137" s="23">
        <v>0.37606577837389299</v>
      </c>
      <c r="W137" s="23">
        <v>0.87228265142220196</v>
      </c>
      <c r="X137" s="23">
        <v>3.4528022510646302E-2</v>
      </c>
      <c r="AA137" s="20"/>
    </row>
    <row r="138" spans="1:38">
      <c r="A138" s="6" t="s">
        <v>87</v>
      </c>
      <c r="B138" s="6">
        <v>812.8</v>
      </c>
      <c r="C138" s="6">
        <v>700.6</v>
      </c>
      <c r="D138" s="6">
        <v>23</v>
      </c>
      <c r="E138" s="1" t="s">
        <v>87</v>
      </c>
      <c r="G138" s="11" t="s">
        <v>84</v>
      </c>
      <c r="H138" s="6">
        <v>1182.5999999999999</v>
      </c>
      <c r="I138" s="6">
        <v>897.4</v>
      </c>
      <c r="J138" s="6">
        <v>431.3</v>
      </c>
      <c r="K138" s="6">
        <v>401.3</v>
      </c>
      <c r="L138" s="6">
        <v>386.6</v>
      </c>
      <c r="M138" s="6">
        <v>382.1</v>
      </c>
      <c r="O138" s="1" t="s">
        <v>84</v>
      </c>
      <c r="P138" s="1">
        <v>1040</v>
      </c>
      <c r="Q138" s="1">
        <v>416.3</v>
      </c>
      <c r="R138" s="1">
        <v>384.35</v>
      </c>
      <c r="T138" s="3" t="s">
        <v>80</v>
      </c>
      <c r="U138" s="3">
        <v>0.16450000000000001</v>
      </c>
      <c r="V138" s="3">
        <v>8.2250000000000004E-2</v>
      </c>
      <c r="W138" s="3">
        <v>0</v>
      </c>
      <c r="X138" s="3">
        <v>8.2250000000000004E-2</v>
      </c>
      <c r="Y138" s="2"/>
      <c r="AA138" s="20"/>
    </row>
    <row r="139" spans="1:38">
      <c r="T139" s="3" t="s">
        <v>86</v>
      </c>
      <c r="U139" s="3">
        <v>0.30028481862145101</v>
      </c>
      <c r="V139" s="3">
        <v>0.15276001870931599</v>
      </c>
      <c r="W139" s="3">
        <v>0.147510375414311</v>
      </c>
      <c r="X139" s="14">
        <v>1.44244978239922E-5</v>
      </c>
      <c r="Y139" s="2"/>
      <c r="AA139" s="20"/>
    </row>
    <row r="140" spans="1:38">
      <c r="AA140" s="20"/>
      <c r="AD140" s="2"/>
      <c r="AG140" s="4"/>
    </row>
    <row r="141" spans="1:38">
      <c r="AA141" s="20"/>
      <c r="AD141" s="2"/>
      <c r="AG141" s="4"/>
    </row>
    <row r="142" spans="1:38">
      <c r="A142" s="1" t="s">
        <v>877</v>
      </c>
      <c r="AA142" s="20"/>
      <c r="AD142" s="2"/>
      <c r="AG142" s="4"/>
    </row>
    <row r="143" spans="1:38">
      <c r="AA143" s="20"/>
      <c r="AD143" s="2"/>
      <c r="AG143" s="4"/>
    </row>
    <row r="144" spans="1:38" ht="15.75">
      <c r="A144" s="7" t="s">
        <v>0</v>
      </c>
      <c r="B144" s="7" t="s">
        <v>1</v>
      </c>
      <c r="C144" s="7" t="s">
        <v>2</v>
      </c>
      <c r="D144" s="8"/>
      <c r="E144" s="8"/>
      <c r="F144" s="8"/>
      <c r="G144" s="8" t="s">
        <v>0</v>
      </c>
      <c r="H144" s="8" t="s">
        <v>3</v>
      </c>
      <c r="I144" s="8" t="s">
        <v>4</v>
      </c>
      <c r="J144" s="8" t="s">
        <v>5</v>
      </c>
      <c r="K144" s="8" t="s">
        <v>6</v>
      </c>
      <c r="L144" s="8" t="s">
        <v>7</v>
      </c>
      <c r="M144" s="8" t="s">
        <v>8</v>
      </c>
      <c r="O144" s="7" t="s">
        <v>0</v>
      </c>
      <c r="P144" s="7" t="s">
        <v>816</v>
      </c>
      <c r="Q144" s="7" t="s">
        <v>817</v>
      </c>
      <c r="R144" s="7" t="s">
        <v>818</v>
      </c>
      <c r="T144" s="7" t="s">
        <v>0</v>
      </c>
      <c r="U144" s="9" t="s">
        <v>819</v>
      </c>
      <c r="V144" s="7" t="s">
        <v>820</v>
      </c>
      <c r="W144" s="7" t="s">
        <v>821</v>
      </c>
      <c r="X144" s="7" t="s">
        <v>822</v>
      </c>
      <c r="Y144" s="7" t="s">
        <v>823</v>
      </c>
      <c r="AA144" s="33" t="s">
        <v>909</v>
      </c>
      <c r="AB144" s="33"/>
      <c r="AC144" s="33"/>
      <c r="AD144" s="2"/>
      <c r="AG144" s="4"/>
    </row>
    <row r="145" spans="1:33">
      <c r="A145" s="6" t="s">
        <v>97</v>
      </c>
      <c r="B145" s="6">
        <v>249</v>
      </c>
      <c r="C145" s="6">
        <v>256.7</v>
      </c>
      <c r="D145" s="6">
        <v>1</v>
      </c>
      <c r="E145" s="1" t="s">
        <v>97</v>
      </c>
      <c r="G145" s="1" t="s">
        <v>97</v>
      </c>
      <c r="H145" s="1">
        <v>162.19999999999999</v>
      </c>
      <c r="I145" s="1">
        <v>175</v>
      </c>
      <c r="J145" s="1">
        <v>203.2</v>
      </c>
      <c r="K145" s="1">
        <v>217.7</v>
      </c>
      <c r="L145" s="1">
        <v>184.8</v>
      </c>
      <c r="M145" s="1">
        <v>183</v>
      </c>
      <c r="O145" s="1" t="s">
        <v>97</v>
      </c>
      <c r="P145" s="6">
        <v>168.6</v>
      </c>
      <c r="Q145" s="6">
        <v>210.45</v>
      </c>
      <c r="R145" s="6">
        <v>183.9</v>
      </c>
      <c r="T145" s="1" t="s">
        <v>97</v>
      </c>
      <c r="U145" s="3">
        <v>0.38849240091970799</v>
      </c>
      <c r="V145" s="1">
        <v>2.3616196392926201E-2</v>
      </c>
      <c r="W145" s="1">
        <v>0.285778707216019</v>
      </c>
      <c r="X145" s="1">
        <v>7.9097497310762405E-2</v>
      </c>
      <c r="Y145" s="1">
        <v>2.3065099539702199</v>
      </c>
      <c r="AA145" s="20">
        <f>ABS(P145-Q145)</f>
        <v>41.849999999999994</v>
      </c>
      <c r="AB145" s="1">
        <f>ABS(Q145-R145)</f>
        <v>26.549999999999983</v>
      </c>
      <c r="AC145" s="1">
        <f>ABS(P145-R145)</f>
        <v>15.300000000000011</v>
      </c>
      <c r="AD145" s="2"/>
      <c r="AG145" s="4"/>
    </row>
    <row r="146" spans="1:33">
      <c r="A146" s="6" t="s">
        <v>98</v>
      </c>
      <c r="B146" s="6">
        <v>256.3</v>
      </c>
      <c r="C146" s="6">
        <v>254.6</v>
      </c>
      <c r="D146" s="6">
        <v>2</v>
      </c>
      <c r="E146" s="1" t="s">
        <v>98</v>
      </c>
      <c r="G146" s="1" t="s">
        <v>98</v>
      </c>
      <c r="H146" s="1">
        <v>175.9</v>
      </c>
      <c r="I146" s="1">
        <v>205</v>
      </c>
      <c r="J146" s="1">
        <v>207.2</v>
      </c>
      <c r="K146" s="1">
        <v>203.2</v>
      </c>
      <c r="L146" s="1">
        <v>195.3</v>
      </c>
      <c r="M146" s="1">
        <v>199.5</v>
      </c>
      <c r="O146" s="1" t="s">
        <v>98</v>
      </c>
      <c r="P146" s="6">
        <v>190.45</v>
      </c>
      <c r="Q146" s="6">
        <v>205.2</v>
      </c>
      <c r="R146" s="6">
        <v>197.4</v>
      </c>
      <c r="T146" s="1" t="s">
        <v>98</v>
      </c>
      <c r="U146" s="3">
        <v>0.13725641527278001</v>
      </c>
      <c r="V146" s="1">
        <v>1.44744825855498E-2</v>
      </c>
      <c r="W146" s="1">
        <v>0.10412549913390901</v>
      </c>
      <c r="X146" s="1">
        <v>1.8656433553321101E-2</v>
      </c>
      <c r="Y146" s="1">
        <v>8.5157262299813592</v>
      </c>
      <c r="AA146" s="22">
        <f t="shared" ref="AA146:AA147" si="0">ABS(P146-Q146)</f>
        <v>14.75</v>
      </c>
      <c r="AB146" s="1">
        <f t="shared" ref="AB146:AB147" si="1">ABS(Q146-R146)</f>
        <v>7.7999999999999829</v>
      </c>
      <c r="AC146" s="1">
        <f t="shared" ref="AC146:AC147" si="2">ABS(P146-R146)</f>
        <v>6.9500000000000171</v>
      </c>
      <c r="AD146" s="2"/>
      <c r="AG146" s="4"/>
    </row>
    <row r="147" spans="1:33">
      <c r="A147" s="6" t="s">
        <v>99</v>
      </c>
      <c r="B147" s="6">
        <v>248.3</v>
      </c>
      <c r="C147" s="6">
        <v>256</v>
      </c>
      <c r="D147" s="6">
        <v>3</v>
      </c>
      <c r="E147" s="1" t="s">
        <v>99</v>
      </c>
      <c r="G147" s="1" t="s">
        <v>99</v>
      </c>
      <c r="H147" s="1">
        <v>164.3</v>
      </c>
      <c r="I147" s="1">
        <v>195.1</v>
      </c>
      <c r="J147" s="1">
        <v>205.2</v>
      </c>
      <c r="K147" s="1">
        <v>208.4</v>
      </c>
      <c r="L147" s="1">
        <v>185.4</v>
      </c>
      <c r="M147" s="1">
        <v>199.6</v>
      </c>
      <c r="O147" s="1" t="s">
        <v>99</v>
      </c>
      <c r="P147" s="6">
        <v>179.7</v>
      </c>
      <c r="Q147" s="6">
        <v>206.8</v>
      </c>
      <c r="R147" s="6">
        <v>192.5</v>
      </c>
      <c r="T147" s="1" t="s">
        <v>99</v>
      </c>
      <c r="U147" s="3">
        <v>0.25218292512711799</v>
      </c>
      <c r="V147" s="1">
        <v>2.67350052735407E-2</v>
      </c>
      <c r="W147" s="1">
        <v>0.191333069832967</v>
      </c>
      <c r="X147" s="1">
        <v>3.4114850020610599E-2</v>
      </c>
      <c r="Y147" s="1">
        <v>4.5653094795545996</v>
      </c>
      <c r="AA147" s="22">
        <f t="shared" si="0"/>
        <v>27.100000000000023</v>
      </c>
      <c r="AB147" s="1">
        <f t="shared" si="1"/>
        <v>14.300000000000011</v>
      </c>
      <c r="AC147" s="1">
        <f t="shared" si="2"/>
        <v>12.800000000000011</v>
      </c>
      <c r="AD147" s="2"/>
      <c r="AG147" s="4"/>
    </row>
    <row r="148" spans="1:33">
      <c r="AA148" s="20"/>
      <c r="AD148" s="2"/>
      <c r="AG148" s="4"/>
    </row>
    <row r="149" spans="1:33">
      <c r="AA149" s="20"/>
      <c r="AD149" s="2"/>
      <c r="AG149" s="4"/>
    </row>
    <row r="150" spans="1:33">
      <c r="A150" s="1" t="s">
        <v>878</v>
      </c>
      <c r="AA150" s="20"/>
    </row>
    <row r="151" spans="1:33">
      <c r="AA151" s="20"/>
    </row>
    <row r="152" spans="1:33" ht="15.75">
      <c r="A152" s="7" t="s">
        <v>0</v>
      </c>
      <c r="B152" s="7" t="s">
        <v>1</v>
      </c>
      <c r="C152" s="7" t="s">
        <v>2</v>
      </c>
      <c r="D152" s="8"/>
      <c r="E152" s="8"/>
      <c r="F152" s="8"/>
      <c r="G152" s="7" t="s">
        <v>0</v>
      </c>
      <c r="H152" s="7" t="s">
        <v>3</v>
      </c>
      <c r="I152" s="7" t="s">
        <v>4</v>
      </c>
      <c r="J152" s="7" t="s">
        <v>5</v>
      </c>
      <c r="K152" s="7" t="s">
        <v>6</v>
      </c>
      <c r="L152" s="7" t="s">
        <v>7</v>
      </c>
      <c r="M152" s="7" t="s">
        <v>8</v>
      </c>
      <c r="O152" s="7" t="s">
        <v>0</v>
      </c>
      <c r="P152" s="7" t="s">
        <v>816</v>
      </c>
      <c r="Q152" s="7" t="s">
        <v>817</v>
      </c>
      <c r="R152" s="7" t="s">
        <v>818</v>
      </c>
      <c r="T152" s="7" t="s">
        <v>0</v>
      </c>
      <c r="U152" s="9" t="s">
        <v>819</v>
      </c>
      <c r="V152" s="7" t="s">
        <v>820</v>
      </c>
      <c r="W152" s="7" t="s">
        <v>821</v>
      </c>
      <c r="X152" s="7" t="s">
        <v>822</v>
      </c>
      <c r="Y152" s="7" t="s">
        <v>823</v>
      </c>
      <c r="AA152" s="7" t="s">
        <v>0</v>
      </c>
      <c r="AB152" s="7" t="s">
        <v>824</v>
      </c>
      <c r="AC152" s="7"/>
      <c r="AD152" s="7"/>
      <c r="AE152" s="6"/>
      <c r="AF152" s="7"/>
      <c r="AG152" s="7"/>
    </row>
    <row r="153" spans="1:33">
      <c r="A153" s="6" t="s">
        <v>100</v>
      </c>
      <c r="B153" s="6">
        <v>743.8</v>
      </c>
      <c r="C153" s="6">
        <v>655.29999999999995</v>
      </c>
      <c r="D153" s="1">
        <v>1</v>
      </c>
      <c r="E153" s="1" t="s">
        <v>100</v>
      </c>
      <c r="G153" s="15" t="s">
        <v>101</v>
      </c>
      <c r="H153" s="6">
        <v>372</v>
      </c>
      <c r="I153" s="6">
        <v>380.4</v>
      </c>
      <c r="J153" s="6">
        <v>609.9</v>
      </c>
      <c r="K153" s="6">
        <v>561.1</v>
      </c>
      <c r="L153" s="6">
        <v>758.2</v>
      </c>
      <c r="M153" s="6">
        <v>692.6</v>
      </c>
      <c r="O153" s="1" t="s">
        <v>101</v>
      </c>
      <c r="P153" s="6">
        <v>376.2</v>
      </c>
      <c r="Q153" s="6">
        <v>585.5</v>
      </c>
      <c r="R153" s="6">
        <v>725.4</v>
      </c>
      <c r="T153" s="1" t="s">
        <v>101</v>
      </c>
      <c r="U153" s="1">
        <v>3.2444744044251599</v>
      </c>
      <c r="V153" s="1">
        <v>2.4218514224999499</v>
      </c>
      <c r="W153" s="1">
        <v>0.58225178570068803</v>
      </c>
      <c r="X153" s="1">
        <v>0.240371196224519</v>
      </c>
      <c r="Y153" s="2">
        <v>11.3250148838375</v>
      </c>
      <c r="AA153" s="20" t="s">
        <v>101</v>
      </c>
      <c r="AB153" s="10" t="s">
        <v>32</v>
      </c>
      <c r="AC153" s="10"/>
      <c r="AD153" s="10" t="s">
        <v>844</v>
      </c>
      <c r="AE153" s="1">
        <f>COUNTIF(AB$153:AB$170,"cel_A")</f>
        <v>2</v>
      </c>
      <c r="AG153" s="6"/>
    </row>
    <row r="154" spans="1:33">
      <c r="A154" s="6" t="s">
        <v>103</v>
      </c>
      <c r="B154" s="6">
        <v>447.4</v>
      </c>
      <c r="C154" s="6">
        <v>655.29999999999995</v>
      </c>
      <c r="D154" s="1">
        <v>2</v>
      </c>
      <c r="E154" s="1" t="s">
        <v>103</v>
      </c>
      <c r="G154" s="15" t="s">
        <v>103</v>
      </c>
      <c r="H154" s="6">
        <v>473.7</v>
      </c>
      <c r="I154" s="6">
        <v>443.7</v>
      </c>
      <c r="J154" s="6">
        <v>318.2</v>
      </c>
      <c r="K154" s="6">
        <v>297.10000000000002</v>
      </c>
      <c r="L154" s="6">
        <v>297.8</v>
      </c>
      <c r="M154" s="6">
        <v>289.60000000000002</v>
      </c>
      <c r="O154" s="1" t="s">
        <v>103</v>
      </c>
      <c r="P154" s="6">
        <v>458.7</v>
      </c>
      <c r="Q154" s="6">
        <v>307.64999999999998</v>
      </c>
      <c r="R154" s="6">
        <v>293.7</v>
      </c>
      <c r="T154" s="1" t="s">
        <v>108</v>
      </c>
      <c r="U154" s="1">
        <v>3.69921150194754</v>
      </c>
      <c r="V154" s="1">
        <v>0.58505876995057704</v>
      </c>
      <c r="W154" s="1">
        <v>2.7885072382743399</v>
      </c>
      <c r="X154" s="1">
        <v>0.32564549372262203</v>
      </c>
      <c r="Y154" s="2">
        <v>5.60972473990204</v>
      </c>
      <c r="AA154" s="20" t="s">
        <v>108</v>
      </c>
      <c r="AB154" s="26" t="s">
        <v>19</v>
      </c>
      <c r="AC154" s="10"/>
      <c r="AD154" s="10" t="s">
        <v>845</v>
      </c>
      <c r="AE154" s="1">
        <f>COUNTIF(AB$153:AB$170,"cel_B")</f>
        <v>10</v>
      </c>
      <c r="AG154" s="6"/>
    </row>
    <row r="155" spans="1:33">
      <c r="A155" s="6" t="s">
        <v>103</v>
      </c>
      <c r="B155" s="6">
        <v>447.4</v>
      </c>
      <c r="C155" s="6">
        <v>10.5</v>
      </c>
      <c r="D155" s="1">
        <v>3</v>
      </c>
      <c r="E155" s="1" t="s">
        <v>105</v>
      </c>
      <c r="G155" s="15" t="s">
        <v>105</v>
      </c>
      <c r="H155" s="6">
        <v>384.6</v>
      </c>
      <c r="I155" s="6">
        <v>388.8</v>
      </c>
      <c r="J155" s="6">
        <v>536.6</v>
      </c>
      <c r="K155" s="6">
        <v>503.3</v>
      </c>
      <c r="L155" s="6">
        <v>485.5</v>
      </c>
      <c r="M155" s="6">
        <v>483.6</v>
      </c>
      <c r="O155" s="1" t="s">
        <v>105</v>
      </c>
      <c r="P155" s="6">
        <v>386.7</v>
      </c>
      <c r="Q155" s="6">
        <v>519.95000000000005</v>
      </c>
      <c r="R155" s="6">
        <v>484.55</v>
      </c>
      <c r="T155" s="1" t="s">
        <v>104</v>
      </c>
      <c r="U155" s="1">
        <v>4.0518794068075099</v>
      </c>
      <c r="V155" s="1">
        <v>0.41923217837334598</v>
      </c>
      <c r="W155" s="1">
        <v>3.0724535627365399</v>
      </c>
      <c r="X155" s="1">
        <v>0.56019366569762996</v>
      </c>
      <c r="Y155" s="2">
        <v>4.4450876889425697</v>
      </c>
      <c r="AA155" s="20" t="s">
        <v>104</v>
      </c>
      <c r="AB155" s="10" t="s">
        <v>19</v>
      </c>
      <c r="AC155" s="10"/>
      <c r="AD155" s="10" t="s">
        <v>846</v>
      </c>
      <c r="AE155" s="1">
        <f>COUNTIF(AB$153:AB$170,"cel_C")</f>
        <v>6</v>
      </c>
      <c r="AG155" s="6"/>
    </row>
    <row r="156" spans="1:33">
      <c r="A156" s="6" t="s">
        <v>105</v>
      </c>
      <c r="B156" s="6">
        <v>595.6</v>
      </c>
      <c r="C156" s="6">
        <v>543.6</v>
      </c>
      <c r="D156" s="1">
        <v>4</v>
      </c>
      <c r="E156" s="1" t="s">
        <v>107</v>
      </c>
      <c r="G156" s="15" t="s">
        <v>108</v>
      </c>
      <c r="H156" s="6">
        <v>329</v>
      </c>
      <c r="I156" s="6">
        <v>347.1</v>
      </c>
      <c r="J156" s="6">
        <v>779.9</v>
      </c>
      <c r="K156" s="6">
        <v>691.8</v>
      </c>
      <c r="L156" s="6">
        <v>577</v>
      </c>
      <c r="M156" s="6">
        <v>549.6</v>
      </c>
      <c r="O156" s="1" t="s">
        <v>108</v>
      </c>
      <c r="P156" s="6">
        <v>338.05</v>
      </c>
      <c r="Q156" s="6">
        <v>735.85</v>
      </c>
      <c r="R156" s="6">
        <v>563.29999999999995</v>
      </c>
      <c r="T156" s="1" t="s">
        <v>113</v>
      </c>
      <c r="U156" s="1">
        <v>3.2598463498669701</v>
      </c>
      <c r="V156" s="1">
        <v>0.28735874993598698</v>
      </c>
      <c r="W156" s="1">
        <v>2.4574665569792802</v>
      </c>
      <c r="X156" s="1">
        <v>0.51502104295170303</v>
      </c>
      <c r="Y156" s="2">
        <v>4.1231793493567501</v>
      </c>
      <c r="AA156" s="20" t="s">
        <v>113</v>
      </c>
      <c r="AB156" s="10" t="s">
        <v>19</v>
      </c>
      <c r="AC156" s="10"/>
      <c r="AD156" s="10"/>
      <c r="AG156" s="6"/>
    </row>
    <row r="157" spans="1:33">
      <c r="A157" s="6" t="s">
        <v>107</v>
      </c>
      <c r="B157" s="6">
        <v>562.20000000000005</v>
      </c>
      <c r="C157" s="6">
        <v>509.1</v>
      </c>
      <c r="D157" s="1">
        <v>5</v>
      </c>
      <c r="E157" s="1" t="s">
        <v>102</v>
      </c>
      <c r="G157" s="15" t="s">
        <v>102</v>
      </c>
      <c r="H157" s="6">
        <v>414.2</v>
      </c>
      <c r="I157" s="6">
        <v>412.4</v>
      </c>
      <c r="J157" s="6">
        <v>538.20000000000005</v>
      </c>
      <c r="K157" s="6">
        <v>507.5</v>
      </c>
      <c r="L157" s="6">
        <v>486.7</v>
      </c>
      <c r="M157" s="6">
        <v>483.9</v>
      </c>
      <c r="O157" s="1" t="s">
        <v>102</v>
      </c>
      <c r="P157" s="6">
        <v>413.3</v>
      </c>
      <c r="Q157" s="6">
        <v>522.85</v>
      </c>
      <c r="R157" s="6">
        <v>485.3</v>
      </c>
      <c r="T157" s="1" t="s">
        <v>115</v>
      </c>
      <c r="U157" s="1">
        <v>4.6516847848012102</v>
      </c>
      <c r="V157" s="1">
        <v>2.6631347417407301</v>
      </c>
      <c r="W157" s="1">
        <v>1.9721390711579401</v>
      </c>
      <c r="X157" s="1">
        <v>1.6410971902538599E-2</v>
      </c>
      <c r="Y157" s="2">
        <v>10.163142656379801</v>
      </c>
      <c r="AA157" s="20" t="s">
        <v>115</v>
      </c>
      <c r="AB157" s="10" t="s">
        <v>11</v>
      </c>
      <c r="AC157" s="10"/>
      <c r="AD157" s="10"/>
      <c r="AG157" s="6"/>
    </row>
    <row r="158" spans="1:33">
      <c r="A158" s="6" t="s">
        <v>102</v>
      </c>
      <c r="B158" s="6">
        <v>608.5</v>
      </c>
      <c r="C158" s="6">
        <v>556</v>
      </c>
      <c r="D158" s="1">
        <v>6</v>
      </c>
      <c r="E158" s="1" t="s">
        <v>111</v>
      </c>
      <c r="G158" s="15" t="s">
        <v>104</v>
      </c>
      <c r="H158" s="6">
        <v>387.7</v>
      </c>
      <c r="I158" s="6">
        <v>401.5</v>
      </c>
      <c r="J158" s="6">
        <v>879.9</v>
      </c>
      <c r="K158" s="6">
        <v>780.2</v>
      </c>
      <c r="L158" s="6">
        <v>603.79999999999995</v>
      </c>
      <c r="M158" s="6">
        <v>592.20000000000005</v>
      </c>
      <c r="O158" s="1" t="s">
        <v>104</v>
      </c>
      <c r="P158" s="6">
        <v>394.6</v>
      </c>
      <c r="Q158" s="6">
        <v>830.05</v>
      </c>
      <c r="R158" s="6">
        <v>598</v>
      </c>
      <c r="T158" s="1" t="s">
        <v>100</v>
      </c>
      <c r="U158" s="1">
        <v>7.5799695407309802</v>
      </c>
      <c r="V158" s="1">
        <v>4.0533632168898404</v>
      </c>
      <c r="W158" s="1">
        <v>3.5207021055689101</v>
      </c>
      <c r="X158" s="1">
        <v>5.9042182722283598E-3</v>
      </c>
      <c r="Y158" s="2">
        <v>9.6003274994315095</v>
      </c>
      <c r="AA158" s="20" t="s">
        <v>100</v>
      </c>
      <c r="AB158" s="10" t="s">
        <v>32</v>
      </c>
      <c r="AC158" s="10"/>
      <c r="AD158" s="10"/>
      <c r="AG158" s="6"/>
    </row>
    <row r="159" spans="1:33">
      <c r="A159" s="6" t="s">
        <v>111</v>
      </c>
      <c r="B159" s="6">
        <v>714.8</v>
      </c>
      <c r="C159" s="6">
        <v>631.5</v>
      </c>
      <c r="D159" s="1">
        <v>7</v>
      </c>
      <c r="E159" s="1" t="s">
        <v>112</v>
      </c>
      <c r="G159" s="15" t="s">
        <v>113</v>
      </c>
      <c r="H159" s="6">
        <v>378.8</v>
      </c>
      <c r="I159" s="6">
        <v>391.2</v>
      </c>
      <c r="J159" s="6">
        <v>773.3</v>
      </c>
      <c r="K159" s="6">
        <v>697.8</v>
      </c>
      <c r="L159" s="6">
        <v>552.70000000000005</v>
      </c>
      <c r="M159" s="6">
        <v>521.6</v>
      </c>
      <c r="O159" s="1" t="s">
        <v>113</v>
      </c>
      <c r="P159" s="6">
        <v>385</v>
      </c>
      <c r="Q159" s="6">
        <v>735.55</v>
      </c>
      <c r="R159" s="6">
        <v>537.15</v>
      </c>
      <c r="T159" s="1" t="s">
        <v>112</v>
      </c>
      <c r="U159" s="1">
        <v>3.0015438726672001</v>
      </c>
      <c r="V159" s="1">
        <v>0.36600007461456802</v>
      </c>
      <c r="W159" s="1">
        <v>2.28036631076262</v>
      </c>
      <c r="X159" s="1">
        <v>0.35517748729001303</v>
      </c>
      <c r="Y159" s="2">
        <v>4.5820875264134999</v>
      </c>
      <c r="AA159" s="20" t="s">
        <v>112</v>
      </c>
      <c r="AB159" s="10" t="s">
        <v>19</v>
      </c>
      <c r="AC159" s="10"/>
      <c r="AD159" s="10"/>
      <c r="AG159" s="6"/>
    </row>
    <row r="160" spans="1:33">
      <c r="A160" s="6" t="s">
        <v>112</v>
      </c>
      <c r="B160" s="6">
        <v>614.5</v>
      </c>
      <c r="C160" s="6">
        <v>551</v>
      </c>
      <c r="D160" s="1">
        <v>8</v>
      </c>
      <c r="E160" s="1" t="s">
        <v>114</v>
      </c>
      <c r="G160" s="15" t="s">
        <v>115</v>
      </c>
      <c r="H160" s="6">
        <v>890.2</v>
      </c>
      <c r="I160" s="6">
        <v>791.6</v>
      </c>
      <c r="J160" s="6">
        <v>417.6</v>
      </c>
      <c r="K160" s="6">
        <v>388</v>
      </c>
      <c r="L160" s="6">
        <v>361.2</v>
      </c>
      <c r="M160" s="6">
        <v>351.8</v>
      </c>
      <c r="O160" s="1" t="s">
        <v>115</v>
      </c>
      <c r="P160" s="6">
        <v>840.9</v>
      </c>
      <c r="Q160" s="6">
        <v>402.8</v>
      </c>
      <c r="R160" s="6">
        <v>356.5</v>
      </c>
      <c r="T160" s="1" t="s">
        <v>107</v>
      </c>
      <c r="U160" s="1">
        <v>4.6604600181804701</v>
      </c>
      <c r="V160" s="1">
        <v>2.7354396688234601</v>
      </c>
      <c r="W160" s="1">
        <v>1.90093581170162</v>
      </c>
      <c r="X160" s="1">
        <v>2.4084537655384101E-2</v>
      </c>
      <c r="Y160" s="2">
        <v>10.469914252150099</v>
      </c>
      <c r="AA160" s="20" t="s">
        <v>107</v>
      </c>
      <c r="AB160" s="10" t="s">
        <v>32</v>
      </c>
      <c r="AC160" s="10"/>
      <c r="AD160" s="10"/>
      <c r="AG160" s="6"/>
    </row>
    <row r="161" spans="1:33">
      <c r="A161" s="6" t="s">
        <v>114</v>
      </c>
      <c r="B161" s="6">
        <v>605.9</v>
      </c>
      <c r="C161" s="6">
        <v>546.29999999999995</v>
      </c>
      <c r="D161" s="1">
        <v>9</v>
      </c>
      <c r="E161" s="1" t="s">
        <v>109</v>
      </c>
      <c r="G161" s="15" t="s">
        <v>100</v>
      </c>
      <c r="H161" s="6">
        <v>1345.7</v>
      </c>
      <c r="I161" s="6">
        <v>1006.3</v>
      </c>
      <c r="J161" s="6">
        <v>452.3</v>
      </c>
      <c r="K161" s="6">
        <v>422.1</v>
      </c>
      <c r="L161" s="6">
        <v>405.2</v>
      </c>
      <c r="M161" s="6">
        <v>398.1</v>
      </c>
      <c r="O161" s="1" t="s">
        <v>100</v>
      </c>
      <c r="P161" s="6">
        <v>1176</v>
      </c>
      <c r="Q161" s="6">
        <v>437.2</v>
      </c>
      <c r="R161" s="6">
        <v>401.65</v>
      </c>
      <c r="T161" s="1" t="s">
        <v>119</v>
      </c>
      <c r="U161" s="1">
        <v>4.0911771053780797</v>
      </c>
      <c r="V161" s="1">
        <v>0.35177083674298898</v>
      </c>
      <c r="W161" s="1">
        <v>3.08044646796841</v>
      </c>
      <c r="X161" s="1">
        <v>0.65895980066669002</v>
      </c>
      <c r="Y161" s="2">
        <v>4.19896341463879</v>
      </c>
      <c r="AA161" s="20" t="s">
        <v>119</v>
      </c>
      <c r="AB161" s="10" t="s">
        <v>19</v>
      </c>
      <c r="AC161" s="10"/>
      <c r="AD161" s="10"/>
      <c r="AG161" s="6"/>
    </row>
    <row r="162" spans="1:33">
      <c r="A162" s="6" t="s">
        <v>109</v>
      </c>
      <c r="B162" s="6">
        <v>655.20000000000005</v>
      </c>
      <c r="C162" s="6">
        <v>595</v>
      </c>
      <c r="D162" s="1">
        <v>10</v>
      </c>
      <c r="E162" s="1" t="s">
        <v>117</v>
      </c>
      <c r="G162" s="15" t="s">
        <v>112</v>
      </c>
      <c r="H162" s="6">
        <v>288.5</v>
      </c>
      <c r="I162" s="6">
        <v>307.2</v>
      </c>
      <c r="J162" s="6">
        <v>650.4</v>
      </c>
      <c r="K162" s="6">
        <v>590.29999999999995</v>
      </c>
      <c r="L162" s="6">
        <v>467.1</v>
      </c>
      <c r="M162" s="6">
        <v>453.3</v>
      </c>
      <c r="O162" s="1" t="s">
        <v>112</v>
      </c>
      <c r="P162" s="6">
        <v>297.85000000000002</v>
      </c>
      <c r="Q162" s="6">
        <v>620.35</v>
      </c>
      <c r="R162" s="6">
        <v>460.2</v>
      </c>
      <c r="T162" s="1" t="s">
        <v>121</v>
      </c>
      <c r="U162" s="1">
        <v>4.3485773675741699</v>
      </c>
      <c r="V162" s="1">
        <v>0.58572637975036301</v>
      </c>
      <c r="W162" s="1">
        <v>3.2996290351608399</v>
      </c>
      <c r="X162" s="1">
        <v>0.46322195266297</v>
      </c>
      <c r="Y162" s="2">
        <v>4.8522479803528702</v>
      </c>
      <c r="AA162" s="20" t="s">
        <v>121</v>
      </c>
      <c r="AB162" s="10" t="s">
        <v>19</v>
      </c>
      <c r="AC162" s="10"/>
      <c r="AD162" s="10"/>
      <c r="AG162" s="6"/>
    </row>
    <row r="163" spans="1:33">
      <c r="A163" s="6" t="s">
        <v>117</v>
      </c>
      <c r="B163" s="6">
        <v>626.6</v>
      </c>
      <c r="C163" s="6">
        <v>570.6</v>
      </c>
      <c r="D163" s="1">
        <v>11</v>
      </c>
      <c r="E163" s="1" t="s">
        <v>118</v>
      </c>
      <c r="G163" s="15" t="s">
        <v>106</v>
      </c>
      <c r="H163" s="6">
        <v>395.2</v>
      </c>
      <c r="I163" s="6">
        <v>389.1</v>
      </c>
      <c r="J163" s="6">
        <v>543.4</v>
      </c>
      <c r="K163" s="6">
        <v>511.9</v>
      </c>
      <c r="L163" s="6">
        <v>489.8</v>
      </c>
      <c r="M163" s="6">
        <v>490.9</v>
      </c>
      <c r="O163" s="1" t="s">
        <v>106</v>
      </c>
      <c r="P163" s="6">
        <v>392.15</v>
      </c>
      <c r="Q163" s="6">
        <v>527.65</v>
      </c>
      <c r="R163" s="6">
        <v>490.35</v>
      </c>
      <c r="T163" s="1" t="s">
        <v>120</v>
      </c>
      <c r="U163" s="1">
        <v>7.00409857724717</v>
      </c>
      <c r="V163" s="1">
        <v>5.0025640600029702</v>
      </c>
      <c r="W163" s="1">
        <v>0.30679847799517801</v>
      </c>
      <c r="X163" s="1">
        <v>1.6947360392490201</v>
      </c>
      <c r="Y163" s="2">
        <v>9.7705656487346904</v>
      </c>
      <c r="AA163" s="20" t="s">
        <v>120</v>
      </c>
      <c r="AB163" s="10" t="s">
        <v>32</v>
      </c>
      <c r="AC163" s="10"/>
      <c r="AD163" s="10"/>
      <c r="AG163" s="6"/>
    </row>
    <row r="164" spans="1:33">
      <c r="A164" s="6" t="s">
        <v>118</v>
      </c>
      <c r="B164" s="6">
        <v>733.3</v>
      </c>
      <c r="C164" s="6">
        <v>643.29999999999995</v>
      </c>
      <c r="D164" s="1">
        <v>12</v>
      </c>
      <c r="E164" s="1" t="s">
        <v>106</v>
      </c>
      <c r="G164" s="15" t="s">
        <v>107</v>
      </c>
      <c r="H164" s="6">
        <v>814.7</v>
      </c>
      <c r="I164" s="6">
        <v>747.2</v>
      </c>
      <c r="J164" s="6">
        <v>360</v>
      </c>
      <c r="K164" s="6">
        <v>337.3</v>
      </c>
      <c r="L164" s="6">
        <v>294.89999999999998</v>
      </c>
      <c r="M164" s="6">
        <v>290.3</v>
      </c>
      <c r="O164" s="1" t="s">
        <v>107</v>
      </c>
      <c r="P164" s="6">
        <v>780.95</v>
      </c>
      <c r="Q164" s="6">
        <v>348.65</v>
      </c>
      <c r="R164" s="6">
        <v>292.60000000000002</v>
      </c>
      <c r="T164" s="1" t="s">
        <v>111</v>
      </c>
      <c r="U164" s="1">
        <v>3.5484350725950802</v>
      </c>
      <c r="V164" s="1">
        <v>0.51004275501702401</v>
      </c>
      <c r="W164" s="1">
        <v>2.6872857984518399</v>
      </c>
      <c r="X164" s="1">
        <v>0.35110651912622098</v>
      </c>
      <c r="Y164" s="2">
        <v>5.0443147063979499</v>
      </c>
      <c r="AA164" s="20" t="s">
        <v>111</v>
      </c>
      <c r="AB164" s="10" t="s">
        <v>19</v>
      </c>
      <c r="AC164" s="10"/>
      <c r="AD164" s="10"/>
      <c r="AG164" s="6"/>
    </row>
    <row r="165" spans="1:33">
      <c r="A165" s="6" t="s">
        <v>106</v>
      </c>
      <c r="B165" s="6">
        <v>603.1</v>
      </c>
      <c r="C165" s="6">
        <v>556.4</v>
      </c>
      <c r="D165" s="1">
        <v>13</v>
      </c>
      <c r="E165" s="1" t="s">
        <v>101</v>
      </c>
      <c r="G165" s="15" t="s">
        <v>119</v>
      </c>
      <c r="H165" s="6">
        <v>374.1</v>
      </c>
      <c r="I165" s="6">
        <v>398.1</v>
      </c>
      <c r="J165" s="6">
        <v>879.7</v>
      </c>
      <c r="K165" s="6">
        <v>772.5</v>
      </c>
      <c r="L165" s="6">
        <v>589.9</v>
      </c>
      <c r="M165" s="6">
        <v>559.9</v>
      </c>
      <c r="O165" s="1" t="s">
        <v>119</v>
      </c>
      <c r="P165" s="6">
        <v>386.1</v>
      </c>
      <c r="Q165" s="6">
        <v>826.1</v>
      </c>
      <c r="R165" s="6">
        <v>574.9</v>
      </c>
      <c r="T165" s="1" t="s">
        <v>109</v>
      </c>
      <c r="U165" s="1">
        <v>3.2211853734789</v>
      </c>
      <c r="V165" s="1">
        <v>0.43388802376574398</v>
      </c>
      <c r="W165" s="1">
        <v>2.44418068407328</v>
      </c>
      <c r="X165" s="1">
        <v>0.34311666563988402</v>
      </c>
      <c r="Y165" s="2">
        <v>4.8189671772228104</v>
      </c>
      <c r="AA165" s="20" t="s">
        <v>109</v>
      </c>
      <c r="AB165" s="10" t="s">
        <v>19</v>
      </c>
      <c r="AC165" s="10"/>
      <c r="AD165" s="10"/>
      <c r="AG165" s="6"/>
    </row>
    <row r="166" spans="1:33">
      <c r="A166" s="6" t="s">
        <v>101</v>
      </c>
      <c r="B166" s="6">
        <v>699.2</v>
      </c>
      <c r="C166" s="6">
        <v>556.4</v>
      </c>
      <c r="D166" s="1">
        <v>14</v>
      </c>
      <c r="E166" s="1" t="s">
        <v>120</v>
      </c>
      <c r="G166" s="15" t="s">
        <v>121</v>
      </c>
      <c r="H166" s="6">
        <v>332.5</v>
      </c>
      <c r="I166" s="6">
        <v>347.2</v>
      </c>
      <c r="J166" s="6">
        <v>855.8</v>
      </c>
      <c r="K166" s="6">
        <v>758.5</v>
      </c>
      <c r="L166" s="6">
        <v>597</v>
      </c>
      <c r="M166" s="6">
        <v>574.9</v>
      </c>
      <c r="O166" s="1" t="s">
        <v>121</v>
      </c>
      <c r="P166" s="6">
        <v>339.85</v>
      </c>
      <c r="Q166" s="6">
        <v>807.15</v>
      </c>
      <c r="R166" s="6">
        <v>585.95000000000005</v>
      </c>
      <c r="T166" s="1" t="s">
        <v>114</v>
      </c>
      <c r="U166" s="1">
        <v>3.05522578392093</v>
      </c>
      <c r="V166" s="1">
        <v>0.45775434481594202</v>
      </c>
      <c r="W166" s="1">
        <v>2.30974851391474</v>
      </c>
      <c r="X166" s="1">
        <v>0.28772292519024101</v>
      </c>
      <c r="Y166" s="2">
        <v>5.2006840010350199</v>
      </c>
      <c r="AA166" s="20" t="s">
        <v>114</v>
      </c>
      <c r="AB166" s="10" t="s">
        <v>19</v>
      </c>
      <c r="AC166" s="10"/>
      <c r="AD166" s="10"/>
      <c r="AG166" s="6"/>
    </row>
    <row r="167" spans="1:33">
      <c r="A167" s="6" t="s">
        <v>101</v>
      </c>
      <c r="B167" s="6">
        <v>699.2</v>
      </c>
      <c r="C167" s="6">
        <v>615.79999999999995</v>
      </c>
      <c r="D167" s="1">
        <v>15</v>
      </c>
      <c r="E167" s="1" t="s">
        <v>122</v>
      </c>
      <c r="G167" s="15" t="s">
        <v>120</v>
      </c>
      <c r="H167" s="6">
        <v>392.1</v>
      </c>
      <c r="I167" s="6">
        <v>402.7</v>
      </c>
      <c r="J167" s="6">
        <v>661.7</v>
      </c>
      <c r="K167" s="6">
        <v>607.1</v>
      </c>
      <c r="L167" s="6">
        <v>1223.5</v>
      </c>
      <c r="M167" s="6">
        <v>1081</v>
      </c>
      <c r="O167" s="1" t="s">
        <v>120</v>
      </c>
      <c r="P167" s="6">
        <v>397.4</v>
      </c>
      <c r="Q167" s="6">
        <v>634.4</v>
      </c>
      <c r="R167" s="6">
        <v>1152.25</v>
      </c>
      <c r="T167" s="1" t="s">
        <v>118</v>
      </c>
      <c r="U167" s="1">
        <v>3.5217215439399601</v>
      </c>
      <c r="V167" s="1">
        <v>2.6010461091496699</v>
      </c>
      <c r="W167" s="1">
        <v>0.69550832584907696</v>
      </c>
      <c r="X167" s="1">
        <v>0.22516710894120601</v>
      </c>
      <c r="Y167" s="2">
        <v>11.339726491189101</v>
      </c>
      <c r="AA167" s="20" t="s">
        <v>118</v>
      </c>
      <c r="AB167" s="10" t="s">
        <v>32</v>
      </c>
      <c r="AC167" s="10"/>
      <c r="AD167" s="10"/>
      <c r="AG167" s="6"/>
    </row>
    <row r="168" spans="1:33">
      <c r="A168" s="6" t="s">
        <v>120</v>
      </c>
      <c r="B168" s="6">
        <v>835.1</v>
      </c>
      <c r="C168" s="6">
        <v>718.1</v>
      </c>
      <c r="D168" s="1">
        <v>16</v>
      </c>
      <c r="E168" s="1" t="s">
        <v>104</v>
      </c>
      <c r="G168" s="15" t="s">
        <v>122</v>
      </c>
      <c r="H168" s="6">
        <v>116.4</v>
      </c>
      <c r="I168" s="6">
        <v>128.19999999999999</v>
      </c>
      <c r="J168" s="6">
        <v>190.5</v>
      </c>
      <c r="K168" s="6">
        <v>185.2</v>
      </c>
      <c r="L168" s="6">
        <v>221.5</v>
      </c>
      <c r="M168" s="6">
        <v>228</v>
      </c>
      <c r="O168" s="1" t="s">
        <v>122</v>
      </c>
      <c r="P168" s="6">
        <v>122.3</v>
      </c>
      <c r="Q168" s="6">
        <v>187.85</v>
      </c>
      <c r="R168" s="6">
        <v>224.75</v>
      </c>
      <c r="T168" s="1" t="s">
        <v>123</v>
      </c>
      <c r="U168" s="1">
        <v>3.89364545306361</v>
      </c>
      <c r="V168" s="1">
        <v>0.270760309854015</v>
      </c>
      <c r="W168" s="1">
        <v>2.8938327293983801</v>
      </c>
      <c r="X168" s="1">
        <v>0.729052413811213</v>
      </c>
      <c r="Y168" s="2">
        <v>3.8790992641472002</v>
      </c>
      <c r="AA168" s="20" t="s">
        <v>123</v>
      </c>
      <c r="AB168" s="10" t="s">
        <v>19</v>
      </c>
      <c r="AC168" s="10"/>
      <c r="AD168" s="10"/>
      <c r="AG168" s="6"/>
    </row>
    <row r="169" spans="1:33">
      <c r="A169" s="6" t="s">
        <v>122</v>
      </c>
      <c r="B169" s="6">
        <v>228</v>
      </c>
      <c r="C169" s="6">
        <v>206.8</v>
      </c>
      <c r="D169" s="1">
        <v>17</v>
      </c>
      <c r="E169" s="1" t="s">
        <v>123</v>
      </c>
      <c r="G169" s="15" t="s">
        <v>111</v>
      </c>
      <c r="H169" s="6">
        <v>328.2</v>
      </c>
      <c r="I169" s="6">
        <v>346.1</v>
      </c>
      <c r="J169" s="6">
        <v>758.5</v>
      </c>
      <c r="K169" s="6">
        <v>678.6</v>
      </c>
      <c r="L169" s="6">
        <v>557.1</v>
      </c>
      <c r="M169" s="6">
        <v>530.9</v>
      </c>
      <c r="O169" s="1" t="s">
        <v>111</v>
      </c>
      <c r="P169" s="6">
        <v>337.15</v>
      </c>
      <c r="Q169" s="6">
        <v>718.55</v>
      </c>
      <c r="R169" s="6">
        <v>544</v>
      </c>
      <c r="T169" s="1" t="s">
        <v>116</v>
      </c>
      <c r="U169" s="1">
        <v>4.2773614122599701</v>
      </c>
      <c r="V169" s="1">
        <v>2.4275123996088701</v>
      </c>
      <c r="W169" s="1">
        <v>1.83683917189354</v>
      </c>
      <c r="X169" s="1">
        <v>1.30098407575618E-2</v>
      </c>
      <c r="Y169" s="2">
        <v>10.132802688034101</v>
      </c>
      <c r="AA169" s="20" t="s">
        <v>116</v>
      </c>
      <c r="AB169" s="10" t="s">
        <v>11</v>
      </c>
      <c r="AC169" s="10"/>
      <c r="AD169" s="10"/>
      <c r="AG169" s="6"/>
    </row>
    <row r="170" spans="1:33">
      <c r="A170" s="6" t="s">
        <v>104</v>
      </c>
      <c r="B170" s="6">
        <v>804.5</v>
      </c>
      <c r="C170" s="6">
        <v>721</v>
      </c>
      <c r="D170" s="1">
        <v>18</v>
      </c>
      <c r="E170" s="1" t="s">
        <v>115</v>
      </c>
      <c r="G170" s="15" t="s">
        <v>109</v>
      </c>
      <c r="H170" s="6">
        <v>306.89999999999998</v>
      </c>
      <c r="I170" s="6">
        <v>327.60000000000002</v>
      </c>
      <c r="J170" s="6">
        <v>693.7</v>
      </c>
      <c r="K170" s="6">
        <v>633.1</v>
      </c>
      <c r="L170" s="6">
        <v>502.8</v>
      </c>
      <c r="M170" s="6">
        <v>496.3</v>
      </c>
      <c r="O170" s="1" t="s">
        <v>109</v>
      </c>
      <c r="P170" s="6">
        <v>317.25</v>
      </c>
      <c r="Q170" s="6">
        <v>663.4</v>
      </c>
      <c r="R170" s="6">
        <v>499.55</v>
      </c>
      <c r="T170" s="1" t="s">
        <v>110</v>
      </c>
      <c r="U170" s="1">
        <v>3.3018958211443499</v>
      </c>
      <c r="V170" s="1">
        <v>2.4717034267970899</v>
      </c>
      <c r="W170" s="1">
        <v>0.57442490150455405</v>
      </c>
      <c r="X170" s="1">
        <v>0.25576749284271399</v>
      </c>
      <c r="Y170" s="2">
        <v>11.3263907310136</v>
      </c>
      <c r="AA170" s="20" t="s">
        <v>110</v>
      </c>
      <c r="AB170" s="10" t="s">
        <v>32</v>
      </c>
      <c r="AC170" s="10"/>
      <c r="AD170" s="10"/>
      <c r="AG170" s="6"/>
    </row>
    <row r="171" spans="1:33">
      <c r="A171" s="6" t="s">
        <v>123</v>
      </c>
      <c r="B171" s="6">
        <v>763.1</v>
      </c>
      <c r="C171" s="6">
        <v>678.2</v>
      </c>
      <c r="D171" s="1">
        <v>19</v>
      </c>
      <c r="E171" s="1" t="s">
        <v>113</v>
      </c>
      <c r="G171" s="15" t="s">
        <v>114</v>
      </c>
      <c r="H171" s="6">
        <v>272.5</v>
      </c>
      <c r="I171" s="6">
        <v>288.10000000000002</v>
      </c>
      <c r="J171" s="6">
        <v>636.9</v>
      </c>
      <c r="K171" s="6">
        <v>580.6</v>
      </c>
      <c r="L171" s="6">
        <v>466.7</v>
      </c>
      <c r="M171" s="6">
        <v>456.9</v>
      </c>
      <c r="O171" s="1" t="s">
        <v>114</v>
      </c>
      <c r="P171" s="6">
        <v>280.3</v>
      </c>
      <c r="Q171" s="6">
        <v>608.75</v>
      </c>
      <c r="R171" s="6">
        <v>461.8</v>
      </c>
      <c r="Y171" s="2"/>
      <c r="AA171" s="20"/>
      <c r="AC171" s="10"/>
      <c r="AD171" s="10"/>
      <c r="AG171" s="6"/>
    </row>
    <row r="172" spans="1:33">
      <c r="A172" s="6" t="s">
        <v>115</v>
      </c>
      <c r="B172" s="6">
        <v>624.1</v>
      </c>
      <c r="C172" s="6">
        <v>565.20000000000005</v>
      </c>
      <c r="D172" s="1">
        <v>20</v>
      </c>
      <c r="E172" s="1" t="s">
        <v>119</v>
      </c>
      <c r="G172" s="15" t="s">
        <v>117</v>
      </c>
      <c r="H172" s="6">
        <v>332.4</v>
      </c>
      <c r="I172" s="6">
        <v>343.3</v>
      </c>
      <c r="J172" s="6">
        <v>621.70000000000005</v>
      </c>
      <c r="K172" s="6">
        <v>571.79999999999995</v>
      </c>
      <c r="L172" s="6">
        <v>516</v>
      </c>
      <c r="M172" s="6">
        <v>502.9</v>
      </c>
      <c r="O172" s="1" t="s">
        <v>117</v>
      </c>
      <c r="P172" s="6">
        <v>337.85</v>
      </c>
      <c r="Q172" s="6">
        <v>596.75</v>
      </c>
      <c r="R172" s="6">
        <v>509.45</v>
      </c>
      <c r="T172" s="23" t="s">
        <v>103</v>
      </c>
      <c r="U172" s="23">
        <v>1.5906617000918899</v>
      </c>
      <c r="V172" s="23">
        <v>0.89737285943317002</v>
      </c>
      <c r="W172" s="23">
        <v>0.68893918392319697</v>
      </c>
      <c r="X172" s="23">
        <v>4.3496567355221999E-3</v>
      </c>
      <c r="Y172" s="2"/>
      <c r="AA172" s="20"/>
      <c r="AC172" s="10"/>
      <c r="AD172" s="10"/>
      <c r="AG172" s="6"/>
    </row>
    <row r="173" spans="1:33">
      <c r="A173" s="6" t="s">
        <v>113</v>
      </c>
      <c r="B173" s="6">
        <v>726.1</v>
      </c>
      <c r="C173" s="6">
        <v>651.20000000000005</v>
      </c>
      <c r="D173" s="1">
        <v>21</v>
      </c>
      <c r="E173" s="1" t="s">
        <v>108</v>
      </c>
      <c r="G173" s="15" t="s">
        <v>118</v>
      </c>
      <c r="H173" s="6">
        <v>365.1</v>
      </c>
      <c r="I173" s="6">
        <v>377.9</v>
      </c>
      <c r="J173" s="6">
        <v>635.5</v>
      </c>
      <c r="K173" s="6">
        <v>582.20000000000005</v>
      </c>
      <c r="L173" s="6">
        <v>772.7</v>
      </c>
      <c r="M173" s="6">
        <v>728.9</v>
      </c>
      <c r="O173" s="1" t="s">
        <v>118</v>
      </c>
      <c r="P173" s="6">
        <v>371.5</v>
      </c>
      <c r="Q173" s="6">
        <v>608.85</v>
      </c>
      <c r="R173" s="6">
        <v>750.8</v>
      </c>
      <c r="T173" s="23" t="s">
        <v>105</v>
      </c>
      <c r="U173" s="23">
        <v>1.23829800308386</v>
      </c>
      <c r="V173" s="23">
        <v>0.34722836790447897</v>
      </c>
      <c r="W173" s="23">
        <v>0.85316823601379499</v>
      </c>
      <c r="X173" s="23">
        <v>3.7901399165591002E-2</v>
      </c>
      <c r="Y173" s="2"/>
      <c r="AA173" s="20"/>
      <c r="AC173" s="10"/>
      <c r="AD173" s="10"/>
      <c r="AG173" s="6"/>
    </row>
    <row r="174" spans="1:33">
      <c r="A174" s="6" t="s">
        <v>119</v>
      </c>
      <c r="B174" s="6">
        <v>797.3</v>
      </c>
      <c r="C174" s="6">
        <v>706.6</v>
      </c>
      <c r="D174" s="1">
        <v>22</v>
      </c>
      <c r="E174" s="1" t="s">
        <v>110</v>
      </c>
      <c r="G174" s="15" t="s">
        <v>123</v>
      </c>
      <c r="H174" s="6">
        <v>363.3</v>
      </c>
      <c r="I174" s="6">
        <v>386.3</v>
      </c>
      <c r="J174" s="6">
        <v>837.1</v>
      </c>
      <c r="K174" s="6">
        <v>750.9</v>
      </c>
      <c r="L174" s="6">
        <v>553.79999999999995</v>
      </c>
      <c r="M174" s="6">
        <v>522</v>
      </c>
      <c r="O174" s="1" t="s">
        <v>123</v>
      </c>
      <c r="P174" s="6">
        <v>374.8</v>
      </c>
      <c r="Q174" s="6">
        <v>794</v>
      </c>
      <c r="R174" s="6">
        <v>537.9</v>
      </c>
      <c r="T174" s="23" t="s">
        <v>102</v>
      </c>
      <c r="U174" s="23">
        <v>1.0165588977528699</v>
      </c>
      <c r="V174" s="23">
        <v>0.223821136515999</v>
      </c>
      <c r="W174" s="23">
        <v>0.73895878134558202</v>
      </c>
      <c r="X174" s="23">
        <v>5.37789798912926E-2</v>
      </c>
      <c r="Y174" s="2"/>
      <c r="AA174" s="20"/>
      <c r="AC174" s="10"/>
      <c r="AD174" s="10"/>
      <c r="AG174" s="6"/>
    </row>
    <row r="175" spans="1:33">
      <c r="A175" s="6" t="s">
        <v>108</v>
      </c>
      <c r="B175" s="6">
        <v>733.8</v>
      </c>
      <c r="C175" s="6">
        <v>653.79999999999995</v>
      </c>
      <c r="D175" s="1">
        <v>23</v>
      </c>
      <c r="E175" s="1" t="s">
        <v>116</v>
      </c>
      <c r="G175" s="15" t="s">
        <v>116</v>
      </c>
      <c r="H175" s="6">
        <v>925.4</v>
      </c>
      <c r="I175" s="6">
        <v>736.9</v>
      </c>
      <c r="J175" s="6">
        <v>441.8</v>
      </c>
      <c r="K175" s="6">
        <v>410.8</v>
      </c>
      <c r="L175" s="6">
        <v>391.9</v>
      </c>
      <c r="M175" s="6">
        <v>381.6</v>
      </c>
      <c r="O175" s="1" t="s">
        <v>116</v>
      </c>
      <c r="P175" s="6">
        <v>831.15</v>
      </c>
      <c r="Q175" s="6">
        <v>426.3</v>
      </c>
      <c r="R175" s="6">
        <v>386.75</v>
      </c>
      <c r="T175" s="23" t="s">
        <v>106</v>
      </c>
      <c r="U175" s="23">
        <v>1.2585678493538199</v>
      </c>
      <c r="V175" s="23">
        <v>0.34307770687681099</v>
      </c>
      <c r="W175" s="23">
        <v>0.87391999281037902</v>
      </c>
      <c r="X175" s="23">
        <v>4.1570149666631299E-2</v>
      </c>
      <c r="Y175" s="2"/>
      <c r="AA175" s="20"/>
      <c r="AC175" s="10"/>
      <c r="AD175" s="10"/>
      <c r="AG175" s="6"/>
    </row>
    <row r="176" spans="1:33">
      <c r="A176" s="6" t="s">
        <v>110</v>
      </c>
      <c r="B176" s="6">
        <v>741</v>
      </c>
      <c r="C176" s="6">
        <v>650.9</v>
      </c>
      <c r="D176" s="1">
        <v>24</v>
      </c>
      <c r="E176" s="1" t="s">
        <v>121</v>
      </c>
      <c r="G176" s="15" t="s">
        <v>110</v>
      </c>
      <c r="H176" s="6">
        <v>394.8</v>
      </c>
      <c r="I176" s="6">
        <v>399.3</v>
      </c>
      <c r="J176" s="6">
        <v>634.1</v>
      </c>
      <c r="K176" s="6">
        <v>580</v>
      </c>
      <c r="L176" s="6">
        <v>775.8</v>
      </c>
      <c r="M176" s="6">
        <v>728.9</v>
      </c>
      <c r="O176" s="1" t="s">
        <v>110</v>
      </c>
      <c r="P176" s="6">
        <v>397.05</v>
      </c>
      <c r="Q176" s="6">
        <v>607.04999999999995</v>
      </c>
      <c r="R176" s="6">
        <v>752.35</v>
      </c>
      <c r="T176" s="23" t="s">
        <v>117</v>
      </c>
      <c r="U176" s="23">
        <v>2.4023056267141101</v>
      </c>
      <c r="V176" s="23">
        <v>0.53887521718835896</v>
      </c>
      <c r="W176" s="23">
        <v>1.74074600339185</v>
      </c>
      <c r="X176" s="23">
        <v>0.122684406133902</v>
      </c>
      <c r="Y176" s="2"/>
      <c r="AA176" s="20"/>
    </row>
    <row r="177" spans="1:33">
      <c r="A177" s="6" t="s">
        <v>116</v>
      </c>
      <c r="B177" s="6">
        <v>630.79999999999995</v>
      </c>
      <c r="C177" s="6">
        <v>563.4</v>
      </c>
      <c r="T177" s="3" t="s">
        <v>122</v>
      </c>
      <c r="U177" s="3">
        <v>0.95093525206880003</v>
      </c>
      <c r="V177" s="3">
        <v>0.69766450433160299</v>
      </c>
      <c r="W177" s="3">
        <v>0.19729531361609701</v>
      </c>
      <c r="X177" s="3">
        <v>5.59754341210996E-2</v>
      </c>
      <c r="Y177" s="2"/>
      <c r="AA177" s="20"/>
    </row>
    <row r="178" spans="1:33">
      <c r="A178" s="6" t="s">
        <v>121</v>
      </c>
      <c r="B178" s="6">
        <v>780.5</v>
      </c>
      <c r="C178" s="6">
        <v>693.1</v>
      </c>
      <c r="AA178" s="20"/>
    </row>
    <row r="179" spans="1:33">
      <c r="AA179" s="20"/>
    </row>
    <row r="180" spans="1:33">
      <c r="A180" s="1" t="s">
        <v>876</v>
      </c>
      <c r="AA180" s="20"/>
    </row>
    <row r="181" spans="1:33">
      <c r="AA181" s="20"/>
    </row>
    <row r="182" spans="1:33" ht="15.75">
      <c r="A182" s="8" t="s">
        <v>0</v>
      </c>
      <c r="B182" s="8" t="s">
        <v>1</v>
      </c>
      <c r="C182" s="8" t="s">
        <v>2</v>
      </c>
      <c r="D182" s="8"/>
      <c r="E182" s="8"/>
      <c r="F182" s="8"/>
      <c r="G182" s="8" t="s">
        <v>0</v>
      </c>
      <c r="H182" s="7" t="s">
        <v>3</v>
      </c>
      <c r="I182" s="7" t="s">
        <v>4</v>
      </c>
      <c r="J182" s="7" t="s">
        <v>5</v>
      </c>
      <c r="K182" s="7" t="s">
        <v>6</v>
      </c>
      <c r="L182" s="7" t="s">
        <v>7</v>
      </c>
      <c r="M182" s="7" t="s">
        <v>8</v>
      </c>
      <c r="O182" s="7" t="s">
        <v>0</v>
      </c>
      <c r="P182" s="7" t="s">
        <v>816</v>
      </c>
      <c r="Q182" s="7" t="s">
        <v>817</v>
      </c>
      <c r="R182" s="7" t="s">
        <v>818</v>
      </c>
      <c r="T182" s="7" t="s">
        <v>0</v>
      </c>
      <c r="U182" s="9" t="s">
        <v>819</v>
      </c>
      <c r="V182" s="7" t="s">
        <v>820</v>
      </c>
      <c r="W182" s="7" t="s">
        <v>821</v>
      </c>
      <c r="X182" s="7" t="s">
        <v>822</v>
      </c>
      <c r="Y182" s="7" t="s">
        <v>823</v>
      </c>
      <c r="AA182" s="7" t="s">
        <v>0</v>
      </c>
      <c r="AB182" s="7" t="s">
        <v>824</v>
      </c>
      <c r="AC182" s="7"/>
      <c r="AD182" s="7"/>
      <c r="AE182" s="6"/>
      <c r="AF182" s="7"/>
      <c r="AG182" s="7"/>
    </row>
    <row r="183" spans="1:33">
      <c r="A183" s="6" t="s">
        <v>124</v>
      </c>
      <c r="B183" s="6">
        <v>747</v>
      </c>
      <c r="C183" s="6">
        <v>664.3</v>
      </c>
      <c r="D183" s="6">
        <v>1</v>
      </c>
      <c r="E183" s="1" t="s">
        <v>124</v>
      </c>
      <c r="G183" s="1" t="s">
        <v>125</v>
      </c>
      <c r="H183" s="6">
        <v>369.4</v>
      </c>
      <c r="I183" s="6">
        <v>385</v>
      </c>
      <c r="J183" s="6">
        <v>811.8</v>
      </c>
      <c r="K183" s="6">
        <v>731.6</v>
      </c>
      <c r="L183" s="6">
        <v>542.20000000000005</v>
      </c>
      <c r="M183" s="6">
        <v>518</v>
      </c>
      <c r="O183" s="1" t="s">
        <v>125</v>
      </c>
      <c r="P183" s="6">
        <v>377.2</v>
      </c>
      <c r="Q183" s="6">
        <v>771.7</v>
      </c>
      <c r="R183" s="6">
        <v>530.1</v>
      </c>
      <c r="T183" s="1" t="s">
        <v>125</v>
      </c>
      <c r="U183" s="1">
        <v>3.6640806169674698</v>
      </c>
      <c r="V183" s="1">
        <v>0.25268372269916201</v>
      </c>
      <c r="W183" s="1">
        <v>2.7215910914516201</v>
      </c>
      <c r="X183" s="1">
        <v>0.68980580281669301</v>
      </c>
      <c r="Y183" s="1">
        <v>3.8423126929587501</v>
      </c>
      <c r="AA183" s="20" t="s">
        <v>125</v>
      </c>
      <c r="AB183" s="10" t="s">
        <v>19</v>
      </c>
      <c r="AC183" s="10"/>
      <c r="AD183" s="10" t="s">
        <v>844</v>
      </c>
      <c r="AE183" s="1">
        <f>COUNTIF(AB$183:AB$197,"cel_A")</f>
        <v>0</v>
      </c>
      <c r="AG183" s="6"/>
    </row>
    <row r="184" spans="1:33">
      <c r="A184" s="6" t="s">
        <v>126</v>
      </c>
      <c r="B184" s="6">
        <v>819.9</v>
      </c>
      <c r="C184" s="6">
        <v>702.6</v>
      </c>
      <c r="D184" s="6">
        <v>2</v>
      </c>
      <c r="E184" s="1" t="s">
        <v>126</v>
      </c>
      <c r="G184" s="1" t="s">
        <v>127</v>
      </c>
      <c r="H184" s="6">
        <v>318.89999999999998</v>
      </c>
      <c r="I184" s="6">
        <v>330.9</v>
      </c>
      <c r="J184" s="6">
        <v>682.4</v>
      </c>
      <c r="K184" s="6">
        <v>617.1</v>
      </c>
      <c r="L184" s="6">
        <v>469.8</v>
      </c>
      <c r="M184" s="6">
        <v>451.5</v>
      </c>
      <c r="O184" s="1" t="s">
        <v>127</v>
      </c>
      <c r="P184" s="6">
        <v>324.89999999999998</v>
      </c>
      <c r="Q184" s="6">
        <v>649.75</v>
      </c>
      <c r="R184" s="6">
        <v>460.65</v>
      </c>
      <c r="T184" s="1" t="s">
        <v>127</v>
      </c>
      <c r="U184" s="1">
        <v>3.0196358369439902</v>
      </c>
      <c r="V184" s="1">
        <v>0.24513177215204901</v>
      </c>
      <c r="W184" s="1">
        <v>2.2666721246794301</v>
      </c>
      <c r="X184" s="1">
        <v>0.50783194011251698</v>
      </c>
      <c r="Y184" s="1">
        <v>3.9784235716604699</v>
      </c>
      <c r="AA184" s="20" t="s">
        <v>127</v>
      </c>
      <c r="AB184" s="10" t="s">
        <v>19</v>
      </c>
      <c r="AC184" s="10"/>
      <c r="AD184" s="10" t="s">
        <v>845</v>
      </c>
      <c r="AE184" s="1">
        <f>COUNTIF(AB$183:AB$197,"cel_B")</f>
        <v>9</v>
      </c>
      <c r="AG184" s="6"/>
    </row>
    <row r="185" spans="1:33">
      <c r="A185" s="6" t="s">
        <v>129</v>
      </c>
      <c r="B185" s="6">
        <v>621.9</v>
      </c>
      <c r="C185" s="6">
        <v>573.5</v>
      </c>
      <c r="D185" s="6">
        <v>3</v>
      </c>
      <c r="E185" s="1" t="s">
        <v>129</v>
      </c>
      <c r="G185" s="1" t="s">
        <v>130</v>
      </c>
      <c r="H185" s="6">
        <v>1154.8</v>
      </c>
      <c r="I185" s="6">
        <v>862.7</v>
      </c>
      <c r="J185" s="6">
        <v>418.6</v>
      </c>
      <c r="K185" s="6">
        <v>389.6</v>
      </c>
      <c r="L185" s="6">
        <v>376.5</v>
      </c>
      <c r="M185" s="6">
        <v>370.1</v>
      </c>
      <c r="O185" s="1" t="s">
        <v>130</v>
      </c>
      <c r="P185" s="6">
        <v>1008.75</v>
      </c>
      <c r="Q185" s="6">
        <v>404.1</v>
      </c>
      <c r="R185" s="6">
        <v>373.3</v>
      </c>
      <c r="T185" s="1" t="s">
        <v>130</v>
      </c>
      <c r="U185" s="1">
        <v>6.2135195307296698</v>
      </c>
      <c r="V185" s="1">
        <v>3.3347709145334301</v>
      </c>
      <c r="W185" s="1">
        <v>2.8733411250244698</v>
      </c>
      <c r="X185" s="1">
        <v>5.4074911717747502E-3</v>
      </c>
      <c r="Y185" s="1">
        <v>9.6335313244898195</v>
      </c>
      <c r="AA185" s="20" t="s">
        <v>130</v>
      </c>
      <c r="AB185" s="10" t="s">
        <v>32</v>
      </c>
      <c r="AC185" s="10"/>
      <c r="AD185" s="10" t="s">
        <v>846</v>
      </c>
      <c r="AE185" s="1">
        <f>COUNTIF(AB$183:AB$197,"cel_C")</f>
        <v>6</v>
      </c>
      <c r="AG185" s="6"/>
    </row>
    <row r="186" spans="1:33">
      <c r="A186" s="6" t="s">
        <v>131</v>
      </c>
      <c r="B186" s="6">
        <v>577.4</v>
      </c>
      <c r="C186" s="6">
        <v>534.20000000000005</v>
      </c>
      <c r="D186" s="6">
        <v>4</v>
      </c>
      <c r="E186" s="1" t="s">
        <v>131</v>
      </c>
      <c r="G186" s="1" t="s">
        <v>132</v>
      </c>
      <c r="H186" s="6">
        <v>332</v>
      </c>
      <c r="I186" s="6">
        <v>352.5</v>
      </c>
      <c r="J186" s="6">
        <v>689.5</v>
      </c>
      <c r="K186" s="6">
        <v>615.29999999999995</v>
      </c>
      <c r="L186" s="6">
        <v>518.6</v>
      </c>
      <c r="M186" s="6">
        <v>498.4</v>
      </c>
      <c r="O186" s="1" t="s">
        <v>132</v>
      </c>
      <c r="P186" s="6">
        <v>342.25</v>
      </c>
      <c r="Q186" s="6">
        <v>652.4</v>
      </c>
      <c r="R186" s="6">
        <v>508.5</v>
      </c>
      <c r="T186" s="1" t="s">
        <v>132</v>
      </c>
      <c r="U186" s="1">
        <v>2.8858314495886299</v>
      </c>
      <c r="V186" s="1">
        <v>0.40419005614255299</v>
      </c>
      <c r="W186" s="1">
        <v>2.1874194908471698</v>
      </c>
      <c r="X186" s="1">
        <v>0.29422190259891001</v>
      </c>
      <c r="Y186" s="1">
        <v>4.9063265999206198</v>
      </c>
      <c r="AA186" s="20" t="s">
        <v>132</v>
      </c>
      <c r="AB186" s="10" t="s">
        <v>19</v>
      </c>
      <c r="AC186" s="10"/>
      <c r="AD186" s="10"/>
      <c r="AG186" s="6"/>
    </row>
    <row r="187" spans="1:33">
      <c r="A187" s="6" t="s">
        <v>133</v>
      </c>
      <c r="B187" s="6">
        <v>294.8</v>
      </c>
      <c r="C187" s="6">
        <v>240.9</v>
      </c>
      <c r="D187" s="6">
        <v>5</v>
      </c>
      <c r="E187" s="1" t="s">
        <v>133</v>
      </c>
      <c r="G187" s="1" t="s">
        <v>134</v>
      </c>
      <c r="H187" s="6">
        <v>347.2</v>
      </c>
      <c r="I187" s="6">
        <v>364.4</v>
      </c>
      <c r="J187" s="6">
        <v>697.4</v>
      </c>
      <c r="K187" s="6">
        <v>620.20000000000005</v>
      </c>
      <c r="L187" s="6">
        <v>535.4</v>
      </c>
      <c r="M187" s="6">
        <v>508.2</v>
      </c>
      <c r="O187" s="1" t="s">
        <v>134</v>
      </c>
      <c r="P187" s="6">
        <v>355.8</v>
      </c>
      <c r="Q187" s="6">
        <v>658.8</v>
      </c>
      <c r="R187" s="6">
        <v>521.79999999999995</v>
      </c>
      <c r="T187" s="1" t="s">
        <v>134</v>
      </c>
      <c r="U187" s="1">
        <v>2.8187493044570999</v>
      </c>
      <c r="V187" s="1">
        <v>0.41433518526951102</v>
      </c>
      <c r="W187" s="1">
        <v>2.1327873065753802</v>
      </c>
      <c r="X187" s="1">
        <v>0.271626812612214</v>
      </c>
      <c r="Y187" s="1">
        <v>5.0811824444792499</v>
      </c>
      <c r="AA187" s="20" t="s">
        <v>134</v>
      </c>
      <c r="AB187" s="10" t="s">
        <v>19</v>
      </c>
      <c r="AC187" s="10"/>
      <c r="AD187" s="10"/>
      <c r="AG187" s="6"/>
    </row>
    <row r="188" spans="1:33">
      <c r="A188" s="6" t="s">
        <v>132</v>
      </c>
      <c r="B188" s="6">
        <v>668.6</v>
      </c>
      <c r="C188" s="6">
        <v>597.79999999999995</v>
      </c>
      <c r="D188" s="6">
        <v>6</v>
      </c>
      <c r="E188" s="1" t="s">
        <v>132</v>
      </c>
      <c r="G188" s="1" t="s">
        <v>136</v>
      </c>
      <c r="H188" s="6">
        <v>318.10000000000002</v>
      </c>
      <c r="I188" s="6">
        <v>333.7</v>
      </c>
      <c r="J188" s="6">
        <v>758.3</v>
      </c>
      <c r="K188" s="6">
        <v>671.7</v>
      </c>
      <c r="L188" s="6">
        <v>539.79999999999995</v>
      </c>
      <c r="M188" s="6">
        <v>517.9</v>
      </c>
      <c r="O188" s="1" t="s">
        <v>136</v>
      </c>
      <c r="P188" s="6">
        <v>325.89999999999998</v>
      </c>
      <c r="Q188" s="6">
        <v>715</v>
      </c>
      <c r="R188" s="6">
        <v>528.85</v>
      </c>
      <c r="T188" s="1" t="s">
        <v>136</v>
      </c>
      <c r="U188" s="1">
        <v>3.6210510485718901</v>
      </c>
      <c r="V188" s="1">
        <v>0.47745510392544299</v>
      </c>
      <c r="W188" s="1">
        <v>2.74879150880095</v>
      </c>
      <c r="X188" s="1">
        <v>0.39480443584549701</v>
      </c>
      <c r="Y188" s="1">
        <v>4.78895882594533</v>
      </c>
      <c r="AA188" s="20" t="s">
        <v>136</v>
      </c>
      <c r="AB188" s="10" t="s">
        <v>19</v>
      </c>
      <c r="AC188" s="10"/>
      <c r="AD188" s="10"/>
      <c r="AG188" s="6"/>
    </row>
    <row r="189" spans="1:33">
      <c r="A189" s="6" t="s">
        <v>134</v>
      </c>
      <c r="B189" s="6">
        <v>678.2</v>
      </c>
      <c r="C189" s="6">
        <v>601.20000000000005</v>
      </c>
      <c r="D189" s="6">
        <v>7</v>
      </c>
      <c r="E189" s="1" t="s">
        <v>134</v>
      </c>
      <c r="G189" s="1" t="s">
        <v>124</v>
      </c>
      <c r="H189" s="6">
        <v>365.7</v>
      </c>
      <c r="I189" s="6">
        <v>380.2</v>
      </c>
      <c r="J189" s="6">
        <v>818.5</v>
      </c>
      <c r="K189" s="6">
        <v>734</v>
      </c>
      <c r="L189" s="6">
        <v>533.20000000000005</v>
      </c>
      <c r="M189" s="6">
        <v>511.9</v>
      </c>
      <c r="O189" s="1" t="s">
        <v>124</v>
      </c>
      <c r="P189" s="6">
        <v>372.95</v>
      </c>
      <c r="Q189" s="6">
        <v>776.25</v>
      </c>
      <c r="R189" s="6">
        <v>522.54999999999995</v>
      </c>
      <c r="T189" s="1" t="s">
        <v>124</v>
      </c>
      <c r="U189" s="1">
        <v>3.7442671619704702</v>
      </c>
      <c r="V189" s="1">
        <v>0.23485851800049901</v>
      </c>
      <c r="W189" s="1">
        <v>2.7612587269341198</v>
      </c>
      <c r="X189" s="1">
        <v>0.74814991703584999</v>
      </c>
      <c r="Y189" s="1">
        <v>3.73175206752193</v>
      </c>
      <c r="AA189" s="20" t="s">
        <v>124</v>
      </c>
      <c r="AB189" s="10" t="s">
        <v>19</v>
      </c>
      <c r="AC189" s="10"/>
      <c r="AD189" s="10"/>
      <c r="AG189" s="6"/>
    </row>
    <row r="190" spans="1:33">
      <c r="A190" s="6" t="s">
        <v>136</v>
      </c>
      <c r="B190" s="6">
        <v>705.4</v>
      </c>
      <c r="C190" s="6">
        <v>629.6</v>
      </c>
      <c r="D190" s="6">
        <v>8</v>
      </c>
      <c r="E190" s="1" t="s">
        <v>136</v>
      </c>
      <c r="G190" s="1" t="s">
        <v>128</v>
      </c>
      <c r="H190" s="6">
        <v>406.4</v>
      </c>
      <c r="I190" s="6">
        <v>401.6</v>
      </c>
      <c r="J190" s="6">
        <v>562.9</v>
      </c>
      <c r="K190" s="6">
        <v>522.29999999999995</v>
      </c>
      <c r="L190" s="6">
        <v>508.9</v>
      </c>
      <c r="M190" s="6">
        <v>508.4</v>
      </c>
      <c r="O190" s="1" t="s">
        <v>128</v>
      </c>
      <c r="P190" s="6">
        <v>404</v>
      </c>
      <c r="Q190" s="6">
        <v>542.6</v>
      </c>
      <c r="R190" s="6">
        <v>508.65</v>
      </c>
      <c r="T190" s="1" t="s">
        <v>140</v>
      </c>
      <c r="U190" s="1">
        <v>3.5674509962797698</v>
      </c>
      <c r="V190" s="1">
        <v>2.6804695451942302</v>
      </c>
      <c r="W190" s="1">
        <v>0.59231005556208205</v>
      </c>
      <c r="X190" s="1">
        <v>0.294671395523464</v>
      </c>
      <c r="Y190" s="1">
        <v>11.3352468652139</v>
      </c>
      <c r="AA190" s="20" t="s">
        <v>140</v>
      </c>
      <c r="AB190" s="6" t="s">
        <v>32</v>
      </c>
      <c r="AC190" s="10"/>
      <c r="AD190" s="10"/>
      <c r="AG190" s="6"/>
    </row>
    <row r="191" spans="1:33">
      <c r="A191" s="6" t="s">
        <v>137</v>
      </c>
      <c r="B191" s="6">
        <v>797.5</v>
      </c>
      <c r="C191" s="6">
        <v>711.9</v>
      </c>
      <c r="D191" s="6">
        <v>9</v>
      </c>
      <c r="E191" s="1" t="s">
        <v>137</v>
      </c>
      <c r="G191" s="1" t="s">
        <v>138</v>
      </c>
      <c r="H191" s="6">
        <v>0</v>
      </c>
      <c r="I191" s="6">
        <v>0</v>
      </c>
      <c r="J191" s="6">
        <v>0</v>
      </c>
      <c r="K191" s="6">
        <v>0</v>
      </c>
      <c r="L191" s="6">
        <v>17.600000000000001</v>
      </c>
      <c r="M191" s="6">
        <v>14.8</v>
      </c>
      <c r="O191" s="1" t="s">
        <v>138</v>
      </c>
      <c r="P191" s="6">
        <v>0</v>
      </c>
      <c r="Q191" s="6">
        <v>0</v>
      </c>
      <c r="R191" s="6">
        <v>16.2</v>
      </c>
      <c r="T191" s="1" t="s">
        <v>135</v>
      </c>
      <c r="U191" s="1">
        <v>7.7241608074929404</v>
      </c>
      <c r="V191" s="1">
        <v>4.1204046499420199</v>
      </c>
      <c r="W191" s="1">
        <v>3.5981887491107498</v>
      </c>
      <c r="X191" s="1">
        <v>5.5674084401698002E-3</v>
      </c>
      <c r="Y191" s="1">
        <v>9.5975028715506294</v>
      </c>
      <c r="AA191" s="20" t="s">
        <v>135</v>
      </c>
      <c r="AB191" s="6" t="s">
        <v>32</v>
      </c>
      <c r="AC191" s="10"/>
      <c r="AD191" s="10"/>
      <c r="AG191" s="6"/>
    </row>
    <row r="192" spans="1:33">
      <c r="A192" s="6" t="s">
        <v>138</v>
      </c>
      <c r="B192" s="6">
        <v>10.5</v>
      </c>
      <c r="C192" s="6">
        <v>10.9</v>
      </c>
      <c r="D192" s="6">
        <v>10</v>
      </c>
      <c r="E192" s="1" t="s">
        <v>138</v>
      </c>
      <c r="G192" s="1" t="s">
        <v>139</v>
      </c>
      <c r="H192" s="6">
        <v>359</v>
      </c>
      <c r="I192" s="6">
        <v>376</v>
      </c>
      <c r="J192" s="6">
        <v>631</v>
      </c>
      <c r="K192" s="6">
        <v>576.9</v>
      </c>
      <c r="L192" s="6">
        <v>653.5</v>
      </c>
      <c r="M192" s="6">
        <v>602.4</v>
      </c>
      <c r="O192" s="1" t="s">
        <v>139</v>
      </c>
      <c r="P192" s="6">
        <v>367.5</v>
      </c>
      <c r="Q192" s="6">
        <v>603.95000000000005</v>
      </c>
      <c r="R192" s="6">
        <v>627.95000000000005</v>
      </c>
      <c r="T192" s="1" t="s">
        <v>142</v>
      </c>
      <c r="U192" s="1">
        <v>4.6413199944164596</v>
      </c>
      <c r="V192" s="1">
        <v>3.10553970770082</v>
      </c>
      <c r="W192" s="1">
        <v>0.106781857615617</v>
      </c>
      <c r="X192" s="1">
        <v>1.42899842910002</v>
      </c>
      <c r="Y192" s="1">
        <v>9.0624347916158605</v>
      </c>
      <c r="AA192" s="20" t="s">
        <v>142</v>
      </c>
      <c r="AB192" s="6" t="s">
        <v>32</v>
      </c>
      <c r="AC192" s="10"/>
      <c r="AD192" s="10"/>
      <c r="AG192" s="6"/>
    </row>
    <row r="193" spans="1:33">
      <c r="A193" s="6" t="s">
        <v>140</v>
      </c>
      <c r="B193" s="6">
        <v>744.6</v>
      </c>
      <c r="C193" s="6">
        <v>651.5</v>
      </c>
      <c r="D193" s="6">
        <v>11</v>
      </c>
      <c r="E193" s="1" t="s">
        <v>140</v>
      </c>
      <c r="G193" s="1" t="s">
        <v>140</v>
      </c>
      <c r="H193" s="6">
        <v>376.7</v>
      </c>
      <c r="I193" s="6">
        <v>397.3</v>
      </c>
      <c r="J193" s="6">
        <v>637.79999999999995</v>
      </c>
      <c r="K193" s="6">
        <v>580.4</v>
      </c>
      <c r="L193" s="6">
        <v>794.5</v>
      </c>
      <c r="M193" s="6">
        <v>747</v>
      </c>
      <c r="O193" s="1" t="s">
        <v>140</v>
      </c>
      <c r="P193" s="6">
        <v>387</v>
      </c>
      <c r="Q193" s="6">
        <v>609.1</v>
      </c>
      <c r="R193" s="6">
        <v>770.75</v>
      </c>
      <c r="T193" s="1" t="s">
        <v>144</v>
      </c>
      <c r="U193" s="1">
        <v>4.2049271606924199</v>
      </c>
      <c r="V193" s="1">
        <v>0.49097477010274299</v>
      </c>
      <c r="W193" s="1">
        <v>3.1944452221241701</v>
      </c>
      <c r="X193" s="1">
        <v>0.51950716846550304</v>
      </c>
      <c r="Y193" s="1">
        <v>4.6187653826256501</v>
      </c>
      <c r="AA193" s="20" t="s">
        <v>144</v>
      </c>
      <c r="AB193" s="6" t="s">
        <v>19</v>
      </c>
      <c r="AC193" s="10"/>
      <c r="AD193" s="10"/>
      <c r="AG193" s="6"/>
    </row>
    <row r="194" spans="1:33">
      <c r="A194" s="6" t="s">
        <v>141</v>
      </c>
      <c r="B194" s="6">
        <v>679.4</v>
      </c>
      <c r="C194" s="6">
        <v>606.6</v>
      </c>
      <c r="D194" s="6">
        <v>12</v>
      </c>
      <c r="E194" s="1" t="s">
        <v>141</v>
      </c>
      <c r="G194" s="1" t="s">
        <v>131</v>
      </c>
      <c r="H194" s="6">
        <v>298</v>
      </c>
      <c r="I194" s="6">
        <v>319</v>
      </c>
      <c r="J194" s="6">
        <v>565.5</v>
      </c>
      <c r="K194" s="6">
        <v>524.9</v>
      </c>
      <c r="L194" s="6">
        <v>477.6</v>
      </c>
      <c r="M194" s="6">
        <v>460.3</v>
      </c>
      <c r="O194" s="1" t="s">
        <v>131</v>
      </c>
      <c r="P194" s="6">
        <v>308.5</v>
      </c>
      <c r="Q194" s="6">
        <v>545.20000000000005</v>
      </c>
      <c r="R194" s="6">
        <v>468.95</v>
      </c>
      <c r="T194" s="1" t="s">
        <v>137</v>
      </c>
      <c r="U194" s="1">
        <v>4.03295208666185</v>
      </c>
      <c r="V194" s="1">
        <v>0.40668633722167002</v>
      </c>
      <c r="W194" s="1">
        <v>3.0559761743213598</v>
      </c>
      <c r="X194" s="1">
        <v>0.57028957511881995</v>
      </c>
      <c r="Y194" s="1">
        <v>4.4087241868569897</v>
      </c>
      <c r="AA194" s="20" t="s">
        <v>137</v>
      </c>
      <c r="AB194" s="6" t="s">
        <v>19</v>
      </c>
      <c r="AC194" s="10"/>
      <c r="AD194" s="10"/>
      <c r="AG194" s="6"/>
    </row>
    <row r="195" spans="1:33">
      <c r="A195" s="6" t="s">
        <v>142</v>
      </c>
      <c r="B195" s="6">
        <v>451.6</v>
      </c>
      <c r="C195" s="6">
        <v>356.5</v>
      </c>
      <c r="D195" s="6">
        <v>13</v>
      </c>
      <c r="E195" s="1" t="s">
        <v>142</v>
      </c>
      <c r="G195" s="1" t="s">
        <v>135</v>
      </c>
      <c r="H195" s="6">
        <v>1361.9</v>
      </c>
      <c r="I195" s="6">
        <v>1021.1</v>
      </c>
      <c r="J195" s="6">
        <v>452</v>
      </c>
      <c r="K195" s="6">
        <v>423.7</v>
      </c>
      <c r="L195" s="6">
        <v>407.3</v>
      </c>
      <c r="M195" s="6">
        <v>398.7</v>
      </c>
      <c r="O195" s="1" t="s">
        <v>135</v>
      </c>
      <c r="P195" s="6">
        <v>1191.5</v>
      </c>
      <c r="Q195" s="6">
        <v>437.85</v>
      </c>
      <c r="R195" s="6">
        <v>403</v>
      </c>
      <c r="T195" s="1" t="s">
        <v>146</v>
      </c>
      <c r="U195" s="1">
        <v>3.2765279064899699</v>
      </c>
      <c r="V195" s="1">
        <v>2.4764529542088298</v>
      </c>
      <c r="W195" s="1">
        <v>0.49342123285633899</v>
      </c>
      <c r="X195" s="1">
        <v>0.30665371942480601</v>
      </c>
      <c r="Y195" s="1">
        <v>11.315980279877399</v>
      </c>
      <c r="AA195" s="20" t="s">
        <v>146</v>
      </c>
      <c r="AB195" s="6" t="s">
        <v>32</v>
      </c>
      <c r="AC195" s="10"/>
      <c r="AD195" s="10"/>
      <c r="AG195" s="6"/>
    </row>
    <row r="196" spans="1:33">
      <c r="A196" s="6" t="s">
        <v>143</v>
      </c>
      <c r="B196" s="6">
        <v>791.1</v>
      </c>
      <c r="C196" s="6">
        <v>700.5</v>
      </c>
      <c r="D196" s="6">
        <v>14</v>
      </c>
      <c r="E196" s="1" t="s">
        <v>143</v>
      </c>
      <c r="G196" s="1" t="s">
        <v>142</v>
      </c>
      <c r="H196" s="6">
        <v>198.6</v>
      </c>
      <c r="I196" s="6">
        <v>200.3</v>
      </c>
      <c r="J196" s="6">
        <v>335.5</v>
      </c>
      <c r="K196" s="6">
        <v>295</v>
      </c>
      <c r="L196" s="6">
        <v>769.5</v>
      </c>
      <c r="M196" s="6">
        <v>625.6</v>
      </c>
      <c r="O196" s="1" t="s">
        <v>142</v>
      </c>
      <c r="P196" s="6">
        <v>199.45</v>
      </c>
      <c r="Q196" s="6">
        <v>315.25</v>
      </c>
      <c r="R196" s="6">
        <v>697.55</v>
      </c>
      <c r="T196" s="1" t="s">
        <v>126</v>
      </c>
      <c r="U196" s="1">
        <v>6.7801626543629201</v>
      </c>
      <c r="V196" s="1">
        <v>4.8350463196687397</v>
      </c>
      <c r="W196" s="1">
        <v>0.29223188762652202</v>
      </c>
      <c r="X196" s="1">
        <v>1.65288444706765</v>
      </c>
      <c r="Y196" s="1">
        <v>9.7599800287921905</v>
      </c>
      <c r="AA196" s="20" t="s">
        <v>126</v>
      </c>
      <c r="AB196" s="6" t="s">
        <v>32</v>
      </c>
      <c r="AC196" s="10"/>
      <c r="AD196" s="10"/>
      <c r="AG196" s="6"/>
    </row>
    <row r="197" spans="1:33">
      <c r="A197" s="6" t="s">
        <v>128</v>
      </c>
      <c r="B197" s="6">
        <v>623.5</v>
      </c>
      <c r="C197" s="6">
        <v>567.4</v>
      </c>
      <c r="D197" s="6">
        <v>15</v>
      </c>
      <c r="E197" s="1" t="s">
        <v>128</v>
      </c>
      <c r="G197" s="1" t="s">
        <v>145</v>
      </c>
      <c r="H197" s="6">
        <v>0</v>
      </c>
      <c r="I197" s="6">
        <v>0</v>
      </c>
      <c r="J197" s="6">
        <v>13.7</v>
      </c>
      <c r="K197" s="6">
        <v>15.2</v>
      </c>
      <c r="L197" s="6">
        <v>0</v>
      </c>
      <c r="M197" s="6">
        <v>0</v>
      </c>
      <c r="O197" s="1" t="s">
        <v>145</v>
      </c>
      <c r="P197" s="6">
        <v>0</v>
      </c>
      <c r="Q197" s="6">
        <v>14.45</v>
      </c>
      <c r="R197" s="6">
        <v>0</v>
      </c>
      <c r="T197" s="1" t="s">
        <v>143</v>
      </c>
      <c r="U197" s="1">
        <v>4.4213545418665197</v>
      </c>
      <c r="V197" s="1">
        <v>0.53247583578104596</v>
      </c>
      <c r="W197" s="1">
        <v>3.3591085126890801</v>
      </c>
      <c r="X197" s="1">
        <v>0.52977019339638998</v>
      </c>
      <c r="Y197" s="1">
        <v>4.6732751050601804</v>
      </c>
      <c r="AA197" s="20" t="s">
        <v>143</v>
      </c>
      <c r="AB197" s="6" t="s">
        <v>19</v>
      </c>
      <c r="AC197" s="10"/>
      <c r="AD197" s="10"/>
      <c r="AG197" s="6"/>
    </row>
    <row r="198" spans="1:33">
      <c r="A198" s="6" t="s">
        <v>139</v>
      </c>
      <c r="B198" s="6">
        <v>685.8</v>
      </c>
      <c r="C198" s="6">
        <v>609.5</v>
      </c>
      <c r="D198" s="6">
        <v>16</v>
      </c>
      <c r="E198" s="1" t="s">
        <v>139</v>
      </c>
      <c r="G198" s="1" t="s">
        <v>144</v>
      </c>
      <c r="H198" s="6">
        <v>341.1</v>
      </c>
      <c r="I198" s="6">
        <v>361.1</v>
      </c>
      <c r="J198" s="6">
        <v>849.8</v>
      </c>
      <c r="K198" s="6">
        <v>756</v>
      </c>
      <c r="L198" s="6">
        <v>585.6</v>
      </c>
      <c r="M198" s="6">
        <v>562.6</v>
      </c>
      <c r="O198" s="1" t="s">
        <v>144</v>
      </c>
      <c r="P198" s="6">
        <v>351.1</v>
      </c>
      <c r="Q198" s="6">
        <v>802.9</v>
      </c>
      <c r="R198" s="6">
        <v>574.1</v>
      </c>
      <c r="AA198" s="20"/>
      <c r="AC198" s="10"/>
      <c r="AD198" s="10"/>
      <c r="AG198" s="6"/>
    </row>
    <row r="199" spans="1:33">
      <c r="A199" s="6" t="s">
        <v>125</v>
      </c>
      <c r="B199" s="6">
        <v>746.2</v>
      </c>
      <c r="C199" s="6">
        <v>663.2</v>
      </c>
      <c r="D199" s="6">
        <v>17</v>
      </c>
      <c r="E199" s="1" t="s">
        <v>125</v>
      </c>
      <c r="G199" s="1" t="s">
        <v>137</v>
      </c>
      <c r="H199" s="6">
        <v>381.7</v>
      </c>
      <c r="I199" s="6">
        <v>396.9</v>
      </c>
      <c r="J199" s="6">
        <v>872.2</v>
      </c>
      <c r="K199" s="6">
        <v>773.3</v>
      </c>
      <c r="L199" s="6">
        <v>595.1</v>
      </c>
      <c r="M199" s="6">
        <v>583.70000000000005</v>
      </c>
      <c r="O199" s="1" t="s">
        <v>137</v>
      </c>
      <c r="P199" s="6">
        <v>389.3</v>
      </c>
      <c r="Q199" s="6">
        <v>822.75</v>
      </c>
      <c r="R199" s="6">
        <v>589.4</v>
      </c>
      <c r="T199" s="23" t="s">
        <v>128</v>
      </c>
      <c r="U199" s="23">
        <v>1.2899468618293499</v>
      </c>
      <c r="V199" s="23">
        <v>0.38373574402140298</v>
      </c>
      <c r="W199" s="23">
        <v>0.87302759422906995</v>
      </c>
      <c r="X199" s="23">
        <v>3.3183523578878001E-2</v>
      </c>
      <c r="AA199" s="20"/>
      <c r="AC199" s="10"/>
      <c r="AD199" s="10"/>
      <c r="AG199" s="6"/>
    </row>
    <row r="200" spans="1:33">
      <c r="A200" s="6" t="s">
        <v>127</v>
      </c>
      <c r="B200" s="6">
        <v>638.20000000000005</v>
      </c>
      <c r="C200" s="6">
        <v>572.5</v>
      </c>
      <c r="D200" s="6">
        <v>18</v>
      </c>
      <c r="E200" s="1" t="s">
        <v>127</v>
      </c>
      <c r="G200" s="1" t="s">
        <v>129</v>
      </c>
      <c r="H200" s="6">
        <v>410.8</v>
      </c>
      <c r="I200" s="6">
        <v>417.6</v>
      </c>
      <c r="J200" s="6">
        <v>550</v>
      </c>
      <c r="K200" s="6">
        <v>517.5</v>
      </c>
      <c r="L200" s="6">
        <v>510.2</v>
      </c>
      <c r="M200" s="6">
        <v>514.5</v>
      </c>
      <c r="O200" s="1" t="s">
        <v>129</v>
      </c>
      <c r="P200" s="6">
        <v>414.2</v>
      </c>
      <c r="Q200" s="6">
        <v>533.75</v>
      </c>
      <c r="R200" s="6">
        <v>512.35</v>
      </c>
      <c r="T200" s="23" t="s">
        <v>139</v>
      </c>
      <c r="U200" s="23">
        <v>2.5040645068931</v>
      </c>
      <c r="V200" s="23">
        <v>1.42709764496626</v>
      </c>
      <c r="W200" s="23">
        <v>1.0687797164092201</v>
      </c>
      <c r="X200" s="23">
        <v>8.1871455176241292E-3</v>
      </c>
      <c r="AA200" s="20"/>
      <c r="AC200" s="10"/>
      <c r="AD200" s="10"/>
      <c r="AG200" s="6"/>
    </row>
    <row r="201" spans="1:33">
      <c r="A201" s="6" t="s">
        <v>130</v>
      </c>
      <c r="B201" s="6">
        <v>667.2</v>
      </c>
      <c r="C201" s="6">
        <v>592.1</v>
      </c>
      <c r="D201" s="6">
        <v>19</v>
      </c>
      <c r="E201" s="1" t="s">
        <v>130</v>
      </c>
      <c r="G201" s="1" t="s">
        <v>141</v>
      </c>
      <c r="H201" s="6">
        <v>364.5</v>
      </c>
      <c r="I201" s="6">
        <v>385.3</v>
      </c>
      <c r="J201" s="6">
        <v>616.9</v>
      </c>
      <c r="K201" s="6">
        <v>566.9</v>
      </c>
      <c r="L201" s="6">
        <v>650.1</v>
      </c>
      <c r="M201" s="6">
        <v>606.9</v>
      </c>
      <c r="O201" s="1" t="s">
        <v>141</v>
      </c>
      <c r="P201" s="6">
        <v>374.9</v>
      </c>
      <c r="Q201" s="6">
        <v>591.9</v>
      </c>
      <c r="R201" s="6">
        <v>628.5</v>
      </c>
      <c r="T201" s="23" t="s">
        <v>131</v>
      </c>
      <c r="U201" s="23">
        <v>2.1962013899755499</v>
      </c>
      <c r="V201" s="23">
        <v>0.51762037389359705</v>
      </c>
      <c r="W201" s="23">
        <v>1.57692108749461</v>
      </c>
      <c r="X201" s="23">
        <v>0.101659928587346</v>
      </c>
      <c r="AA201" s="20"/>
      <c r="AC201" s="10"/>
      <c r="AD201" s="10"/>
      <c r="AG201" s="6"/>
    </row>
    <row r="202" spans="1:33">
      <c r="A202" s="6" t="s">
        <v>145</v>
      </c>
      <c r="B202" s="6">
        <v>775.3</v>
      </c>
      <c r="C202" s="6">
        <v>10.7</v>
      </c>
      <c r="D202" s="6">
        <v>20</v>
      </c>
      <c r="E202" s="1" t="s">
        <v>145</v>
      </c>
      <c r="G202" s="1" t="s">
        <v>146</v>
      </c>
      <c r="H202" s="6">
        <v>372.3</v>
      </c>
      <c r="I202" s="6">
        <v>381.6</v>
      </c>
      <c r="J202" s="6">
        <v>599.1</v>
      </c>
      <c r="K202" s="6">
        <v>545</v>
      </c>
      <c r="L202" s="6">
        <v>770.7</v>
      </c>
      <c r="M202" s="6">
        <v>687.7</v>
      </c>
      <c r="O202" s="1" t="s">
        <v>146</v>
      </c>
      <c r="P202" s="6">
        <v>376.95</v>
      </c>
      <c r="Q202" s="6">
        <v>572.04999999999995</v>
      </c>
      <c r="R202" s="6">
        <v>729.2</v>
      </c>
      <c r="T202" s="23" t="s">
        <v>129</v>
      </c>
      <c r="U202" s="23">
        <v>1.12277028555606</v>
      </c>
      <c r="V202" s="23">
        <v>0.39659954330153202</v>
      </c>
      <c r="W202" s="23">
        <v>0.71136719121862202</v>
      </c>
      <c r="X202" s="23">
        <v>1.4803551035904999E-2</v>
      </c>
      <c r="AA202" s="20"/>
      <c r="AC202" s="10"/>
      <c r="AD202" s="10"/>
      <c r="AG202" s="6"/>
    </row>
    <row r="203" spans="1:33">
      <c r="A203" s="6" t="s">
        <v>144</v>
      </c>
      <c r="B203" s="6">
        <v>750.3</v>
      </c>
      <c r="C203" s="6">
        <v>688.9</v>
      </c>
      <c r="D203" s="6">
        <v>21</v>
      </c>
      <c r="E203" s="1" t="s">
        <v>144</v>
      </c>
      <c r="G203" s="1" t="s">
        <v>126</v>
      </c>
      <c r="H203" s="6">
        <v>385.7</v>
      </c>
      <c r="I203" s="6">
        <v>396.7</v>
      </c>
      <c r="J203" s="6">
        <v>646.70000000000005</v>
      </c>
      <c r="K203" s="6">
        <v>591.1</v>
      </c>
      <c r="L203" s="6">
        <v>1188.5</v>
      </c>
      <c r="M203" s="6">
        <v>1055.3</v>
      </c>
      <c r="O203" s="1" t="s">
        <v>126</v>
      </c>
      <c r="P203" s="6">
        <v>391.2</v>
      </c>
      <c r="Q203" s="6">
        <v>618.9</v>
      </c>
      <c r="R203" s="6">
        <v>1121.9000000000001</v>
      </c>
      <c r="T203" s="23" t="s">
        <v>141</v>
      </c>
      <c r="U203" s="23">
        <v>2.4001847973227801</v>
      </c>
      <c r="V203" s="23">
        <v>1.4612271230163101</v>
      </c>
      <c r="W203" s="23">
        <v>0.91889052143233696</v>
      </c>
      <c r="X203" s="23">
        <v>2.0067152874131199E-2</v>
      </c>
      <c r="AA203" s="20"/>
      <c r="AC203" s="10"/>
      <c r="AD203" s="10"/>
      <c r="AG203" s="6"/>
    </row>
    <row r="204" spans="1:33">
      <c r="A204" s="6" t="s">
        <v>135</v>
      </c>
      <c r="B204" s="6">
        <v>689.7</v>
      </c>
      <c r="C204" s="6">
        <v>661.7</v>
      </c>
      <c r="D204" s="6">
        <v>22</v>
      </c>
      <c r="E204" s="1" t="s">
        <v>135</v>
      </c>
      <c r="G204" s="1" t="s">
        <v>143</v>
      </c>
      <c r="H204" s="6">
        <v>340.1</v>
      </c>
      <c r="I204" s="6">
        <v>355.9</v>
      </c>
      <c r="J204" s="6">
        <v>872.5</v>
      </c>
      <c r="K204" s="6">
        <v>773.6</v>
      </c>
      <c r="L204" s="6">
        <v>599</v>
      </c>
      <c r="M204" s="6">
        <v>572.6</v>
      </c>
      <c r="O204" s="1" t="s">
        <v>143</v>
      </c>
      <c r="P204" s="6">
        <v>348</v>
      </c>
      <c r="Q204" s="6">
        <v>823.05</v>
      </c>
      <c r="R204" s="6">
        <v>585.79999999999995</v>
      </c>
      <c r="T204" s="23" t="s">
        <v>133</v>
      </c>
      <c r="U204" s="23">
        <v>1.9184650066995901</v>
      </c>
      <c r="V204" s="23">
        <v>1.13720943038357</v>
      </c>
      <c r="W204" s="23">
        <v>0.76987619046354705</v>
      </c>
      <c r="X204" s="23">
        <v>1.1379385852476E-2</v>
      </c>
      <c r="AA204" s="20"/>
    </row>
    <row r="205" spans="1:33">
      <c r="A205" s="6" t="s">
        <v>146</v>
      </c>
      <c r="B205" s="6">
        <v>809.7</v>
      </c>
      <c r="C205" s="6">
        <v>601.6</v>
      </c>
      <c r="D205" s="6">
        <v>23</v>
      </c>
      <c r="E205" s="1" t="s">
        <v>146</v>
      </c>
      <c r="G205" s="1" t="s">
        <v>133</v>
      </c>
      <c r="H205" s="6">
        <v>395.6</v>
      </c>
      <c r="I205" s="6">
        <v>318.8</v>
      </c>
      <c r="J205" s="6">
        <v>191</v>
      </c>
      <c r="K205" s="6">
        <v>169.8</v>
      </c>
      <c r="L205" s="6">
        <v>161.6</v>
      </c>
      <c r="M205" s="6">
        <v>149.80000000000001</v>
      </c>
      <c r="O205" s="1" t="s">
        <v>133</v>
      </c>
      <c r="P205" s="6">
        <v>357.2</v>
      </c>
      <c r="Q205" s="6">
        <v>180.4</v>
      </c>
      <c r="R205" s="6">
        <v>155.69999999999999</v>
      </c>
      <c r="T205" s="16" t="s">
        <v>138</v>
      </c>
      <c r="U205" s="13">
        <v>0.16200000000000001</v>
      </c>
      <c r="V205" s="13">
        <v>8.1000000000000003E-2</v>
      </c>
      <c r="W205" s="13">
        <v>0</v>
      </c>
      <c r="X205" s="13">
        <v>8.1000000000000003E-2</v>
      </c>
      <c r="Y205" s="10"/>
      <c r="AA205" s="20"/>
    </row>
    <row r="206" spans="1:33">
      <c r="T206" s="16" t="s">
        <v>145</v>
      </c>
      <c r="U206" s="13">
        <v>0.14449999999999999</v>
      </c>
      <c r="V206" s="13">
        <v>0</v>
      </c>
      <c r="W206" s="13">
        <v>7.2249999999999995E-2</v>
      </c>
      <c r="X206" s="13">
        <v>7.2249999999999995E-2</v>
      </c>
      <c r="Y206" s="10"/>
      <c r="AA206" s="20"/>
    </row>
    <row r="207" spans="1:33">
      <c r="A207" s="1" t="s">
        <v>875</v>
      </c>
      <c r="AA207" s="20"/>
    </row>
    <row r="208" spans="1:33">
      <c r="AA208" s="20"/>
    </row>
    <row r="209" spans="1:33" ht="15.75">
      <c r="A209" s="8" t="s">
        <v>0</v>
      </c>
      <c r="B209" s="8" t="s">
        <v>1</v>
      </c>
      <c r="C209" s="8" t="s">
        <v>2</v>
      </c>
      <c r="D209" s="8"/>
      <c r="E209" s="8"/>
      <c r="F209" s="8"/>
      <c r="G209" s="8" t="s">
        <v>0</v>
      </c>
      <c r="H209" s="8" t="s">
        <v>3</v>
      </c>
      <c r="I209" s="8" t="s">
        <v>4</v>
      </c>
      <c r="J209" s="8" t="s">
        <v>5</v>
      </c>
      <c r="K209" s="8" t="s">
        <v>6</v>
      </c>
      <c r="L209" s="8" t="s">
        <v>7</v>
      </c>
      <c r="M209" s="8" t="s">
        <v>8</v>
      </c>
      <c r="O209" s="7" t="s">
        <v>0</v>
      </c>
      <c r="P209" s="7" t="s">
        <v>816</v>
      </c>
      <c r="Q209" s="7" t="s">
        <v>817</v>
      </c>
      <c r="R209" s="7" t="s">
        <v>818</v>
      </c>
      <c r="T209" s="7" t="s">
        <v>0</v>
      </c>
      <c r="U209" s="9" t="s">
        <v>819</v>
      </c>
      <c r="V209" s="7" t="s">
        <v>820</v>
      </c>
      <c r="W209" s="7" t="s">
        <v>821</v>
      </c>
      <c r="X209" s="7" t="s">
        <v>822</v>
      </c>
      <c r="Y209" s="7" t="s">
        <v>823</v>
      </c>
      <c r="AA209" s="7" t="s">
        <v>0</v>
      </c>
      <c r="AB209" s="7" t="s">
        <v>824</v>
      </c>
      <c r="AC209" s="7"/>
      <c r="AD209" s="7"/>
      <c r="AE209" s="6"/>
      <c r="AF209" s="7"/>
      <c r="AG209" s="7"/>
    </row>
    <row r="210" spans="1:33">
      <c r="A210" s="1" t="s">
        <v>147</v>
      </c>
      <c r="B210" s="6">
        <v>750.9</v>
      </c>
      <c r="C210" s="6">
        <v>665.3</v>
      </c>
      <c r="D210" s="6">
        <v>1</v>
      </c>
      <c r="E210" s="1" t="s">
        <v>147</v>
      </c>
      <c r="G210" s="1" t="s">
        <v>147</v>
      </c>
      <c r="H210" s="6">
        <v>376.3</v>
      </c>
      <c r="I210" s="6">
        <v>391.3</v>
      </c>
      <c r="J210" s="6">
        <v>644.4</v>
      </c>
      <c r="K210" s="6">
        <v>597.5</v>
      </c>
      <c r="L210" s="6">
        <v>801.3</v>
      </c>
      <c r="M210" s="6">
        <v>755.8</v>
      </c>
      <c r="O210" s="1" t="s">
        <v>147</v>
      </c>
      <c r="P210" s="6">
        <v>383.8</v>
      </c>
      <c r="Q210" s="6">
        <v>620.95000000000005</v>
      </c>
      <c r="R210" s="6">
        <v>778.55</v>
      </c>
      <c r="T210" s="1" t="s">
        <v>147</v>
      </c>
      <c r="U210" s="6">
        <v>3.66754849663696</v>
      </c>
      <c r="V210" s="6">
        <v>2.73629604558338</v>
      </c>
      <c r="W210" s="6">
        <v>0.66157465956933403</v>
      </c>
      <c r="X210" s="6">
        <v>0.26967779148424698</v>
      </c>
      <c r="Y210" s="6">
        <v>11.341179202558999</v>
      </c>
      <c r="AA210" s="20" t="s">
        <v>147</v>
      </c>
      <c r="AB210" s="6" t="s">
        <v>32</v>
      </c>
      <c r="AC210" s="10"/>
      <c r="AD210" s="10" t="s">
        <v>844</v>
      </c>
      <c r="AE210" s="1">
        <f>COUNTIF(AB$210:AB$222,"cel_A")</f>
        <v>2</v>
      </c>
      <c r="AG210" s="6"/>
    </row>
    <row r="211" spans="1:33">
      <c r="A211" s="1" t="s">
        <v>149</v>
      </c>
      <c r="B211" s="6">
        <v>623.6</v>
      </c>
      <c r="C211" s="6">
        <v>572</v>
      </c>
      <c r="D211" s="6">
        <v>2</v>
      </c>
      <c r="E211" s="1" t="s">
        <v>149</v>
      </c>
      <c r="G211" s="1" t="s">
        <v>149</v>
      </c>
      <c r="H211" s="6">
        <v>332.2</v>
      </c>
      <c r="I211" s="6">
        <v>342.8</v>
      </c>
      <c r="J211" s="6">
        <v>612.1</v>
      </c>
      <c r="K211" s="6">
        <v>569.20000000000005</v>
      </c>
      <c r="L211" s="6">
        <v>518.29999999999995</v>
      </c>
      <c r="M211" s="6">
        <v>502.9</v>
      </c>
      <c r="O211" s="1" t="s">
        <v>149</v>
      </c>
      <c r="P211" s="6">
        <v>337.5</v>
      </c>
      <c r="Q211" s="6">
        <v>590.65</v>
      </c>
      <c r="R211" s="6">
        <v>510.6</v>
      </c>
      <c r="T211" s="1" t="s">
        <v>151</v>
      </c>
      <c r="U211" s="6">
        <v>3.4756205595452099</v>
      </c>
      <c r="V211" s="6">
        <v>2.6053393707296899</v>
      </c>
      <c r="W211" s="6">
        <v>0.59482152082027195</v>
      </c>
      <c r="X211" s="6">
        <v>0.27545966799525001</v>
      </c>
      <c r="Y211" s="6">
        <v>11.333211714842401</v>
      </c>
      <c r="AA211" s="20" t="s">
        <v>151</v>
      </c>
      <c r="AB211" s="6" t="s">
        <v>32</v>
      </c>
      <c r="AC211" s="10"/>
      <c r="AD211" s="10" t="s">
        <v>845</v>
      </c>
      <c r="AE211" s="1">
        <f>COUNTIF(AB$210:AB$222,"cel_B")</f>
        <v>7</v>
      </c>
      <c r="AG211" s="6"/>
    </row>
    <row r="212" spans="1:33">
      <c r="A212" s="1" t="s">
        <v>151</v>
      </c>
      <c r="B212" s="6">
        <v>754</v>
      </c>
      <c r="C212" s="6">
        <v>663.1</v>
      </c>
      <c r="D212" s="6">
        <v>3</v>
      </c>
      <c r="E212" s="1" t="s">
        <v>151</v>
      </c>
      <c r="G212" s="1" t="s">
        <v>151</v>
      </c>
      <c r="H212" s="6">
        <v>389.3</v>
      </c>
      <c r="I212" s="6">
        <v>407.9</v>
      </c>
      <c r="J212" s="6">
        <v>643.29999999999995</v>
      </c>
      <c r="K212" s="6">
        <v>592.70000000000005</v>
      </c>
      <c r="L212" s="6">
        <v>796.8</v>
      </c>
      <c r="M212" s="6">
        <v>748.3</v>
      </c>
      <c r="O212" s="1" t="s">
        <v>151</v>
      </c>
      <c r="P212" s="6">
        <v>398.6</v>
      </c>
      <c r="Q212" s="6">
        <v>618</v>
      </c>
      <c r="R212" s="6">
        <v>772.55</v>
      </c>
      <c r="T212" s="1" t="s">
        <v>153</v>
      </c>
      <c r="U212" s="6">
        <v>4.04762683149659</v>
      </c>
      <c r="V212" s="6">
        <v>0.47063414334613202</v>
      </c>
      <c r="W212" s="6">
        <v>3.0748744597823499</v>
      </c>
      <c r="X212" s="6">
        <v>0.50211822836811204</v>
      </c>
      <c r="Y212" s="6">
        <v>4.6015198475044503</v>
      </c>
      <c r="AA212" s="20" t="s">
        <v>153</v>
      </c>
      <c r="AB212" s="6" t="s">
        <v>19</v>
      </c>
      <c r="AC212" s="10"/>
      <c r="AD212" s="10" t="s">
        <v>846</v>
      </c>
      <c r="AE212" s="1">
        <f>COUNTIF(AB$210:AB$222,"cel_C")</f>
        <v>4</v>
      </c>
      <c r="AG212" s="6"/>
    </row>
    <row r="213" spans="1:33">
      <c r="A213" s="1" t="s">
        <v>152</v>
      </c>
      <c r="B213" s="6">
        <v>49.2</v>
      </c>
      <c r="C213" s="6">
        <v>39.6</v>
      </c>
      <c r="D213" s="6">
        <v>4</v>
      </c>
      <c r="E213" s="1" t="s">
        <v>152</v>
      </c>
      <c r="G213" s="1" t="s">
        <v>153</v>
      </c>
      <c r="H213" s="6">
        <v>379.7</v>
      </c>
      <c r="I213" s="6">
        <v>395.5</v>
      </c>
      <c r="J213" s="6">
        <v>872.1</v>
      </c>
      <c r="K213" s="6">
        <v>772.9</v>
      </c>
      <c r="L213" s="6">
        <v>607.4</v>
      </c>
      <c r="M213" s="6">
        <v>596.29999999999995</v>
      </c>
      <c r="O213" s="1" t="s">
        <v>153</v>
      </c>
      <c r="P213" s="6">
        <v>387.6</v>
      </c>
      <c r="Q213" s="6">
        <v>822.5</v>
      </c>
      <c r="R213" s="6">
        <v>601.85</v>
      </c>
      <c r="T213" s="1" t="s">
        <v>156</v>
      </c>
      <c r="U213" s="6">
        <v>3.1795800197081001</v>
      </c>
      <c r="V213" s="6">
        <v>0.274900033512471</v>
      </c>
      <c r="W213" s="6">
        <v>2.3947165752975899</v>
      </c>
      <c r="X213" s="6">
        <v>0.50996341089803998</v>
      </c>
      <c r="Y213" s="6">
        <v>4.0851832647387099</v>
      </c>
      <c r="AA213" s="20" t="s">
        <v>156</v>
      </c>
      <c r="AB213" s="10" t="s">
        <v>19</v>
      </c>
      <c r="AC213" s="10"/>
      <c r="AD213" s="10"/>
      <c r="AG213" s="6"/>
    </row>
    <row r="214" spans="1:33">
      <c r="A214" s="1" t="s">
        <v>155</v>
      </c>
      <c r="B214" s="6">
        <v>742.9</v>
      </c>
      <c r="C214" s="6">
        <v>665.3</v>
      </c>
      <c r="D214" s="6">
        <v>5</v>
      </c>
      <c r="E214" s="1" t="s">
        <v>155</v>
      </c>
      <c r="G214" s="1" t="s">
        <v>156</v>
      </c>
      <c r="H214" s="6">
        <v>373.2</v>
      </c>
      <c r="I214" s="6">
        <v>386.5</v>
      </c>
      <c r="J214" s="6">
        <v>761.2</v>
      </c>
      <c r="K214" s="6">
        <v>682.4</v>
      </c>
      <c r="L214" s="6">
        <v>542.1</v>
      </c>
      <c r="M214" s="6">
        <v>511.8</v>
      </c>
      <c r="O214" s="1" t="s">
        <v>156</v>
      </c>
      <c r="P214" s="6">
        <v>379.85</v>
      </c>
      <c r="Q214" s="6">
        <v>721.8</v>
      </c>
      <c r="R214" s="6">
        <v>526.95000000000005</v>
      </c>
      <c r="T214" s="1" t="s">
        <v>162</v>
      </c>
      <c r="U214" s="6">
        <v>3.2164501813515498</v>
      </c>
      <c r="V214" s="6">
        <v>0.36651861880217101</v>
      </c>
      <c r="W214" s="6">
        <v>2.4430734519490702</v>
      </c>
      <c r="X214" s="6">
        <v>0.40685811060030203</v>
      </c>
      <c r="Y214" s="6">
        <v>4.4919795806047604</v>
      </c>
      <c r="AA214" s="20" t="s">
        <v>162</v>
      </c>
      <c r="AB214" s="10" t="s">
        <v>19</v>
      </c>
      <c r="AC214" s="10"/>
      <c r="AD214" s="10"/>
      <c r="AG214" s="6"/>
    </row>
    <row r="215" spans="1:33">
      <c r="A215" s="1" t="s">
        <v>153</v>
      </c>
      <c r="B215" s="6">
        <v>800.5</v>
      </c>
      <c r="C215" s="6">
        <v>715.7</v>
      </c>
      <c r="D215" s="6">
        <v>6</v>
      </c>
      <c r="E215" s="1" t="s">
        <v>153</v>
      </c>
      <c r="G215" s="1" t="s">
        <v>158</v>
      </c>
      <c r="H215" s="6">
        <v>236.1</v>
      </c>
      <c r="I215" s="6">
        <v>250.2</v>
      </c>
      <c r="J215" s="6">
        <v>392.6</v>
      </c>
      <c r="K215" s="6">
        <v>359</v>
      </c>
      <c r="L215" s="6">
        <v>491.6</v>
      </c>
      <c r="M215" s="6">
        <v>423.5</v>
      </c>
      <c r="O215" s="1" t="s">
        <v>158</v>
      </c>
      <c r="P215" s="6">
        <v>243.15</v>
      </c>
      <c r="Q215" s="6">
        <v>375.8</v>
      </c>
      <c r="R215" s="6">
        <v>457.55</v>
      </c>
      <c r="T215" s="1" t="s">
        <v>163</v>
      </c>
      <c r="U215" s="6">
        <v>4.5848186740929204</v>
      </c>
      <c r="V215" s="6">
        <v>2.5807853958378302</v>
      </c>
      <c r="W215" s="6">
        <v>1.9919979450055401</v>
      </c>
      <c r="X215" s="6">
        <v>1.20353332495451E-2</v>
      </c>
      <c r="Y215" s="6">
        <v>10.0080884729541</v>
      </c>
      <c r="AA215" s="20" t="s">
        <v>163</v>
      </c>
      <c r="AB215" s="10" t="s">
        <v>11</v>
      </c>
      <c r="AC215" s="10"/>
      <c r="AD215" s="10"/>
      <c r="AG215" s="6"/>
    </row>
    <row r="216" spans="1:33">
      <c r="A216" s="1" t="s">
        <v>157</v>
      </c>
      <c r="B216" s="6">
        <v>616</v>
      </c>
      <c r="C216" s="6">
        <v>556.1</v>
      </c>
      <c r="D216" s="6">
        <v>7</v>
      </c>
      <c r="E216" s="1" t="s">
        <v>157</v>
      </c>
      <c r="G216" s="1" t="s">
        <v>154</v>
      </c>
      <c r="H216" s="6">
        <v>368.3</v>
      </c>
      <c r="I216" s="6">
        <v>389.7</v>
      </c>
      <c r="J216" s="6">
        <v>624.5</v>
      </c>
      <c r="K216" s="6">
        <v>571</v>
      </c>
      <c r="L216" s="6">
        <v>674</v>
      </c>
      <c r="M216" s="6">
        <v>637.1</v>
      </c>
      <c r="O216" s="1" t="s">
        <v>154</v>
      </c>
      <c r="P216" s="6">
        <v>379</v>
      </c>
      <c r="Q216" s="6">
        <v>597.75</v>
      </c>
      <c r="R216" s="6">
        <v>655.55</v>
      </c>
      <c r="T216" s="1" t="s">
        <v>148</v>
      </c>
      <c r="U216" s="6">
        <v>3.92620070010741</v>
      </c>
      <c r="V216" s="6">
        <v>0.27370050816347002</v>
      </c>
      <c r="W216" s="6">
        <v>2.9185426020494201</v>
      </c>
      <c r="X216" s="6">
        <v>0.73395758989451998</v>
      </c>
      <c r="Y216" s="6">
        <v>3.8861613017240302</v>
      </c>
      <c r="AA216" s="20" t="s">
        <v>148</v>
      </c>
      <c r="AB216" s="10" t="s">
        <v>19</v>
      </c>
      <c r="AC216" s="10"/>
      <c r="AD216" s="10"/>
      <c r="AG216" s="6"/>
    </row>
    <row r="217" spans="1:33">
      <c r="A217" s="1" t="s">
        <v>160</v>
      </c>
      <c r="B217" s="6">
        <v>759.2</v>
      </c>
      <c r="C217" s="6">
        <v>670.8</v>
      </c>
      <c r="D217" s="6">
        <v>8</v>
      </c>
      <c r="E217" s="1" t="s">
        <v>160</v>
      </c>
      <c r="G217" s="1" t="s">
        <v>161</v>
      </c>
      <c r="H217" s="6">
        <v>400.3</v>
      </c>
      <c r="I217" s="6">
        <v>398.6</v>
      </c>
      <c r="J217" s="6">
        <v>549.6</v>
      </c>
      <c r="K217" s="6">
        <v>516.9</v>
      </c>
      <c r="L217" s="6">
        <v>488.1</v>
      </c>
      <c r="M217" s="6">
        <v>488.5</v>
      </c>
      <c r="O217" s="1" t="s">
        <v>161</v>
      </c>
      <c r="P217" s="6">
        <v>399.45</v>
      </c>
      <c r="Q217" s="6">
        <v>533.25</v>
      </c>
      <c r="R217" s="6">
        <v>488.3</v>
      </c>
      <c r="T217" s="1" t="s">
        <v>155</v>
      </c>
      <c r="U217" s="6">
        <v>3.66918631293772</v>
      </c>
      <c r="V217" s="6">
        <v>0.57507756278440603</v>
      </c>
      <c r="W217" s="6">
        <v>2.7673583492360598</v>
      </c>
      <c r="X217" s="6">
        <v>0.32675040091725199</v>
      </c>
      <c r="Y217" s="6">
        <v>5.5382713881635102</v>
      </c>
      <c r="AA217" s="20" t="s">
        <v>155</v>
      </c>
      <c r="AB217" s="10" t="s">
        <v>19</v>
      </c>
      <c r="AC217" s="10"/>
      <c r="AD217" s="10"/>
      <c r="AG217" s="6"/>
    </row>
    <row r="218" spans="1:33">
      <c r="A218" s="1" t="s">
        <v>156</v>
      </c>
      <c r="B218" s="6">
        <v>718.8</v>
      </c>
      <c r="C218" s="6">
        <v>642</v>
      </c>
      <c r="D218" s="6">
        <v>9</v>
      </c>
      <c r="E218" s="1" t="s">
        <v>156</v>
      </c>
      <c r="G218" s="1" t="s">
        <v>162</v>
      </c>
      <c r="H218" s="6">
        <v>316.5</v>
      </c>
      <c r="I218" s="6">
        <v>338.2</v>
      </c>
      <c r="J218" s="6">
        <v>702.4</v>
      </c>
      <c r="K218" s="6">
        <v>643.5</v>
      </c>
      <c r="L218" s="6">
        <v>504.1</v>
      </c>
      <c r="M218" s="6">
        <v>488</v>
      </c>
      <c r="O218" s="1" t="s">
        <v>162</v>
      </c>
      <c r="P218" s="6">
        <v>327.35000000000002</v>
      </c>
      <c r="Q218" s="6">
        <v>672.95</v>
      </c>
      <c r="R218" s="6">
        <v>496.05</v>
      </c>
      <c r="T218" s="1" t="s">
        <v>157</v>
      </c>
      <c r="U218" s="6">
        <v>4.3849223849230601</v>
      </c>
      <c r="V218" s="6">
        <v>2.55027712744227</v>
      </c>
      <c r="W218" s="6">
        <v>1.81482709952412</v>
      </c>
      <c r="X218" s="6">
        <v>1.9818157956668098E-2</v>
      </c>
      <c r="Y218" s="6">
        <v>10.3858225715035</v>
      </c>
      <c r="AA218" s="20" t="s">
        <v>157</v>
      </c>
      <c r="AB218" s="10" t="s">
        <v>11</v>
      </c>
      <c r="AC218" s="10"/>
      <c r="AD218" s="10"/>
      <c r="AG218" s="6"/>
    </row>
    <row r="219" spans="1:33">
      <c r="A219" s="1" t="s">
        <v>158</v>
      </c>
      <c r="B219" s="6">
        <v>437.2</v>
      </c>
      <c r="C219" s="6">
        <v>642</v>
      </c>
      <c r="D219" s="6">
        <v>10</v>
      </c>
      <c r="E219" s="1" t="s">
        <v>158</v>
      </c>
      <c r="G219" s="1" t="s">
        <v>163</v>
      </c>
      <c r="H219" s="6">
        <v>942.8</v>
      </c>
      <c r="I219" s="6">
        <v>741.7</v>
      </c>
      <c r="J219" s="6">
        <v>420.1</v>
      </c>
      <c r="K219" s="6">
        <v>392.6</v>
      </c>
      <c r="L219" s="6">
        <v>371</v>
      </c>
      <c r="M219" s="6">
        <v>362.9</v>
      </c>
      <c r="O219" s="1" t="s">
        <v>163</v>
      </c>
      <c r="P219" s="6">
        <v>842.25</v>
      </c>
      <c r="Q219" s="6">
        <v>406.35</v>
      </c>
      <c r="R219" s="6">
        <v>366.95</v>
      </c>
      <c r="T219" s="1" t="s">
        <v>160</v>
      </c>
      <c r="U219" s="6">
        <v>8.0269961066344599</v>
      </c>
      <c r="V219" s="6">
        <v>4.2440728037451896</v>
      </c>
      <c r="W219" s="6">
        <v>3.7786722309590499</v>
      </c>
      <c r="X219" s="6">
        <v>4.25107193022373E-3</v>
      </c>
      <c r="Y219" s="6">
        <v>9.5919976350975507</v>
      </c>
      <c r="AA219" s="20" t="s">
        <v>160</v>
      </c>
      <c r="AB219" s="10" t="s">
        <v>32</v>
      </c>
      <c r="AC219" s="10"/>
      <c r="AD219" s="10"/>
      <c r="AG219" s="6"/>
    </row>
    <row r="220" spans="1:33">
      <c r="A220" s="1" t="s">
        <v>158</v>
      </c>
      <c r="B220" s="6">
        <v>437.2</v>
      </c>
      <c r="C220" s="6">
        <v>393.8</v>
      </c>
      <c r="D220" s="6">
        <v>11</v>
      </c>
      <c r="E220" s="1" t="s">
        <v>154</v>
      </c>
      <c r="G220" s="1" t="s">
        <v>148</v>
      </c>
      <c r="H220" s="6">
        <v>353.7</v>
      </c>
      <c r="I220" s="6">
        <v>374</v>
      </c>
      <c r="J220" s="6">
        <v>829.2</v>
      </c>
      <c r="K220" s="6">
        <v>743.9</v>
      </c>
      <c r="L220" s="6">
        <v>541.20000000000005</v>
      </c>
      <c r="M220" s="6">
        <v>515.79999999999995</v>
      </c>
      <c r="O220" s="1" t="s">
        <v>148</v>
      </c>
      <c r="P220" s="6">
        <v>363.85</v>
      </c>
      <c r="Q220" s="6">
        <v>786.55</v>
      </c>
      <c r="R220" s="6">
        <v>528.5</v>
      </c>
      <c r="T220" s="1" t="s">
        <v>164</v>
      </c>
      <c r="U220" s="6">
        <v>4.3608577116330203</v>
      </c>
      <c r="V220" s="6">
        <v>0.52594789387533303</v>
      </c>
      <c r="W220" s="6">
        <v>3.3131433715006802</v>
      </c>
      <c r="X220" s="6">
        <v>0.52176644625700797</v>
      </c>
      <c r="Y220" s="6">
        <v>4.6719164224666203</v>
      </c>
      <c r="AA220" s="20" t="s">
        <v>164</v>
      </c>
      <c r="AB220" s="10" t="s">
        <v>19</v>
      </c>
      <c r="AC220" s="10"/>
      <c r="AD220" s="10"/>
      <c r="AG220" s="6"/>
    </row>
    <row r="221" spans="1:33">
      <c r="A221" s="1" t="s">
        <v>154</v>
      </c>
      <c r="B221" s="6">
        <v>695</v>
      </c>
      <c r="C221" s="6">
        <v>622.9</v>
      </c>
      <c r="D221" s="6">
        <v>12</v>
      </c>
      <c r="E221" s="1" t="s">
        <v>164</v>
      </c>
      <c r="G221" s="1" t="s">
        <v>152</v>
      </c>
      <c r="H221" s="6">
        <v>10.5</v>
      </c>
      <c r="I221" s="6">
        <v>0</v>
      </c>
      <c r="J221" s="6">
        <v>68.2</v>
      </c>
      <c r="K221" s="6">
        <v>60.5</v>
      </c>
      <c r="L221" s="6">
        <v>23.3</v>
      </c>
      <c r="M221" s="6">
        <v>23.6</v>
      </c>
      <c r="O221" s="1" t="s">
        <v>152</v>
      </c>
      <c r="P221" s="6">
        <v>5.25</v>
      </c>
      <c r="Q221" s="6">
        <v>64.349999999999994</v>
      </c>
      <c r="R221" s="6">
        <v>23.45</v>
      </c>
      <c r="T221" s="1" t="s">
        <v>165</v>
      </c>
      <c r="U221" s="6">
        <v>3.2607540041015599</v>
      </c>
      <c r="V221" s="6">
        <v>0.38961561961522201</v>
      </c>
      <c r="W221" s="6">
        <v>2.4773413168581899</v>
      </c>
      <c r="X221" s="6">
        <v>0.39379706762815297</v>
      </c>
      <c r="Y221" s="6">
        <v>4.5745933852541603</v>
      </c>
      <c r="AA221" s="20" t="s">
        <v>165</v>
      </c>
      <c r="AB221" s="10" t="s">
        <v>19</v>
      </c>
      <c r="AC221" s="10"/>
      <c r="AD221" s="10"/>
      <c r="AG221" s="6"/>
    </row>
    <row r="222" spans="1:33">
      <c r="A222" s="1" t="s">
        <v>164</v>
      </c>
      <c r="B222" s="6">
        <v>769.4</v>
      </c>
      <c r="C222" s="6">
        <v>680.3</v>
      </c>
      <c r="D222" s="6">
        <v>13</v>
      </c>
      <c r="E222" s="1" t="s">
        <v>148</v>
      </c>
      <c r="G222" s="1" t="s">
        <v>155</v>
      </c>
      <c r="H222" s="6">
        <v>345.5</v>
      </c>
      <c r="I222" s="6">
        <v>359.7</v>
      </c>
      <c r="J222" s="6">
        <v>791</v>
      </c>
      <c r="K222" s="6">
        <v>703.3</v>
      </c>
      <c r="L222" s="6">
        <v>590.1</v>
      </c>
      <c r="M222" s="6">
        <v>560.1</v>
      </c>
      <c r="O222" s="1" t="s">
        <v>155</v>
      </c>
      <c r="P222" s="6">
        <v>352.6</v>
      </c>
      <c r="Q222" s="6">
        <v>747.15</v>
      </c>
      <c r="R222" s="6">
        <v>575.1</v>
      </c>
      <c r="T222" s="1" t="s">
        <v>166</v>
      </c>
      <c r="U222" s="6">
        <v>7.0404699988065103</v>
      </c>
      <c r="V222" s="6">
        <v>4.9663947305304603</v>
      </c>
      <c r="W222" s="6">
        <v>0.27177345371829398</v>
      </c>
      <c r="X222" s="6">
        <v>1.8023018145577501</v>
      </c>
      <c r="Y222" s="6">
        <v>9.7391952724480504</v>
      </c>
      <c r="AA222" s="20" t="s">
        <v>166</v>
      </c>
      <c r="AB222" s="10" t="s">
        <v>32</v>
      </c>
      <c r="AC222" s="10"/>
      <c r="AD222" s="10"/>
      <c r="AG222" s="6"/>
    </row>
    <row r="223" spans="1:33">
      <c r="A223" s="1" t="s">
        <v>148</v>
      </c>
      <c r="B223" s="6">
        <v>758.2</v>
      </c>
      <c r="C223" s="6">
        <v>671.4</v>
      </c>
      <c r="D223" s="6">
        <v>14</v>
      </c>
      <c r="E223" s="1" t="s">
        <v>161</v>
      </c>
      <c r="G223" s="1" t="s">
        <v>157</v>
      </c>
      <c r="H223" s="6">
        <v>854.6</v>
      </c>
      <c r="I223" s="6">
        <v>750.9</v>
      </c>
      <c r="J223" s="6">
        <v>408.9</v>
      </c>
      <c r="K223" s="6">
        <v>378.4</v>
      </c>
      <c r="L223" s="6">
        <v>348.1</v>
      </c>
      <c r="M223" s="6">
        <v>340.5</v>
      </c>
      <c r="O223" s="1" t="s">
        <v>157</v>
      </c>
      <c r="P223" s="6">
        <v>802.75</v>
      </c>
      <c r="Q223" s="6">
        <v>393.65</v>
      </c>
      <c r="R223" s="6">
        <v>344.3</v>
      </c>
      <c r="AA223" s="20"/>
      <c r="AC223" s="10"/>
      <c r="AD223" s="10"/>
      <c r="AG223" s="6"/>
    </row>
    <row r="224" spans="1:33">
      <c r="A224" s="1" t="s">
        <v>161</v>
      </c>
      <c r="B224" s="6">
        <v>608.20000000000005</v>
      </c>
      <c r="C224" s="6">
        <v>558.70000000000005</v>
      </c>
      <c r="D224" s="6">
        <v>15</v>
      </c>
      <c r="E224" s="1" t="s">
        <v>162</v>
      </c>
      <c r="G224" s="1" t="s">
        <v>160</v>
      </c>
      <c r="H224" s="6">
        <v>1393</v>
      </c>
      <c r="I224" s="6">
        <v>1057.5</v>
      </c>
      <c r="J224" s="6">
        <v>453.1</v>
      </c>
      <c r="K224" s="6">
        <v>425.1</v>
      </c>
      <c r="L224" s="6">
        <v>414.3</v>
      </c>
      <c r="M224" s="6">
        <v>401.8</v>
      </c>
      <c r="O224" s="1" t="s">
        <v>160</v>
      </c>
      <c r="P224" s="6">
        <v>1225.25</v>
      </c>
      <c r="Q224" s="6">
        <v>439.1</v>
      </c>
      <c r="R224" s="6">
        <v>408.05</v>
      </c>
      <c r="T224" s="23" t="s">
        <v>149</v>
      </c>
      <c r="U224" s="21">
        <v>2.3488883551481599</v>
      </c>
      <c r="V224" s="21">
        <v>0.56427573406770004</v>
      </c>
      <c r="W224" s="21">
        <v>1.6801365901805301</v>
      </c>
      <c r="X224" s="21">
        <v>0.104476030899932</v>
      </c>
      <c r="Y224" s="6"/>
      <c r="AA224" s="20"/>
      <c r="AC224" s="10"/>
      <c r="AD224" s="10"/>
      <c r="AG224" s="6"/>
    </row>
    <row r="225" spans="1:33">
      <c r="A225" s="1" t="s">
        <v>162</v>
      </c>
      <c r="B225" s="6">
        <v>666.2</v>
      </c>
      <c r="C225" s="6">
        <v>605.4</v>
      </c>
      <c r="D225" s="6">
        <v>16</v>
      </c>
      <c r="E225" s="1" t="s">
        <v>165</v>
      </c>
      <c r="G225" s="1" t="s">
        <v>164</v>
      </c>
      <c r="H225" s="6">
        <v>325.10000000000002</v>
      </c>
      <c r="I225" s="6">
        <v>342</v>
      </c>
      <c r="J225" s="6">
        <v>850.6</v>
      </c>
      <c r="K225" s="6">
        <v>753.6</v>
      </c>
      <c r="L225" s="6">
        <v>578.9</v>
      </c>
      <c r="M225" s="6">
        <v>557.6</v>
      </c>
      <c r="O225" s="1" t="s">
        <v>164</v>
      </c>
      <c r="P225" s="6">
        <v>333.55</v>
      </c>
      <c r="Q225" s="6">
        <v>802.1</v>
      </c>
      <c r="R225" s="6">
        <v>568.25</v>
      </c>
      <c r="T225" s="23" t="s">
        <v>158</v>
      </c>
      <c r="U225" s="21">
        <v>1.9910049580368201</v>
      </c>
      <c r="V225" s="21">
        <v>1.47503867868087</v>
      </c>
      <c r="W225" s="21">
        <v>0.38342778672543298</v>
      </c>
      <c r="X225" s="21">
        <v>0.132538492630521</v>
      </c>
      <c r="Y225" s="6"/>
      <c r="AA225" s="20"/>
      <c r="AC225" s="10"/>
      <c r="AD225" s="10"/>
      <c r="AG225" s="6"/>
    </row>
    <row r="226" spans="1:33">
      <c r="A226" s="1" t="s">
        <v>165</v>
      </c>
      <c r="B226" s="6">
        <v>700.4</v>
      </c>
      <c r="C226" s="6">
        <v>625.1</v>
      </c>
      <c r="D226" s="6">
        <v>17</v>
      </c>
      <c r="E226" s="1" t="s">
        <v>159</v>
      </c>
      <c r="G226" s="1" t="s">
        <v>165</v>
      </c>
      <c r="H226" s="6">
        <v>343</v>
      </c>
      <c r="I226" s="6">
        <v>362.7</v>
      </c>
      <c r="J226" s="6">
        <v>740.6</v>
      </c>
      <c r="K226" s="6">
        <v>665.8</v>
      </c>
      <c r="L226" s="6">
        <v>539.4</v>
      </c>
      <c r="M226" s="6">
        <v>515.79999999999995</v>
      </c>
      <c r="O226" s="1" t="s">
        <v>165</v>
      </c>
      <c r="P226" s="6">
        <v>352.85</v>
      </c>
      <c r="Q226" s="6">
        <v>703.2</v>
      </c>
      <c r="R226" s="6">
        <v>527.6</v>
      </c>
      <c r="T226" s="23" t="s">
        <v>154</v>
      </c>
      <c r="U226" s="21">
        <v>2.5843353397972999</v>
      </c>
      <c r="V226" s="21">
        <v>1.6901084536964599</v>
      </c>
      <c r="W226" s="21">
        <v>0.84685342060574498</v>
      </c>
      <c r="X226" s="21">
        <v>4.7373465495093602E-2</v>
      </c>
      <c r="Y226" s="6"/>
      <c r="AA226" s="20"/>
      <c r="AC226" s="10"/>
      <c r="AD226" s="10"/>
      <c r="AG226" s="6"/>
    </row>
    <row r="227" spans="1:33">
      <c r="A227" s="1" t="s">
        <v>159</v>
      </c>
      <c r="B227" s="6">
        <v>498.7</v>
      </c>
      <c r="C227" s="6">
        <v>455.4</v>
      </c>
      <c r="D227" s="6">
        <v>18</v>
      </c>
      <c r="E227" s="1" t="s">
        <v>150</v>
      </c>
      <c r="G227" s="1" t="s">
        <v>159</v>
      </c>
      <c r="H227" s="6">
        <v>502.9</v>
      </c>
      <c r="I227" s="6">
        <v>462.6</v>
      </c>
      <c r="J227" s="6">
        <v>381.4</v>
      </c>
      <c r="K227" s="6">
        <v>350.3</v>
      </c>
      <c r="L227" s="6">
        <v>349.6</v>
      </c>
      <c r="M227" s="6">
        <v>330.4</v>
      </c>
      <c r="O227" s="1" t="s">
        <v>159</v>
      </c>
      <c r="P227" s="6">
        <v>482.75</v>
      </c>
      <c r="Q227" s="6">
        <v>365.85</v>
      </c>
      <c r="R227" s="6">
        <v>340</v>
      </c>
      <c r="T227" s="23" t="s">
        <v>161</v>
      </c>
      <c r="U227" s="21">
        <v>1.24150375778211</v>
      </c>
      <c r="V227" s="21">
        <v>0.27964568847937699</v>
      </c>
      <c r="W227" s="21">
        <v>0.89895862714192298</v>
      </c>
      <c r="X227" s="21">
        <v>6.2899442160809199E-2</v>
      </c>
      <c r="Y227" s="6"/>
      <c r="AA227" s="20"/>
      <c r="AC227" s="10"/>
      <c r="AD227" s="10"/>
      <c r="AG227" s="6"/>
    </row>
    <row r="228" spans="1:33">
      <c r="A228" s="1" t="s">
        <v>150</v>
      </c>
      <c r="B228" s="6">
        <v>599.9</v>
      </c>
      <c r="C228" s="6">
        <v>552.20000000000005</v>
      </c>
      <c r="D228" s="6">
        <v>19</v>
      </c>
      <c r="E228" s="1" t="s">
        <v>163</v>
      </c>
      <c r="G228" s="1" t="s">
        <v>150</v>
      </c>
      <c r="H228" s="6">
        <v>407.8</v>
      </c>
      <c r="I228" s="6">
        <v>398</v>
      </c>
      <c r="J228" s="6">
        <v>540.20000000000005</v>
      </c>
      <c r="K228" s="6">
        <v>508.5</v>
      </c>
      <c r="L228" s="6">
        <v>488.4</v>
      </c>
      <c r="M228" s="6">
        <v>480.4</v>
      </c>
      <c r="O228" s="1" t="s">
        <v>150</v>
      </c>
      <c r="P228" s="6">
        <v>402.9</v>
      </c>
      <c r="Q228" s="6">
        <v>524.35</v>
      </c>
      <c r="R228" s="6">
        <v>484.4</v>
      </c>
      <c r="T228" s="23" t="s">
        <v>159</v>
      </c>
      <c r="U228" s="21">
        <v>1.3401259776176799</v>
      </c>
      <c r="V228" s="21">
        <v>0.85102256494002004</v>
      </c>
      <c r="W228" s="21">
        <v>0.47099517915523498</v>
      </c>
      <c r="X228" s="21">
        <v>1.8108233522423699E-2</v>
      </c>
      <c r="Y228" s="6"/>
      <c r="AA228" s="20"/>
      <c r="AC228" s="10"/>
      <c r="AD228" s="10"/>
      <c r="AG228" s="6"/>
    </row>
    <row r="229" spans="1:33">
      <c r="A229" s="1" t="s">
        <v>163</v>
      </c>
      <c r="B229" s="6">
        <v>615.70000000000005</v>
      </c>
      <c r="C229" s="6">
        <v>540.9</v>
      </c>
      <c r="D229" s="6">
        <v>20</v>
      </c>
      <c r="E229" s="1" t="s">
        <v>166</v>
      </c>
      <c r="G229" s="1" t="s">
        <v>166</v>
      </c>
      <c r="H229" s="6">
        <v>395.7</v>
      </c>
      <c r="I229" s="6">
        <v>409.1</v>
      </c>
      <c r="J229" s="6">
        <v>655.4</v>
      </c>
      <c r="K229" s="6">
        <v>598.5</v>
      </c>
      <c r="L229" s="6">
        <v>1234.0999999999999</v>
      </c>
      <c r="M229" s="6">
        <v>1087.8</v>
      </c>
      <c r="O229" s="1" t="s">
        <v>166</v>
      </c>
      <c r="P229" s="6">
        <v>402.4</v>
      </c>
      <c r="Q229" s="6">
        <v>626.95000000000005</v>
      </c>
      <c r="R229" s="6">
        <v>1160.95</v>
      </c>
      <c r="T229" s="23" t="s">
        <v>150</v>
      </c>
      <c r="U229" s="21">
        <v>1.12686859642533</v>
      </c>
      <c r="V229" s="21">
        <v>0.25976347153648899</v>
      </c>
      <c r="W229" s="21">
        <v>0.81254513281863705</v>
      </c>
      <c r="X229" s="21">
        <v>5.45599920702039E-2</v>
      </c>
      <c r="Y229" s="6"/>
      <c r="AA229" s="20"/>
    </row>
    <row r="230" spans="1:33">
      <c r="A230" s="1" t="s">
        <v>166</v>
      </c>
      <c r="B230" s="6">
        <v>834.5</v>
      </c>
      <c r="C230" s="6">
        <v>716.4</v>
      </c>
      <c r="T230" s="3" t="s">
        <v>152</v>
      </c>
      <c r="U230" s="13">
        <v>0.54841237517021202</v>
      </c>
      <c r="V230" s="13">
        <v>2.30436649932232E-2</v>
      </c>
      <c r="W230" s="13">
        <v>0.390113239730631</v>
      </c>
      <c r="X230" s="13">
        <v>0.13525547044635799</v>
      </c>
      <c r="Y230" s="10"/>
      <c r="AA230" s="20"/>
    </row>
    <row r="231" spans="1:33">
      <c r="AA231" s="20"/>
    </row>
    <row r="232" spans="1:33">
      <c r="A232" s="1" t="s">
        <v>873</v>
      </c>
      <c r="AA232" s="20"/>
    </row>
    <row r="233" spans="1:33">
      <c r="AA233" s="20"/>
    </row>
    <row r="234" spans="1:33" ht="15.75">
      <c r="A234" s="17" t="s">
        <v>0</v>
      </c>
      <c r="B234" s="7" t="s">
        <v>1</v>
      </c>
      <c r="C234" s="7" t="s">
        <v>2</v>
      </c>
      <c r="D234" s="7"/>
      <c r="E234" s="7"/>
      <c r="F234" s="7"/>
      <c r="G234" s="7" t="s">
        <v>0</v>
      </c>
      <c r="H234" s="7" t="s">
        <v>3</v>
      </c>
      <c r="I234" s="7" t="s">
        <v>4</v>
      </c>
      <c r="J234" s="7" t="s">
        <v>5</v>
      </c>
      <c r="K234" s="7" t="s">
        <v>6</v>
      </c>
      <c r="L234" s="7" t="s">
        <v>7</v>
      </c>
      <c r="M234" s="7" t="s">
        <v>8</v>
      </c>
      <c r="O234" s="7" t="s">
        <v>0</v>
      </c>
      <c r="P234" s="7" t="s">
        <v>816</v>
      </c>
      <c r="Q234" s="7" t="s">
        <v>817</v>
      </c>
      <c r="R234" s="7" t="s">
        <v>818</v>
      </c>
      <c r="T234" s="7" t="s">
        <v>0</v>
      </c>
      <c r="U234" s="9" t="s">
        <v>819</v>
      </c>
      <c r="V234" s="7" t="s">
        <v>820</v>
      </c>
      <c r="W234" s="7" t="s">
        <v>821</v>
      </c>
      <c r="X234" s="7" t="s">
        <v>822</v>
      </c>
      <c r="Y234" s="7" t="s">
        <v>823</v>
      </c>
      <c r="AA234" s="7" t="s">
        <v>0</v>
      </c>
      <c r="AB234" s="7" t="s">
        <v>824</v>
      </c>
      <c r="AC234" s="7"/>
      <c r="AD234" s="7"/>
      <c r="AE234" s="6"/>
      <c r="AF234" s="7"/>
      <c r="AG234" s="7"/>
    </row>
    <row r="235" spans="1:33">
      <c r="A235" s="1" t="s">
        <v>167</v>
      </c>
      <c r="B235" s="6">
        <v>631.70000000000005</v>
      </c>
      <c r="C235" s="6">
        <v>579.1</v>
      </c>
      <c r="D235" s="6">
        <v>1</v>
      </c>
      <c r="E235" s="1" t="s">
        <v>167</v>
      </c>
      <c r="G235" s="1" t="s">
        <v>168</v>
      </c>
      <c r="H235" s="6">
        <v>337.1</v>
      </c>
      <c r="I235" s="6">
        <v>357</v>
      </c>
      <c r="J235" s="6">
        <v>848.2</v>
      </c>
      <c r="K235" s="6">
        <v>754.7</v>
      </c>
      <c r="L235" s="6">
        <v>586.6</v>
      </c>
      <c r="M235" s="6">
        <v>563.5</v>
      </c>
      <c r="O235" s="1" t="s">
        <v>168</v>
      </c>
      <c r="P235" s="6">
        <v>347.05</v>
      </c>
      <c r="Q235" s="6">
        <v>801.45</v>
      </c>
      <c r="R235" s="6">
        <v>575.04999999999995</v>
      </c>
      <c r="T235" s="1" t="s">
        <v>168</v>
      </c>
      <c r="U235" s="6">
        <v>4.2291597170417798</v>
      </c>
      <c r="V235" s="6">
        <v>0.51197869223757397</v>
      </c>
      <c r="W235" s="6">
        <v>3.2130732953960099</v>
      </c>
      <c r="X235" s="6">
        <v>0.50410772940819404</v>
      </c>
      <c r="Y235" s="6">
        <v>4.6697320641696303</v>
      </c>
      <c r="AA235" s="20" t="s">
        <v>168</v>
      </c>
      <c r="AB235" s="10" t="s">
        <v>19</v>
      </c>
      <c r="AC235" s="10"/>
      <c r="AD235" s="10" t="s">
        <v>844</v>
      </c>
      <c r="AE235" s="1">
        <f>COUNTIF(AB235:AB252,"cel_A")</f>
        <v>1</v>
      </c>
      <c r="AG235" s="6"/>
    </row>
    <row r="236" spans="1:33">
      <c r="A236" s="1" t="s">
        <v>170</v>
      </c>
      <c r="B236" s="6">
        <v>625.1</v>
      </c>
      <c r="C236" s="6">
        <v>569.20000000000005</v>
      </c>
      <c r="D236" s="6">
        <v>2</v>
      </c>
      <c r="E236" s="1" t="s">
        <v>170</v>
      </c>
      <c r="G236" s="1" t="s">
        <v>170</v>
      </c>
      <c r="H236" s="6">
        <v>406.9</v>
      </c>
      <c r="I236" s="6">
        <v>401.6</v>
      </c>
      <c r="J236" s="6">
        <v>565.9</v>
      </c>
      <c r="K236" s="6">
        <v>524.9</v>
      </c>
      <c r="L236" s="6">
        <v>512.20000000000005</v>
      </c>
      <c r="M236" s="6">
        <v>511.8</v>
      </c>
      <c r="O236" s="1" t="s">
        <v>170</v>
      </c>
      <c r="P236" s="6">
        <v>404.25</v>
      </c>
      <c r="Q236" s="6">
        <v>545.4</v>
      </c>
      <c r="R236" s="6">
        <v>512</v>
      </c>
      <c r="T236" s="1" t="s">
        <v>169</v>
      </c>
      <c r="U236" s="6">
        <v>3.657681568703</v>
      </c>
      <c r="V236" s="6">
        <v>0.24692098385949901</v>
      </c>
      <c r="W236" s="6">
        <v>2.7126193323909602</v>
      </c>
      <c r="X236" s="6">
        <v>0.69814125245254299</v>
      </c>
      <c r="Y236" s="6">
        <v>3.8141651119269899</v>
      </c>
      <c r="AA236" s="20" t="s">
        <v>169</v>
      </c>
      <c r="AB236" s="10" t="s">
        <v>19</v>
      </c>
      <c r="AC236" s="10"/>
      <c r="AD236" s="10" t="s">
        <v>845</v>
      </c>
      <c r="AE236" s="1">
        <f>COUNTIF(AB235:AB252,"cel_B")</f>
        <v>11</v>
      </c>
      <c r="AG236" s="6"/>
    </row>
    <row r="237" spans="1:33">
      <c r="A237" s="1" t="s">
        <v>172</v>
      </c>
      <c r="B237" s="6">
        <v>808.2</v>
      </c>
      <c r="C237" s="6">
        <v>717.6</v>
      </c>
      <c r="D237" s="6">
        <v>3</v>
      </c>
      <c r="E237" s="1" t="s">
        <v>172</v>
      </c>
      <c r="G237" s="1" t="s">
        <v>169</v>
      </c>
      <c r="H237" s="6">
        <v>370.1</v>
      </c>
      <c r="I237" s="6">
        <v>384.6</v>
      </c>
      <c r="J237" s="6">
        <v>810.9</v>
      </c>
      <c r="K237" s="6">
        <v>731.5</v>
      </c>
      <c r="L237" s="6">
        <v>540.6</v>
      </c>
      <c r="M237" s="6">
        <v>516.4</v>
      </c>
      <c r="O237" s="1" t="s">
        <v>169</v>
      </c>
      <c r="P237" s="6">
        <v>377.35</v>
      </c>
      <c r="Q237" s="6">
        <v>771.2</v>
      </c>
      <c r="R237" s="6">
        <v>528.5</v>
      </c>
      <c r="T237" s="1" t="s">
        <v>172</v>
      </c>
      <c r="U237" s="6">
        <v>4.1510182610372501</v>
      </c>
      <c r="V237" s="6">
        <v>0.430958143569315</v>
      </c>
      <c r="W237" s="6">
        <v>3.1478954495877098</v>
      </c>
      <c r="X237" s="6">
        <v>0.57216466788022402</v>
      </c>
      <c r="Y237" s="6">
        <v>4.4600037709038096</v>
      </c>
      <c r="AA237" s="20" t="s">
        <v>172</v>
      </c>
      <c r="AB237" s="10" t="s">
        <v>19</v>
      </c>
      <c r="AC237" s="10"/>
      <c r="AD237" s="10" t="s">
        <v>846</v>
      </c>
      <c r="AE237" s="1">
        <f>COUNTIF(AB235:AB252,"cel_C")</f>
        <v>6</v>
      </c>
      <c r="AG237" s="6"/>
    </row>
    <row r="238" spans="1:33">
      <c r="A238" s="1" t="s">
        <v>173</v>
      </c>
      <c r="B238" s="6">
        <v>688.9</v>
      </c>
      <c r="C238" s="6">
        <v>601.6</v>
      </c>
      <c r="D238" s="6">
        <v>4</v>
      </c>
      <c r="E238" s="1" t="s">
        <v>173</v>
      </c>
      <c r="G238" s="1" t="s">
        <v>172</v>
      </c>
      <c r="H238" s="6">
        <v>382.3</v>
      </c>
      <c r="I238" s="6">
        <v>390.7</v>
      </c>
      <c r="J238" s="6">
        <v>881.8</v>
      </c>
      <c r="K238" s="6">
        <v>783.4</v>
      </c>
      <c r="L238" s="6">
        <v>602.20000000000005</v>
      </c>
      <c r="M238" s="6">
        <v>588.20000000000005</v>
      </c>
      <c r="O238" s="1" t="s">
        <v>172</v>
      </c>
      <c r="P238" s="6">
        <v>386.5</v>
      </c>
      <c r="Q238" s="6">
        <v>832.6</v>
      </c>
      <c r="R238" s="6">
        <v>595.20000000000005</v>
      </c>
      <c r="T238" s="1" t="s">
        <v>173</v>
      </c>
      <c r="U238" s="6">
        <v>3.2917144241360599</v>
      </c>
      <c r="V238" s="6">
        <v>2.4867745569667501</v>
      </c>
      <c r="W238" s="6">
        <v>0.50040963977819097</v>
      </c>
      <c r="X238" s="6">
        <v>0.30453022739112701</v>
      </c>
      <c r="Y238" s="6">
        <v>11.3176077153691</v>
      </c>
      <c r="AA238" s="20" t="s">
        <v>173</v>
      </c>
      <c r="AB238" s="10" t="s">
        <v>32</v>
      </c>
      <c r="AC238" s="10"/>
      <c r="AD238" s="10"/>
      <c r="AG238" s="6"/>
    </row>
    <row r="239" spans="1:33">
      <c r="A239" s="1" t="s">
        <v>169</v>
      </c>
      <c r="B239" s="6">
        <v>745.3</v>
      </c>
      <c r="C239" s="6">
        <v>662.6</v>
      </c>
      <c r="D239" s="6">
        <v>5</v>
      </c>
      <c r="E239" s="1" t="s">
        <v>169</v>
      </c>
      <c r="G239" s="1" t="s">
        <v>173</v>
      </c>
      <c r="H239" s="6">
        <v>370.8</v>
      </c>
      <c r="I239" s="6">
        <v>379.6</v>
      </c>
      <c r="J239" s="6">
        <v>599.1</v>
      </c>
      <c r="K239" s="6">
        <v>545</v>
      </c>
      <c r="L239" s="6">
        <v>770.3</v>
      </c>
      <c r="M239" s="6">
        <v>687.9</v>
      </c>
      <c r="O239" s="1" t="s">
        <v>173</v>
      </c>
      <c r="P239" s="6">
        <v>375.2</v>
      </c>
      <c r="Q239" s="6">
        <v>572.04999999999995</v>
      </c>
      <c r="R239" s="6">
        <v>729.1</v>
      </c>
      <c r="T239" s="1" t="s">
        <v>174</v>
      </c>
      <c r="U239" s="6">
        <v>3.8460247311635301</v>
      </c>
      <c r="V239" s="6">
        <v>2.1567280084198202</v>
      </c>
      <c r="W239" s="6">
        <v>1.6798952102642799</v>
      </c>
      <c r="X239" s="6">
        <v>9.4015124794287492E-3</v>
      </c>
      <c r="Y239" s="6">
        <v>10.098745267924</v>
      </c>
      <c r="AA239" s="20" t="s">
        <v>174</v>
      </c>
      <c r="AB239" s="10" t="s">
        <v>11</v>
      </c>
      <c r="AC239" s="10"/>
      <c r="AD239" s="10"/>
      <c r="AG239" s="6"/>
    </row>
    <row r="240" spans="1:33">
      <c r="A240" s="1" t="s">
        <v>168</v>
      </c>
      <c r="B240" s="6">
        <v>773.8</v>
      </c>
      <c r="C240" s="6">
        <v>687.8</v>
      </c>
      <c r="D240" s="6">
        <v>6</v>
      </c>
      <c r="E240" s="1" t="s">
        <v>168</v>
      </c>
      <c r="G240" s="1" t="s">
        <v>174</v>
      </c>
      <c r="H240" s="6">
        <v>847.2</v>
      </c>
      <c r="I240" s="6">
        <v>667</v>
      </c>
      <c r="J240" s="6">
        <v>405</v>
      </c>
      <c r="K240" s="6">
        <v>376.4</v>
      </c>
      <c r="L240" s="6">
        <v>365.4</v>
      </c>
      <c r="M240" s="6">
        <v>352.2</v>
      </c>
      <c r="O240" s="1" t="s">
        <v>174</v>
      </c>
      <c r="P240" s="6">
        <v>757.1</v>
      </c>
      <c r="Q240" s="6">
        <v>390.7</v>
      </c>
      <c r="R240" s="6">
        <v>358.8</v>
      </c>
      <c r="T240" s="1" t="s">
        <v>178</v>
      </c>
      <c r="U240" s="6">
        <v>6.7824299655878502</v>
      </c>
      <c r="V240" s="6">
        <v>4.8391952394539901</v>
      </c>
      <c r="W240" s="6">
        <v>0.29390957615101598</v>
      </c>
      <c r="X240" s="6">
        <v>1.6493251499828401</v>
      </c>
      <c r="Y240" s="6">
        <v>9.7613506915726305</v>
      </c>
      <c r="AA240" s="20" t="s">
        <v>178</v>
      </c>
      <c r="AB240" s="10" t="s">
        <v>32</v>
      </c>
      <c r="AC240" s="10"/>
      <c r="AD240" s="10"/>
      <c r="AG240" s="6"/>
    </row>
    <row r="241" spans="1:33">
      <c r="A241" s="1" t="s">
        <v>177</v>
      </c>
      <c r="B241" s="6">
        <v>677</v>
      </c>
      <c r="C241" s="6">
        <v>599.29999999999995</v>
      </c>
      <c r="D241" s="6">
        <v>7</v>
      </c>
      <c r="E241" s="1" t="s">
        <v>177</v>
      </c>
      <c r="G241" s="1" t="s">
        <v>178</v>
      </c>
      <c r="H241" s="6">
        <v>385.6</v>
      </c>
      <c r="I241" s="6">
        <v>396.7</v>
      </c>
      <c r="J241" s="6">
        <v>647.29999999999995</v>
      </c>
      <c r="K241" s="6">
        <v>591.70000000000005</v>
      </c>
      <c r="L241" s="6">
        <v>1188.7</v>
      </c>
      <c r="M241" s="6">
        <v>1055.5</v>
      </c>
      <c r="O241" s="1" t="s">
        <v>178</v>
      </c>
      <c r="P241" s="6">
        <v>391.15</v>
      </c>
      <c r="Q241" s="6">
        <v>619.5</v>
      </c>
      <c r="R241" s="6">
        <v>1122.0999999999999</v>
      </c>
      <c r="T241" s="1" t="s">
        <v>181</v>
      </c>
      <c r="U241" s="6">
        <v>4.4213545418665197</v>
      </c>
      <c r="V241" s="6">
        <v>0.53247583578104596</v>
      </c>
      <c r="W241" s="6">
        <v>3.3591085126890801</v>
      </c>
      <c r="X241" s="6">
        <v>0.52977019339638998</v>
      </c>
      <c r="Y241" s="6">
        <v>4.6732751050601804</v>
      </c>
      <c r="AA241" s="20" t="s">
        <v>181</v>
      </c>
      <c r="AB241" s="10" t="s">
        <v>19</v>
      </c>
      <c r="AC241" s="10"/>
      <c r="AD241" s="10"/>
      <c r="AG241" s="6"/>
    </row>
    <row r="242" spans="1:33">
      <c r="A242" s="1" t="s">
        <v>179</v>
      </c>
      <c r="B242" s="6">
        <v>715.7</v>
      </c>
      <c r="C242" s="6">
        <v>641.4</v>
      </c>
      <c r="D242" s="6">
        <v>8</v>
      </c>
      <c r="E242" s="1" t="s">
        <v>179</v>
      </c>
      <c r="G242" s="1" t="s">
        <v>180</v>
      </c>
      <c r="H242" s="6">
        <v>411.1</v>
      </c>
      <c r="I242" s="6">
        <v>418</v>
      </c>
      <c r="J242" s="6">
        <v>550</v>
      </c>
      <c r="K242" s="6">
        <v>517.4</v>
      </c>
      <c r="L242" s="6">
        <v>512.5</v>
      </c>
      <c r="M242" s="6">
        <v>516.70000000000005</v>
      </c>
      <c r="O242" s="1" t="s">
        <v>180</v>
      </c>
      <c r="P242" s="6">
        <v>414.55</v>
      </c>
      <c r="Q242" s="6">
        <v>533.70000000000005</v>
      </c>
      <c r="R242" s="6">
        <v>514.6</v>
      </c>
      <c r="T242" s="1" t="s">
        <v>183</v>
      </c>
      <c r="U242" s="6">
        <v>3.7442671619704702</v>
      </c>
      <c r="V242" s="6">
        <v>0.23485851800049901</v>
      </c>
      <c r="W242" s="6">
        <v>2.7612587269341198</v>
      </c>
      <c r="X242" s="6">
        <v>0.74814991703584999</v>
      </c>
      <c r="Y242" s="6">
        <v>3.73175206752193</v>
      </c>
      <c r="AA242" s="20" t="s">
        <v>183</v>
      </c>
      <c r="AB242" s="10" t="s">
        <v>19</v>
      </c>
      <c r="AC242" s="10"/>
      <c r="AD242" s="10"/>
      <c r="AG242" s="6"/>
    </row>
    <row r="243" spans="1:33">
      <c r="A243" s="1" t="s">
        <v>171</v>
      </c>
      <c r="B243" s="6">
        <v>718.9</v>
      </c>
      <c r="C243" s="6">
        <v>645.20000000000005</v>
      </c>
      <c r="D243" s="6">
        <v>9</v>
      </c>
      <c r="E243" s="1" t="s">
        <v>171</v>
      </c>
      <c r="G243" s="1" t="s">
        <v>181</v>
      </c>
      <c r="H243" s="6">
        <v>340.1</v>
      </c>
      <c r="I243" s="6">
        <v>355.9</v>
      </c>
      <c r="J243" s="6">
        <v>872.5</v>
      </c>
      <c r="K243" s="6">
        <v>773.6</v>
      </c>
      <c r="L243" s="6">
        <v>599</v>
      </c>
      <c r="M243" s="6">
        <v>572.6</v>
      </c>
      <c r="O243" s="1" t="s">
        <v>181</v>
      </c>
      <c r="P243" s="6">
        <v>348</v>
      </c>
      <c r="Q243" s="6">
        <v>823.05</v>
      </c>
      <c r="R243" s="6">
        <v>585.79999999999995</v>
      </c>
      <c r="T243" s="1" t="s">
        <v>186</v>
      </c>
      <c r="U243" s="6">
        <v>3.5585955371077498</v>
      </c>
      <c r="V243" s="6">
        <v>2.6736191725146901</v>
      </c>
      <c r="W243" s="6">
        <v>0.59143146694053805</v>
      </c>
      <c r="X243" s="6">
        <v>0.29354489765252501</v>
      </c>
      <c r="Y243" s="6">
        <v>11.334983101386699</v>
      </c>
      <c r="AA243" s="20" t="s">
        <v>186</v>
      </c>
      <c r="AB243" s="10" t="s">
        <v>32</v>
      </c>
      <c r="AC243" s="10"/>
      <c r="AD243" s="10"/>
      <c r="AG243" s="6"/>
    </row>
    <row r="244" spans="1:33">
      <c r="A244" s="1" t="s">
        <v>182</v>
      </c>
      <c r="B244" s="6">
        <v>669.8</v>
      </c>
      <c r="C244" s="6">
        <v>599.79999999999995</v>
      </c>
      <c r="D244" s="6">
        <v>10</v>
      </c>
      <c r="E244" s="1" t="s">
        <v>182</v>
      </c>
      <c r="G244" s="1" t="s">
        <v>183</v>
      </c>
      <c r="H244" s="6">
        <v>365.7</v>
      </c>
      <c r="I244" s="6">
        <v>380.2</v>
      </c>
      <c r="J244" s="6">
        <v>818.5</v>
      </c>
      <c r="K244" s="6">
        <v>734</v>
      </c>
      <c r="L244" s="6">
        <v>533.20000000000005</v>
      </c>
      <c r="M244" s="6">
        <v>511.9</v>
      </c>
      <c r="O244" s="1" t="s">
        <v>183</v>
      </c>
      <c r="P244" s="6">
        <v>372.95</v>
      </c>
      <c r="Q244" s="6">
        <v>776.25</v>
      </c>
      <c r="R244" s="6">
        <v>522.54999999999995</v>
      </c>
      <c r="T244" s="1" t="s">
        <v>188</v>
      </c>
      <c r="U244" s="6">
        <v>4.04021527148495</v>
      </c>
      <c r="V244" s="6">
        <v>0.40202359194193799</v>
      </c>
      <c r="W244" s="6">
        <v>3.0602581902016901</v>
      </c>
      <c r="X244" s="6">
        <v>0.57793348934132005</v>
      </c>
      <c r="Y244" s="6">
        <v>4.3916907011806998</v>
      </c>
      <c r="AA244" s="20" t="s">
        <v>188</v>
      </c>
      <c r="AB244" s="10" t="s">
        <v>19</v>
      </c>
      <c r="AC244" s="10"/>
      <c r="AD244" s="10"/>
      <c r="AG244" s="6"/>
    </row>
    <row r="245" spans="1:33">
      <c r="A245" s="1" t="s">
        <v>175</v>
      </c>
      <c r="B245" s="6">
        <v>670.2</v>
      </c>
      <c r="C245" s="6">
        <v>594.70000000000005</v>
      </c>
      <c r="D245" s="6">
        <v>11</v>
      </c>
      <c r="E245" s="1" t="s">
        <v>175</v>
      </c>
      <c r="G245" s="1" t="s">
        <v>184</v>
      </c>
      <c r="H245" s="6">
        <v>352</v>
      </c>
      <c r="I245" s="6">
        <v>373.5</v>
      </c>
      <c r="J245" s="6">
        <v>601.79999999999995</v>
      </c>
      <c r="K245" s="6">
        <v>555.5</v>
      </c>
      <c r="L245" s="6">
        <v>624.6</v>
      </c>
      <c r="M245" s="6">
        <v>583</v>
      </c>
      <c r="O245" s="1" t="s">
        <v>184</v>
      </c>
      <c r="P245" s="6">
        <v>362.75</v>
      </c>
      <c r="Q245" s="6">
        <v>578.65</v>
      </c>
      <c r="R245" s="6">
        <v>603.79999999999995</v>
      </c>
      <c r="T245" s="1" t="s">
        <v>189</v>
      </c>
      <c r="U245" s="6">
        <v>6.51658564897616</v>
      </c>
      <c r="V245" s="6">
        <v>4.7229394643746998</v>
      </c>
      <c r="W245" s="6">
        <v>0.33351684033187401</v>
      </c>
      <c r="X245" s="6">
        <v>1.46012934426959</v>
      </c>
      <c r="Y245" s="6">
        <v>9.8045133847775094</v>
      </c>
      <c r="AA245" s="20" t="s">
        <v>189</v>
      </c>
      <c r="AB245" s="10" t="s">
        <v>32</v>
      </c>
      <c r="AC245" s="10"/>
      <c r="AD245" s="10"/>
      <c r="AG245" s="6"/>
    </row>
    <row r="246" spans="1:33">
      <c r="A246" s="1" t="s">
        <v>185</v>
      </c>
      <c r="B246" s="6">
        <v>706.3</v>
      </c>
      <c r="C246" s="6">
        <v>630</v>
      </c>
      <c r="D246" s="6">
        <v>12</v>
      </c>
      <c r="E246" s="1" t="s">
        <v>185</v>
      </c>
      <c r="G246" s="1" t="s">
        <v>186</v>
      </c>
      <c r="H246" s="6">
        <v>377.6</v>
      </c>
      <c r="I246" s="6">
        <v>397.3</v>
      </c>
      <c r="J246" s="6">
        <v>637.9</v>
      </c>
      <c r="K246" s="6">
        <v>580.29999999999995</v>
      </c>
      <c r="L246" s="6">
        <v>794.9</v>
      </c>
      <c r="M246" s="6">
        <v>745.6</v>
      </c>
      <c r="O246" s="1" t="s">
        <v>186</v>
      </c>
      <c r="P246" s="6">
        <v>387.45</v>
      </c>
      <c r="Q246" s="6">
        <v>609.1</v>
      </c>
      <c r="R246" s="6">
        <v>770.25</v>
      </c>
      <c r="T246" s="1" t="s">
        <v>175</v>
      </c>
      <c r="U246" s="6">
        <v>6.2231037600741201</v>
      </c>
      <c r="V246" s="6">
        <v>3.36687670204548</v>
      </c>
      <c r="W246" s="6">
        <v>2.8494300355182798</v>
      </c>
      <c r="X246" s="6">
        <v>6.7970225103667703E-3</v>
      </c>
      <c r="Y246" s="6">
        <v>9.6466785721680104</v>
      </c>
      <c r="AA246" s="20" t="s">
        <v>175</v>
      </c>
      <c r="AB246" s="6" t="s">
        <v>32</v>
      </c>
      <c r="AC246" s="10"/>
      <c r="AD246" s="10"/>
      <c r="AG246" s="6"/>
    </row>
    <row r="247" spans="1:33">
      <c r="A247" s="1" t="s">
        <v>184</v>
      </c>
      <c r="B247" s="6">
        <v>658.3</v>
      </c>
      <c r="C247" s="6">
        <v>630</v>
      </c>
      <c r="D247" s="6">
        <v>13</v>
      </c>
      <c r="E247" s="1" t="s">
        <v>184</v>
      </c>
      <c r="G247" s="1" t="s">
        <v>187</v>
      </c>
      <c r="H247" s="6">
        <v>354.5</v>
      </c>
      <c r="I247" s="6">
        <v>371.3</v>
      </c>
      <c r="J247" s="6">
        <v>627.9</v>
      </c>
      <c r="K247" s="6">
        <v>573.9</v>
      </c>
      <c r="L247" s="6">
        <v>649.6</v>
      </c>
      <c r="M247" s="6">
        <v>597.79999999999995</v>
      </c>
      <c r="O247" s="1" t="s">
        <v>187</v>
      </c>
      <c r="P247" s="6">
        <v>362.9</v>
      </c>
      <c r="Q247" s="6">
        <v>600.9</v>
      </c>
      <c r="R247" s="6">
        <v>623.70000000000005</v>
      </c>
      <c r="T247" s="1" t="s">
        <v>185</v>
      </c>
      <c r="U247" s="6">
        <v>3.62806678593279</v>
      </c>
      <c r="V247" s="6">
        <v>0.47609183455964399</v>
      </c>
      <c r="W247" s="6">
        <v>2.7543515128753699</v>
      </c>
      <c r="X247" s="6">
        <v>0.39762343849777998</v>
      </c>
      <c r="Y247" s="6">
        <v>4.7787418924785703</v>
      </c>
      <c r="AA247" s="20" t="s">
        <v>185</v>
      </c>
      <c r="AB247" s="6" t="s">
        <v>19</v>
      </c>
      <c r="AC247" s="10"/>
      <c r="AD247" s="10"/>
      <c r="AG247" s="6"/>
    </row>
    <row r="248" spans="1:33">
      <c r="A248" s="1" t="s">
        <v>184</v>
      </c>
      <c r="B248" s="6">
        <v>681.6</v>
      </c>
      <c r="C248" s="6">
        <v>594.79999999999995</v>
      </c>
      <c r="D248" s="6">
        <v>14</v>
      </c>
      <c r="E248" s="1" t="s">
        <v>187</v>
      </c>
      <c r="G248" s="1" t="s">
        <v>167</v>
      </c>
      <c r="H248" s="6">
        <v>331.4</v>
      </c>
      <c r="I248" s="6">
        <v>348.9</v>
      </c>
      <c r="J248" s="6">
        <v>617.9</v>
      </c>
      <c r="K248" s="6">
        <v>574.4</v>
      </c>
      <c r="L248" s="6">
        <v>522.79999999999995</v>
      </c>
      <c r="M248" s="6">
        <v>506.4</v>
      </c>
      <c r="O248" s="1" t="s">
        <v>167</v>
      </c>
      <c r="P248" s="6">
        <v>340.15</v>
      </c>
      <c r="Q248" s="6">
        <v>596.15</v>
      </c>
      <c r="R248" s="6">
        <v>514.6</v>
      </c>
      <c r="T248" s="1" t="s">
        <v>179</v>
      </c>
      <c r="U248" s="6">
        <v>3.30571755465686</v>
      </c>
      <c r="V248" s="6">
        <v>0.29728516672322097</v>
      </c>
      <c r="W248" s="6">
        <v>2.49433006991321</v>
      </c>
      <c r="X248" s="6">
        <v>0.51410231802042206</v>
      </c>
      <c r="Y248" s="6">
        <v>4.1574565313442502</v>
      </c>
      <c r="AA248" s="20" t="s">
        <v>179</v>
      </c>
      <c r="AB248" s="6" t="s">
        <v>19</v>
      </c>
      <c r="AC248" s="10"/>
      <c r="AD248" s="10"/>
      <c r="AG248" s="6"/>
    </row>
    <row r="249" spans="1:33">
      <c r="A249" s="1" t="s">
        <v>187</v>
      </c>
      <c r="B249" s="6">
        <v>745.1</v>
      </c>
      <c r="C249" s="6">
        <v>605.4</v>
      </c>
      <c r="D249" s="6">
        <v>15</v>
      </c>
      <c r="E249" s="1" t="s">
        <v>186</v>
      </c>
      <c r="G249" s="1" t="s">
        <v>188</v>
      </c>
      <c r="H249" s="6">
        <v>379.6</v>
      </c>
      <c r="I249" s="6">
        <v>395.2</v>
      </c>
      <c r="J249" s="6">
        <v>871</v>
      </c>
      <c r="K249" s="6">
        <v>772.3</v>
      </c>
      <c r="L249" s="6">
        <v>592.20000000000005</v>
      </c>
      <c r="M249" s="6">
        <v>581.1</v>
      </c>
      <c r="O249" s="1" t="s">
        <v>188</v>
      </c>
      <c r="P249" s="6">
        <v>387.4</v>
      </c>
      <c r="Q249" s="6">
        <v>821.65</v>
      </c>
      <c r="R249" s="6">
        <v>586.65</v>
      </c>
      <c r="T249" s="1" t="s">
        <v>182</v>
      </c>
      <c r="U249" s="6">
        <v>2.8741117260493101</v>
      </c>
      <c r="V249" s="6">
        <v>0.38553087856422302</v>
      </c>
      <c r="W249" s="6">
        <v>2.1810291137692599</v>
      </c>
      <c r="X249" s="6">
        <v>0.30755173371583</v>
      </c>
      <c r="Y249" s="6">
        <v>4.7768519198078501</v>
      </c>
      <c r="AA249" s="20" t="s">
        <v>182</v>
      </c>
      <c r="AB249" s="6" t="s">
        <v>19</v>
      </c>
      <c r="AC249" s="10"/>
      <c r="AD249" s="10"/>
      <c r="AG249" s="6"/>
    </row>
    <row r="250" spans="1:33">
      <c r="A250" s="1" t="s">
        <v>186</v>
      </c>
      <c r="B250" s="6">
        <v>745.1</v>
      </c>
      <c r="C250" s="6">
        <v>10.8</v>
      </c>
      <c r="D250" s="6">
        <v>16</v>
      </c>
      <c r="E250" s="1" t="s">
        <v>174</v>
      </c>
      <c r="G250" s="1" t="s">
        <v>189</v>
      </c>
      <c r="H250" s="6">
        <v>384.2</v>
      </c>
      <c r="I250" s="6">
        <v>396.9</v>
      </c>
      <c r="J250" s="6">
        <v>656.1</v>
      </c>
      <c r="K250" s="6">
        <v>599.1</v>
      </c>
      <c r="L250" s="6">
        <v>1166.4000000000001</v>
      </c>
      <c r="M250" s="6">
        <v>1019.3</v>
      </c>
      <c r="O250" s="1" t="s">
        <v>189</v>
      </c>
      <c r="P250" s="6">
        <v>390.55</v>
      </c>
      <c r="Q250" s="6">
        <v>627.6</v>
      </c>
      <c r="R250" s="6">
        <v>1092.8499999999999</v>
      </c>
      <c r="T250" s="1" t="s">
        <v>177</v>
      </c>
      <c r="U250" s="6">
        <v>2.8269850131383101</v>
      </c>
      <c r="V250" s="6">
        <v>0.40448278061349402</v>
      </c>
      <c r="W250" s="6">
        <v>2.1412794789973302</v>
      </c>
      <c r="X250" s="6">
        <v>0.28122275352748999</v>
      </c>
      <c r="Y250" s="6">
        <v>4.9742903391868101</v>
      </c>
      <c r="AA250" s="20" t="s">
        <v>177</v>
      </c>
      <c r="AB250" s="6" t="s">
        <v>19</v>
      </c>
      <c r="AC250" s="10"/>
      <c r="AD250" s="10"/>
      <c r="AG250" s="6"/>
    </row>
    <row r="251" spans="1:33">
      <c r="A251" s="1" t="s">
        <v>174</v>
      </c>
      <c r="B251" s="6">
        <v>580.5</v>
      </c>
      <c r="C251" s="6">
        <v>518.1</v>
      </c>
      <c r="D251" s="6">
        <v>17</v>
      </c>
      <c r="E251" s="1" t="s">
        <v>181</v>
      </c>
      <c r="G251" s="1" t="s">
        <v>190</v>
      </c>
      <c r="H251" s="6">
        <v>0</v>
      </c>
      <c r="I251" s="6">
        <v>0</v>
      </c>
      <c r="J251" s="6">
        <v>0</v>
      </c>
      <c r="K251" s="6">
        <v>0</v>
      </c>
      <c r="L251" s="6">
        <v>17.600000000000001</v>
      </c>
      <c r="M251" s="6">
        <v>14.8</v>
      </c>
      <c r="O251" s="1" t="s">
        <v>190</v>
      </c>
      <c r="P251" s="6">
        <v>0</v>
      </c>
      <c r="Q251" s="6">
        <v>0</v>
      </c>
      <c r="R251" s="6">
        <v>16.2</v>
      </c>
      <c r="T251" s="1" t="s">
        <v>171</v>
      </c>
      <c r="U251" s="6">
        <v>3.3185215562441699</v>
      </c>
      <c r="V251" s="6">
        <v>0.303485629381679</v>
      </c>
      <c r="W251" s="6">
        <v>2.5058197828094801</v>
      </c>
      <c r="X251" s="6">
        <v>0.50921614405300497</v>
      </c>
      <c r="Y251" s="6">
        <v>4.1827799795020297</v>
      </c>
      <c r="AA251" s="20" t="s">
        <v>171</v>
      </c>
      <c r="AB251" s="6" t="s">
        <v>19</v>
      </c>
      <c r="AC251" s="10"/>
      <c r="AD251" s="10"/>
      <c r="AG251" s="6"/>
    </row>
    <row r="252" spans="1:33">
      <c r="A252" s="1" t="s">
        <v>181</v>
      </c>
      <c r="B252" s="6">
        <v>791.1</v>
      </c>
      <c r="C252" s="6">
        <v>700.5</v>
      </c>
      <c r="D252" s="6">
        <v>18</v>
      </c>
      <c r="E252" s="1" t="s">
        <v>183</v>
      </c>
      <c r="G252" s="1" t="s">
        <v>175</v>
      </c>
      <c r="H252" s="6">
        <v>1157.3</v>
      </c>
      <c r="I252" s="6">
        <v>865.3</v>
      </c>
      <c r="J252" s="6">
        <v>422.7</v>
      </c>
      <c r="K252" s="6">
        <v>393.1</v>
      </c>
      <c r="L252" s="6">
        <v>375.7</v>
      </c>
      <c r="M252" s="6">
        <v>371</v>
      </c>
      <c r="O252" s="1" t="s">
        <v>175</v>
      </c>
      <c r="P252" s="6">
        <v>1011.3</v>
      </c>
      <c r="Q252" s="6">
        <v>407.9</v>
      </c>
      <c r="R252" s="6">
        <v>373.35</v>
      </c>
      <c r="T252" s="1" t="s">
        <v>176</v>
      </c>
      <c r="U252" s="6">
        <v>7.69651141800035</v>
      </c>
      <c r="V252" s="6">
        <v>4.0974180683580297</v>
      </c>
      <c r="W252" s="6">
        <v>3.59390006137783</v>
      </c>
      <c r="X252" s="6">
        <v>5.1932882644857596E-3</v>
      </c>
      <c r="Y252" s="6">
        <v>9.5968727530623799</v>
      </c>
      <c r="AA252" s="20" t="s">
        <v>176</v>
      </c>
      <c r="AB252" s="6" t="s">
        <v>32</v>
      </c>
      <c r="AC252" s="10"/>
      <c r="AD252" s="10"/>
      <c r="AG252" s="6"/>
    </row>
    <row r="253" spans="1:33">
      <c r="A253" s="1" t="s">
        <v>183</v>
      </c>
      <c r="B253" s="6">
        <v>747</v>
      </c>
      <c r="C253" s="6">
        <v>664.3</v>
      </c>
      <c r="D253" s="6">
        <v>19</v>
      </c>
      <c r="E253" s="1" t="s">
        <v>178</v>
      </c>
      <c r="G253" s="1" t="s">
        <v>185</v>
      </c>
      <c r="H253" s="6">
        <v>317.7</v>
      </c>
      <c r="I253" s="6">
        <v>333.4</v>
      </c>
      <c r="J253" s="6">
        <v>759.2</v>
      </c>
      <c r="K253" s="6">
        <v>671.6</v>
      </c>
      <c r="L253" s="6">
        <v>539.5</v>
      </c>
      <c r="M253" s="6">
        <v>517.4</v>
      </c>
      <c r="O253" s="1" t="s">
        <v>185</v>
      </c>
      <c r="P253" s="6">
        <v>325.55</v>
      </c>
      <c r="Q253" s="6">
        <v>715.4</v>
      </c>
      <c r="R253" s="6">
        <v>528.45000000000005</v>
      </c>
      <c r="AA253" s="20"/>
      <c r="AC253" s="10"/>
      <c r="AD253" s="10"/>
      <c r="AG253" s="6"/>
    </row>
    <row r="254" spans="1:33">
      <c r="A254" s="1" t="s">
        <v>178</v>
      </c>
      <c r="B254" s="6">
        <v>820.2</v>
      </c>
      <c r="C254" s="6">
        <v>702.9</v>
      </c>
      <c r="D254" s="6">
        <v>20</v>
      </c>
      <c r="E254" s="1" t="s">
        <v>180</v>
      </c>
      <c r="G254" s="1" t="s">
        <v>179</v>
      </c>
      <c r="H254" s="6">
        <v>364.7</v>
      </c>
      <c r="I254" s="6">
        <v>378.3</v>
      </c>
      <c r="J254" s="6">
        <v>763.2</v>
      </c>
      <c r="K254" s="6">
        <v>690.7</v>
      </c>
      <c r="L254" s="6">
        <v>539.1</v>
      </c>
      <c r="M254" s="6">
        <v>515.29999999999995</v>
      </c>
      <c r="O254" s="1" t="s">
        <v>179</v>
      </c>
      <c r="P254" s="6">
        <v>371.5</v>
      </c>
      <c r="Q254" s="6">
        <v>726.95</v>
      </c>
      <c r="R254" s="6">
        <v>527.20000000000005</v>
      </c>
      <c r="T254" s="23" t="s">
        <v>170</v>
      </c>
      <c r="U254" s="21">
        <v>1.3146897231360299</v>
      </c>
      <c r="V254" s="21">
        <v>0.400214876547141</v>
      </c>
      <c r="W254" s="21">
        <v>0.88306414467984495</v>
      </c>
      <c r="X254" s="21">
        <v>3.1410701909042202E-2</v>
      </c>
      <c r="Y254" s="6"/>
      <c r="AA254" s="20"/>
      <c r="AC254" s="10"/>
      <c r="AD254" s="10"/>
      <c r="AG254" s="6"/>
    </row>
    <row r="255" spans="1:33">
      <c r="A255" s="1" t="s">
        <v>180</v>
      </c>
      <c r="B255" s="6">
        <v>622.79999999999995</v>
      </c>
      <c r="C255" s="6">
        <v>574.4</v>
      </c>
      <c r="D255" s="6">
        <v>21</v>
      </c>
      <c r="E255" s="1" t="s">
        <v>189</v>
      </c>
      <c r="G255" s="1" t="s">
        <v>182</v>
      </c>
      <c r="H255" s="6">
        <v>334.6</v>
      </c>
      <c r="I255" s="6">
        <v>355.5</v>
      </c>
      <c r="J255" s="6">
        <v>690.6</v>
      </c>
      <c r="K255" s="6">
        <v>617.20000000000005</v>
      </c>
      <c r="L255" s="6">
        <v>517.20000000000005</v>
      </c>
      <c r="M255" s="6">
        <v>497.6</v>
      </c>
      <c r="O255" s="1" t="s">
        <v>182</v>
      </c>
      <c r="P255" s="6">
        <v>345.05</v>
      </c>
      <c r="Q255" s="6">
        <v>653.9</v>
      </c>
      <c r="R255" s="6">
        <v>507.4</v>
      </c>
      <c r="T255" s="23" t="s">
        <v>180</v>
      </c>
      <c r="U255" s="21">
        <v>1.1233834172022199</v>
      </c>
      <c r="V255" s="21">
        <v>0.41476361242483401</v>
      </c>
      <c r="W255" s="21">
        <v>0.69689599615089703</v>
      </c>
      <c r="X255" s="21">
        <v>1.17238086264861E-2</v>
      </c>
      <c r="Y255" s="6"/>
      <c r="AA255" s="20"/>
      <c r="AC255" s="10"/>
      <c r="AD255" s="10"/>
      <c r="AG255" s="6"/>
    </row>
    <row r="256" spans="1:33">
      <c r="A256" s="1" t="s">
        <v>189</v>
      </c>
      <c r="B256" s="6">
        <v>812.1</v>
      </c>
      <c r="C256" s="6">
        <v>699</v>
      </c>
      <c r="D256" s="6">
        <v>22</v>
      </c>
      <c r="E256" s="1" t="s">
        <v>188</v>
      </c>
      <c r="G256" s="1" t="s">
        <v>177</v>
      </c>
      <c r="H256" s="6">
        <v>346.5</v>
      </c>
      <c r="I256" s="6">
        <v>362.3</v>
      </c>
      <c r="J256" s="6">
        <v>696.8</v>
      </c>
      <c r="K256" s="6">
        <v>619.70000000000005</v>
      </c>
      <c r="L256" s="6">
        <v>532.29999999999995</v>
      </c>
      <c r="M256" s="6">
        <v>505.4</v>
      </c>
      <c r="O256" s="1" t="s">
        <v>177</v>
      </c>
      <c r="P256" s="6">
        <v>354.4</v>
      </c>
      <c r="Q256" s="6">
        <v>658.25</v>
      </c>
      <c r="R256" s="6">
        <v>518.85</v>
      </c>
      <c r="T256" s="23" t="s">
        <v>184</v>
      </c>
      <c r="U256" s="21">
        <v>2.3080336621960602</v>
      </c>
      <c r="V256" s="21">
        <v>1.3366103541102801</v>
      </c>
      <c r="W256" s="21">
        <v>0.96165013714443703</v>
      </c>
      <c r="X256" s="21">
        <v>9.7731709413443803E-3</v>
      </c>
      <c r="Y256" s="6"/>
      <c r="AA256" s="20"/>
      <c r="AC256" s="10"/>
      <c r="AD256" s="10"/>
      <c r="AG256" s="6"/>
    </row>
    <row r="257" spans="1:33">
      <c r="A257" s="1" t="s">
        <v>188</v>
      </c>
      <c r="B257" s="6">
        <v>795.7</v>
      </c>
      <c r="C257" s="6">
        <v>710.2</v>
      </c>
      <c r="D257" s="6">
        <v>23</v>
      </c>
      <c r="E257" s="1" t="s">
        <v>190</v>
      </c>
      <c r="G257" s="1" t="s">
        <v>171</v>
      </c>
      <c r="H257" s="6">
        <v>365</v>
      </c>
      <c r="I257" s="6">
        <v>377.6</v>
      </c>
      <c r="J257" s="6">
        <v>763.5</v>
      </c>
      <c r="K257" s="6">
        <v>692.7</v>
      </c>
      <c r="L257" s="6">
        <v>540.5</v>
      </c>
      <c r="M257" s="6">
        <v>517.1</v>
      </c>
      <c r="O257" s="1" t="s">
        <v>171</v>
      </c>
      <c r="P257" s="6">
        <v>371.3</v>
      </c>
      <c r="Q257" s="6">
        <v>728.1</v>
      </c>
      <c r="R257" s="6">
        <v>528.79999999999995</v>
      </c>
      <c r="T257" s="23" t="s">
        <v>187</v>
      </c>
      <c r="U257" s="21">
        <v>2.5116105772233799</v>
      </c>
      <c r="V257" s="21">
        <v>1.4224089653624901</v>
      </c>
      <c r="W257" s="21">
        <v>1.08183996429171</v>
      </c>
      <c r="X257" s="21">
        <v>7.36164756918455E-3</v>
      </c>
      <c r="Y257" s="6"/>
      <c r="AA257" s="20"/>
      <c r="AC257" s="10"/>
      <c r="AD257" s="10"/>
      <c r="AG257" s="6"/>
    </row>
    <row r="258" spans="1:33">
      <c r="A258" s="1" t="s">
        <v>190</v>
      </c>
      <c r="B258" s="6">
        <v>10.5</v>
      </c>
      <c r="C258" s="6">
        <v>10.9</v>
      </c>
      <c r="D258" s="6">
        <v>24</v>
      </c>
      <c r="E258" s="1" t="s">
        <v>176</v>
      </c>
      <c r="G258" s="1" t="s">
        <v>176</v>
      </c>
      <c r="H258" s="6">
        <v>1360.1</v>
      </c>
      <c r="I258" s="6">
        <v>1019.2</v>
      </c>
      <c r="J258" s="6">
        <v>452.2</v>
      </c>
      <c r="K258" s="6">
        <v>423.9</v>
      </c>
      <c r="L258" s="6">
        <v>408.7</v>
      </c>
      <c r="M258" s="6">
        <v>400.2</v>
      </c>
      <c r="O258" s="1" t="s">
        <v>176</v>
      </c>
      <c r="P258" s="6">
        <v>1189.6500000000001</v>
      </c>
      <c r="Q258" s="6">
        <v>438.05</v>
      </c>
      <c r="R258" s="6">
        <v>404.45</v>
      </c>
      <c r="T258" s="23" t="s">
        <v>167</v>
      </c>
      <c r="U258" s="21">
        <v>2.3753019954760601</v>
      </c>
      <c r="V258" s="21">
        <v>0.56634914933909197</v>
      </c>
      <c r="W258" s="21">
        <v>1.70161499484958</v>
      </c>
      <c r="X258" s="21">
        <v>0.107337851287388</v>
      </c>
      <c r="Y258" s="6"/>
      <c r="AA258" s="20"/>
    </row>
    <row r="259" spans="1:33">
      <c r="A259" s="1" t="s">
        <v>176</v>
      </c>
      <c r="B259" s="6">
        <v>749.7</v>
      </c>
      <c r="C259" s="6">
        <v>661.2</v>
      </c>
      <c r="D259" s="6"/>
      <c r="T259" s="3" t="s">
        <v>190</v>
      </c>
      <c r="U259" s="13">
        <v>0.16200000000000001</v>
      </c>
      <c r="V259" s="13">
        <v>8.1000000000000003E-2</v>
      </c>
      <c r="W259" s="13">
        <v>0</v>
      </c>
      <c r="X259" s="13">
        <v>8.1000000000000003E-2</v>
      </c>
      <c r="Y259" s="10"/>
      <c r="AA259" s="20"/>
    </row>
    <row r="260" spans="1:33">
      <c r="D260" s="6"/>
      <c r="AA260" s="20"/>
    </row>
    <row r="261" spans="1:33">
      <c r="A261" s="1" t="s">
        <v>874</v>
      </c>
      <c r="D261" s="6"/>
      <c r="AA261" s="20"/>
    </row>
    <row r="262" spans="1:33">
      <c r="D262" s="6"/>
      <c r="AA262" s="20"/>
    </row>
    <row r="263" spans="1:33" ht="15.75">
      <c r="A263" s="8" t="s">
        <v>0</v>
      </c>
      <c r="B263" s="8" t="s">
        <v>1</v>
      </c>
      <c r="C263" s="8" t="s">
        <v>2</v>
      </c>
      <c r="D263" s="7"/>
      <c r="E263" s="8"/>
      <c r="F263" s="8"/>
      <c r="G263" s="8" t="s">
        <v>0</v>
      </c>
      <c r="H263" s="8" t="s">
        <v>3</v>
      </c>
      <c r="I263" s="8" t="s">
        <v>4</v>
      </c>
      <c r="J263" s="8" t="s">
        <v>5</v>
      </c>
      <c r="K263" s="8" t="s">
        <v>6</v>
      </c>
      <c r="L263" s="8" t="s">
        <v>7</v>
      </c>
      <c r="M263" s="8" t="s">
        <v>8</v>
      </c>
      <c r="O263" s="7" t="s">
        <v>0</v>
      </c>
      <c r="P263" s="7" t="s">
        <v>816</v>
      </c>
      <c r="Q263" s="7" t="s">
        <v>817</v>
      </c>
      <c r="R263" s="7" t="s">
        <v>818</v>
      </c>
      <c r="T263" s="7" t="s">
        <v>0</v>
      </c>
      <c r="U263" s="9" t="s">
        <v>819</v>
      </c>
      <c r="V263" s="7" t="s">
        <v>820</v>
      </c>
      <c r="W263" s="7" t="s">
        <v>821</v>
      </c>
      <c r="X263" s="7" t="s">
        <v>822</v>
      </c>
      <c r="Y263" s="7" t="s">
        <v>823</v>
      </c>
      <c r="AA263" s="7" t="s">
        <v>0</v>
      </c>
      <c r="AB263" s="7" t="s">
        <v>824</v>
      </c>
      <c r="AC263" s="7"/>
      <c r="AD263" s="7"/>
      <c r="AE263" s="6"/>
      <c r="AF263" s="7"/>
      <c r="AG263" s="7"/>
    </row>
    <row r="264" spans="1:33">
      <c r="A264" s="1" t="s">
        <v>191</v>
      </c>
      <c r="B264" s="6">
        <v>724.9</v>
      </c>
      <c r="C264" s="6">
        <v>644.1</v>
      </c>
      <c r="D264" s="6">
        <v>1</v>
      </c>
      <c r="E264" s="1" t="s">
        <v>191</v>
      </c>
      <c r="G264" s="1" t="s">
        <v>191</v>
      </c>
      <c r="H264" s="1">
        <v>355.8</v>
      </c>
      <c r="I264" s="1">
        <v>377.8</v>
      </c>
      <c r="J264" s="1">
        <v>627.1</v>
      </c>
      <c r="K264" s="1">
        <v>581.20000000000005</v>
      </c>
      <c r="L264" s="1">
        <v>768.1</v>
      </c>
      <c r="M264" s="1">
        <v>732.6</v>
      </c>
      <c r="O264" s="1" t="s">
        <v>191</v>
      </c>
      <c r="P264" s="6">
        <v>366.8</v>
      </c>
      <c r="Q264" s="6">
        <v>604.15</v>
      </c>
      <c r="R264" s="6">
        <v>750.35</v>
      </c>
      <c r="T264" s="1" t="s">
        <v>191</v>
      </c>
      <c r="U264" s="6">
        <v>3.5617892614931299</v>
      </c>
      <c r="V264" s="6">
        <v>2.6386210695062302</v>
      </c>
      <c r="W264" s="6">
        <v>0.68622699828797795</v>
      </c>
      <c r="X264" s="6">
        <v>0.236941193698922</v>
      </c>
      <c r="Y264" s="6">
        <v>11.340212486118199</v>
      </c>
      <c r="AA264" s="20" t="s">
        <v>191</v>
      </c>
      <c r="AB264" s="6" t="s">
        <v>32</v>
      </c>
      <c r="AC264" s="10"/>
      <c r="AD264" s="10" t="s">
        <v>844</v>
      </c>
      <c r="AE264" s="1">
        <f>COUNTIF(AB264:AB279,"cel_A")</f>
        <v>1</v>
      </c>
      <c r="AG264" s="6"/>
    </row>
    <row r="265" spans="1:33">
      <c r="A265" s="1" t="s">
        <v>193</v>
      </c>
      <c r="B265" s="6">
        <v>609.20000000000005</v>
      </c>
      <c r="C265" s="6">
        <v>564.20000000000005</v>
      </c>
      <c r="D265" s="6">
        <v>2</v>
      </c>
      <c r="E265" s="1" t="s">
        <v>193</v>
      </c>
      <c r="G265" s="1" t="s">
        <v>194</v>
      </c>
      <c r="H265" s="1">
        <v>373.9</v>
      </c>
      <c r="I265" s="1">
        <v>382.1</v>
      </c>
      <c r="J265" s="1">
        <v>608.5</v>
      </c>
      <c r="K265" s="1">
        <v>559.5</v>
      </c>
      <c r="L265" s="1">
        <v>750</v>
      </c>
      <c r="M265" s="1">
        <v>672.3</v>
      </c>
      <c r="O265" s="1" t="s">
        <v>194</v>
      </c>
      <c r="P265" s="6">
        <v>378</v>
      </c>
      <c r="Q265" s="6">
        <v>584</v>
      </c>
      <c r="R265" s="6">
        <v>711.15</v>
      </c>
      <c r="T265" s="1" t="s">
        <v>194</v>
      </c>
      <c r="U265" s="6">
        <v>3.0937938877029998</v>
      </c>
      <c r="V265" s="6">
        <v>2.2923939898150798</v>
      </c>
      <c r="W265" s="6">
        <v>0.59502599520814303</v>
      </c>
      <c r="X265" s="6">
        <v>0.20637390267977701</v>
      </c>
      <c r="Y265" s="6">
        <v>11.3196818181823</v>
      </c>
      <c r="AA265" s="20" t="s">
        <v>194</v>
      </c>
      <c r="AB265" s="6" t="s">
        <v>32</v>
      </c>
      <c r="AC265" s="10"/>
      <c r="AD265" s="10" t="s">
        <v>845</v>
      </c>
      <c r="AE265" s="1">
        <f>COUNTIF(AB264:AB279,"cel_B")</f>
        <v>8</v>
      </c>
      <c r="AG265" s="6"/>
    </row>
    <row r="266" spans="1:33">
      <c r="A266" s="1" t="s">
        <v>195</v>
      </c>
      <c r="B266" s="6">
        <v>724.9</v>
      </c>
      <c r="C266" s="6">
        <v>647.5</v>
      </c>
      <c r="D266" s="6">
        <v>3</v>
      </c>
      <c r="E266" s="1" t="s">
        <v>195</v>
      </c>
      <c r="G266" s="1" t="s">
        <v>196</v>
      </c>
      <c r="H266" s="1">
        <v>510.1</v>
      </c>
      <c r="I266" s="1">
        <v>480.4</v>
      </c>
      <c r="J266" s="1">
        <v>368.5</v>
      </c>
      <c r="K266" s="1">
        <v>348.2</v>
      </c>
      <c r="L266" s="1">
        <v>345</v>
      </c>
      <c r="M266" s="1">
        <v>336.8</v>
      </c>
      <c r="O266" s="1" t="s">
        <v>196</v>
      </c>
      <c r="P266" s="6">
        <v>495.25</v>
      </c>
      <c r="Q266" s="6">
        <v>358.35</v>
      </c>
      <c r="R266" s="6">
        <v>340.9</v>
      </c>
      <c r="T266" s="1" t="s">
        <v>198</v>
      </c>
      <c r="U266" s="6">
        <v>2.8605934777880502</v>
      </c>
      <c r="V266" s="6">
        <v>2.04706738469039</v>
      </c>
      <c r="W266" s="6">
        <v>0.68569815086072305</v>
      </c>
      <c r="X266" s="6">
        <v>0.12782794223693</v>
      </c>
      <c r="Y266" s="6">
        <v>11.308252507090399</v>
      </c>
      <c r="AA266" s="20" t="s">
        <v>198</v>
      </c>
      <c r="AB266" s="6" t="s">
        <v>32</v>
      </c>
      <c r="AC266" s="10"/>
      <c r="AD266" s="10" t="s">
        <v>846</v>
      </c>
      <c r="AE266" s="1">
        <f>COUNTIF(AB264:AB279,"cel_C")</f>
        <v>7</v>
      </c>
      <c r="AG266" s="6"/>
    </row>
    <row r="267" spans="1:33">
      <c r="A267" s="1" t="s">
        <v>197</v>
      </c>
      <c r="B267" s="6">
        <v>823.2</v>
      </c>
      <c r="C267" s="6">
        <v>713.1</v>
      </c>
      <c r="D267" s="6">
        <v>4</v>
      </c>
      <c r="E267" s="1" t="s">
        <v>197</v>
      </c>
      <c r="G267" s="1" t="s">
        <v>198</v>
      </c>
      <c r="H267" s="1">
        <v>356.8</v>
      </c>
      <c r="I267" s="1">
        <v>375.2</v>
      </c>
      <c r="J267" s="1">
        <v>599.4</v>
      </c>
      <c r="K267" s="1">
        <v>553.79999999999995</v>
      </c>
      <c r="L267" s="1">
        <v>690.9</v>
      </c>
      <c r="M267" s="1">
        <v>657.7</v>
      </c>
      <c r="O267" s="1" t="s">
        <v>198</v>
      </c>
      <c r="P267" s="6">
        <v>366</v>
      </c>
      <c r="Q267" s="6">
        <v>576.6</v>
      </c>
      <c r="R267" s="6">
        <v>674.3</v>
      </c>
      <c r="T267" s="1" t="s">
        <v>197</v>
      </c>
      <c r="U267" s="6">
        <v>6.9421118990587098</v>
      </c>
      <c r="V267" s="6">
        <v>4.8964805467711203</v>
      </c>
      <c r="W267" s="6">
        <v>0.26768543447238002</v>
      </c>
      <c r="X267" s="6">
        <v>1.7779459178152099</v>
      </c>
      <c r="Y267" s="6">
        <v>9.7348461380470805</v>
      </c>
      <c r="AA267" s="20" t="s">
        <v>197</v>
      </c>
      <c r="AB267" s="6" t="s">
        <v>32</v>
      </c>
      <c r="AC267" s="10"/>
      <c r="AD267" s="10"/>
      <c r="AG267" s="6"/>
    </row>
    <row r="268" spans="1:33">
      <c r="A268" s="1" t="s">
        <v>200</v>
      </c>
      <c r="B268" s="6">
        <v>726.6</v>
      </c>
      <c r="C268" s="6">
        <v>646.70000000000005</v>
      </c>
      <c r="D268" s="6">
        <v>5</v>
      </c>
      <c r="E268" s="1" t="s">
        <v>200</v>
      </c>
      <c r="G268" s="1" t="s">
        <v>197</v>
      </c>
      <c r="H268" s="1">
        <v>388.8</v>
      </c>
      <c r="I268" s="1">
        <v>408.1</v>
      </c>
      <c r="J268" s="1">
        <v>646.20000000000005</v>
      </c>
      <c r="K268" s="1">
        <v>593.29999999999995</v>
      </c>
      <c r="L268" s="1">
        <v>1221.5</v>
      </c>
      <c r="M268" s="1">
        <v>1071.3</v>
      </c>
      <c r="O268" s="1" t="s">
        <v>197</v>
      </c>
      <c r="P268" s="6">
        <v>398.45</v>
      </c>
      <c r="Q268" s="6">
        <v>619.75</v>
      </c>
      <c r="R268" s="6">
        <v>1146.4000000000001</v>
      </c>
      <c r="T268" s="1" t="s">
        <v>202</v>
      </c>
      <c r="U268" s="6">
        <v>3.77093226414702</v>
      </c>
      <c r="V268" s="6">
        <v>0.205924890838668</v>
      </c>
      <c r="W268" s="6">
        <v>2.7488791953612601</v>
      </c>
      <c r="X268" s="6">
        <v>0.81612817794709902</v>
      </c>
      <c r="Y268" s="6">
        <v>3.5916343736705798</v>
      </c>
      <c r="AA268" s="20" t="s">
        <v>202</v>
      </c>
      <c r="AB268" s="6" t="s">
        <v>19</v>
      </c>
      <c r="AC268" s="10"/>
      <c r="AD268" s="10"/>
      <c r="AG268" s="6"/>
    </row>
    <row r="269" spans="1:33">
      <c r="A269" s="1" t="s">
        <v>194</v>
      </c>
      <c r="B269" s="6">
        <v>698.2</v>
      </c>
      <c r="C269" s="6">
        <v>612.6</v>
      </c>
      <c r="D269" s="6">
        <v>6</v>
      </c>
      <c r="E269" s="1" t="s">
        <v>194</v>
      </c>
      <c r="G269" s="1" t="s">
        <v>202</v>
      </c>
      <c r="H269" s="1">
        <v>365.4</v>
      </c>
      <c r="I269" s="1">
        <v>384.1</v>
      </c>
      <c r="J269" s="1">
        <v>825.3</v>
      </c>
      <c r="K269" s="1">
        <v>736.9</v>
      </c>
      <c r="L269" s="1">
        <v>529.20000000000005</v>
      </c>
      <c r="M269" s="1">
        <v>503</v>
      </c>
      <c r="O269" s="1" t="s">
        <v>202</v>
      </c>
      <c r="P269" s="6">
        <v>374.75</v>
      </c>
      <c r="Q269" s="6">
        <v>781.1</v>
      </c>
      <c r="R269" s="6">
        <v>516.1</v>
      </c>
      <c r="T269" s="1" t="s">
        <v>203</v>
      </c>
      <c r="U269" s="6">
        <v>4.0772134101609598</v>
      </c>
      <c r="V269" s="6">
        <v>0.42996418241565898</v>
      </c>
      <c r="W269" s="6">
        <v>3.0930565010732201</v>
      </c>
      <c r="X269" s="6">
        <v>0.55419272667208497</v>
      </c>
      <c r="Y269" s="6">
        <v>4.4730076162413397</v>
      </c>
      <c r="AA269" s="20" t="s">
        <v>203</v>
      </c>
      <c r="AB269" s="6" t="s">
        <v>19</v>
      </c>
      <c r="AC269" s="10"/>
      <c r="AD269" s="10"/>
      <c r="AG269" s="6"/>
    </row>
    <row r="270" spans="1:33">
      <c r="A270" s="1" t="s">
        <v>201</v>
      </c>
      <c r="B270" s="6">
        <v>567</v>
      </c>
      <c r="C270" s="6">
        <v>500.1</v>
      </c>
      <c r="D270" s="6">
        <v>7</v>
      </c>
      <c r="E270" s="1" t="s">
        <v>201</v>
      </c>
      <c r="G270" s="1" t="s">
        <v>203</v>
      </c>
      <c r="H270" s="1">
        <v>358.1</v>
      </c>
      <c r="I270" s="1">
        <v>376.4</v>
      </c>
      <c r="J270" s="1">
        <v>856.8</v>
      </c>
      <c r="K270" s="1">
        <v>754</v>
      </c>
      <c r="L270" s="1">
        <v>586.79999999999995</v>
      </c>
      <c r="M270" s="1">
        <v>560.6</v>
      </c>
      <c r="O270" s="1" t="s">
        <v>203</v>
      </c>
      <c r="P270" s="6">
        <v>367.25</v>
      </c>
      <c r="Q270" s="6">
        <v>805.4</v>
      </c>
      <c r="R270" s="6">
        <v>573.70000000000005</v>
      </c>
      <c r="T270" s="1" t="s">
        <v>205</v>
      </c>
      <c r="U270" s="6">
        <v>3.65965538689654</v>
      </c>
      <c r="V270" s="6">
        <v>2.1016754527791499</v>
      </c>
      <c r="W270" s="6">
        <v>1.54440043062035</v>
      </c>
      <c r="X270" s="6">
        <v>1.35795034970402E-2</v>
      </c>
      <c r="Y270" s="6">
        <v>10.346272912578</v>
      </c>
      <c r="AA270" s="20" t="s">
        <v>205</v>
      </c>
      <c r="AB270" s="6" t="s">
        <v>11</v>
      </c>
      <c r="AC270" s="10"/>
      <c r="AD270" s="10"/>
      <c r="AG270" s="6"/>
    </row>
    <row r="271" spans="1:33">
      <c r="A271" s="1" t="s">
        <v>205</v>
      </c>
      <c r="B271" s="6">
        <v>572</v>
      </c>
      <c r="C271" s="6">
        <v>510.8</v>
      </c>
      <c r="D271" s="6">
        <v>8</v>
      </c>
      <c r="E271" s="1" t="s">
        <v>205</v>
      </c>
      <c r="G271" s="1" t="s">
        <v>205</v>
      </c>
      <c r="H271" s="1">
        <v>828.6</v>
      </c>
      <c r="I271" s="1">
        <v>645.5</v>
      </c>
      <c r="J271" s="1">
        <v>409.6</v>
      </c>
      <c r="K271" s="1">
        <v>376.4</v>
      </c>
      <c r="L271" s="1">
        <v>360.5</v>
      </c>
      <c r="M271" s="1">
        <v>350.8</v>
      </c>
      <c r="O271" s="1" t="s">
        <v>205</v>
      </c>
      <c r="P271" s="6">
        <v>737.05</v>
      </c>
      <c r="Q271" s="6">
        <v>393</v>
      </c>
      <c r="R271" s="6">
        <v>355.65</v>
      </c>
      <c r="T271" s="1" t="s">
        <v>207</v>
      </c>
      <c r="U271" s="6">
        <v>3.37908281295074</v>
      </c>
      <c r="V271" s="6">
        <v>2.5340420810074602</v>
      </c>
      <c r="W271" s="6">
        <v>0.57530178653029995</v>
      </c>
      <c r="X271" s="6">
        <v>0.26973894541298399</v>
      </c>
      <c r="Y271" s="6">
        <v>11.3289666614904</v>
      </c>
      <c r="AA271" s="20" t="s">
        <v>207</v>
      </c>
      <c r="AB271" s="6" t="s">
        <v>32</v>
      </c>
      <c r="AC271" s="10"/>
      <c r="AD271" s="10"/>
      <c r="AG271" s="6"/>
    </row>
    <row r="272" spans="1:33">
      <c r="A272" s="1" t="s">
        <v>207</v>
      </c>
      <c r="B272" s="6">
        <v>731.5</v>
      </c>
      <c r="C272" s="6">
        <v>648</v>
      </c>
      <c r="D272" s="6">
        <v>9</v>
      </c>
      <c r="E272" s="1" t="s">
        <v>207</v>
      </c>
      <c r="G272" s="1" t="s">
        <v>207</v>
      </c>
      <c r="H272" s="1">
        <v>379.5</v>
      </c>
      <c r="I272" s="1">
        <v>398.5</v>
      </c>
      <c r="J272" s="1">
        <v>625.6</v>
      </c>
      <c r="K272" s="1">
        <v>578</v>
      </c>
      <c r="L272" s="1">
        <v>775.5</v>
      </c>
      <c r="M272" s="1">
        <v>729.6</v>
      </c>
      <c r="O272" s="1" t="s">
        <v>207</v>
      </c>
      <c r="P272" s="6">
        <v>389</v>
      </c>
      <c r="Q272" s="6">
        <v>601.79999999999995</v>
      </c>
      <c r="R272" s="6">
        <v>752.55</v>
      </c>
      <c r="T272" s="1" t="s">
        <v>199</v>
      </c>
      <c r="U272" s="6">
        <v>4.0133867027661703</v>
      </c>
      <c r="V272" s="6">
        <v>0.44217366494777699</v>
      </c>
      <c r="W272" s="6">
        <v>3.0471277674351902</v>
      </c>
      <c r="X272" s="6">
        <v>0.52408527038320496</v>
      </c>
      <c r="Y272" s="6">
        <v>4.52517316163802</v>
      </c>
      <c r="AA272" s="20" t="s">
        <v>199</v>
      </c>
      <c r="AB272" s="6" t="s">
        <v>19</v>
      </c>
      <c r="AC272" s="10"/>
      <c r="AD272" s="10"/>
      <c r="AG272" s="6"/>
    </row>
    <row r="273" spans="1:33">
      <c r="A273" s="1" t="s">
        <v>199</v>
      </c>
      <c r="B273" s="6">
        <v>795.4</v>
      </c>
      <c r="C273" s="6">
        <v>711.9</v>
      </c>
      <c r="D273" s="6">
        <v>10</v>
      </c>
      <c r="E273" s="1" t="s">
        <v>199</v>
      </c>
      <c r="G273" s="1" t="s">
        <v>199</v>
      </c>
      <c r="H273" s="1">
        <v>378.2</v>
      </c>
      <c r="I273" s="1">
        <v>394.9</v>
      </c>
      <c r="J273" s="1">
        <v>865.9</v>
      </c>
      <c r="K273" s="1">
        <v>769.7</v>
      </c>
      <c r="L273" s="1">
        <v>601.20000000000005</v>
      </c>
      <c r="M273" s="1">
        <v>586.5</v>
      </c>
      <c r="O273" s="1" t="s">
        <v>199</v>
      </c>
      <c r="P273" s="6">
        <v>386.55</v>
      </c>
      <c r="Q273" s="6">
        <v>817.8</v>
      </c>
      <c r="R273" s="6">
        <v>593.85</v>
      </c>
      <c r="T273" s="1" t="s">
        <v>201</v>
      </c>
      <c r="U273" s="6">
        <v>2.98144230049884</v>
      </c>
      <c r="V273" s="6">
        <v>0.42612365748233999</v>
      </c>
      <c r="W273" s="6">
        <v>2.2583592822558902</v>
      </c>
      <c r="X273" s="6">
        <v>0.29695936076060703</v>
      </c>
      <c r="Y273" s="6">
        <v>4.9877660659352197</v>
      </c>
      <c r="AA273" s="20" t="s">
        <v>201</v>
      </c>
      <c r="AB273" s="10" t="s">
        <v>19</v>
      </c>
      <c r="AC273" s="10"/>
      <c r="AD273" s="10"/>
      <c r="AG273" s="6"/>
    </row>
    <row r="274" spans="1:33">
      <c r="A274" s="1" t="s">
        <v>196</v>
      </c>
      <c r="B274" s="6">
        <v>495.4</v>
      </c>
      <c r="C274" s="6">
        <v>458.1</v>
      </c>
      <c r="D274" s="6">
        <v>11</v>
      </c>
      <c r="E274" s="1" t="s">
        <v>196</v>
      </c>
      <c r="G274" s="1" t="s">
        <v>201</v>
      </c>
      <c r="H274" s="1">
        <v>243.6</v>
      </c>
      <c r="I274" s="1">
        <v>254.6</v>
      </c>
      <c r="J274" s="1">
        <v>599.9</v>
      </c>
      <c r="K274" s="1">
        <v>539.20000000000005</v>
      </c>
      <c r="L274" s="1">
        <v>424.4</v>
      </c>
      <c r="M274" s="1">
        <v>420.5</v>
      </c>
      <c r="O274" s="1" t="s">
        <v>201</v>
      </c>
      <c r="P274" s="6">
        <v>249.1</v>
      </c>
      <c r="Q274" s="6">
        <v>569.54999999999995</v>
      </c>
      <c r="R274" s="6">
        <v>422.45</v>
      </c>
      <c r="T274" s="1" t="s">
        <v>195</v>
      </c>
      <c r="U274" s="6">
        <v>3.6554490787913299</v>
      </c>
      <c r="V274" s="6">
        <v>0.32969297013302801</v>
      </c>
      <c r="W274" s="6">
        <v>2.7585757368810899</v>
      </c>
      <c r="X274" s="6">
        <v>0.56718037177720804</v>
      </c>
      <c r="Y274" s="6">
        <v>4.2088681836261701</v>
      </c>
      <c r="AA274" s="20" t="s">
        <v>195</v>
      </c>
      <c r="AB274" s="10" t="s">
        <v>19</v>
      </c>
      <c r="AC274" s="10"/>
      <c r="AD274" s="10"/>
      <c r="AG274" s="6"/>
    </row>
    <row r="275" spans="1:33">
      <c r="A275" s="1" t="s">
        <v>202</v>
      </c>
      <c r="B275" s="6">
        <v>753</v>
      </c>
      <c r="C275" s="6">
        <v>665.5</v>
      </c>
      <c r="D275" s="6">
        <v>12</v>
      </c>
      <c r="E275" s="1" t="s">
        <v>202</v>
      </c>
      <c r="G275" s="1" t="s">
        <v>193</v>
      </c>
      <c r="H275" s="1">
        <v>335.2</v>
      </c>
      <c r="I275" s="1">
        <v>352.1</v>
      </c>
      <c r="J275" s="1">
        <v>587.1</v>
      </c>
      <c r="K275" s="1">
        <v>551.6</v>
      </c>
      <c r="L275" s="1">
        <v>507</v>
      </c>
      <c r="M275" s="1">
        <v>494.6</v>
      </c>
      <c r="O275" s="1" t="s">
        <v>193</v>
      </c>
      <c r="P275" s="6">
        <v>343.65</v>
      </c>
      <c r="Q275" s="6">
        <v>569.35</v>
      </c>
      <c r="R275" s="6">
        <v>500.8</v>
      </c>
      <c r="T275" s="1" t="s">
        <v>200</v>
      </c>
      <c r="U275" s="6">
        <v>3.69051040973202</v>
      </c>
      <c r="V275" s="6">
        <v>0.58015918233323605</v>
      </c>
      <c r="W275" s="6">
        <v>2.78295275570335</v>
      </c>
      <c r="X275" s="6">
        <v>0.32739847169543501</v>
      </c>
      <c r="Y275" s="6">
        <v>5.5627066713083497</v>
      </c>
      <c r="AA275" s="20" t="s">
        <v>200</v>
      </c>
      <c r="AB275" s="26" t="s">
        <v>19</v>
      </c>
      <c r="AC275" s="10"/>
      <c r="AD275" s="10"/>
      <c r="AG275" s="6"/>
    </row>
    <row r="276" spans="1:33">
      <c r="A276" s="1" t="s">
        <v>192</v>
      </c>
      <c r="B276" s="6">
        <v>719.8</v>
      </c>
      <c r="C276" s="6">
        <v>639.79999999999995</v>
      </c>
      <c r="D276" s="6">
        <v>13</v>
      </c>
      <c r="E276" s="1" t="s">
        <v>192</v>
      </c>
      <c r="G276" s="1" t="s">
        <v>195</v>
      </c>
      <c r="H276" s="1">
        <v>340.7</v>
      </c>
      <c r="I276" s="1">
        <v>365.6</v>
      </c>
      <c r="J276" s="1">
        <v>787.8</v>
      </c>
      <c r="K276" s="1">
        <v>704.6</v>
      </c>
      <c r="L276" s="1">
        <v>530.9</v>
      </c>
      <c r="M276" s="1">
        <v>520.20000000000005</v>
      </c>
      <c r="O276" s="1" t="s">
        <v>195</v>
      </c>
      <c r="P276" s="6">
        <v>353.15</v>
      </c>
      <c r="Q276" s="6">
        <v>746.2</v>
      </c>
      <c r="R276" s="6">
        <v>525.54999999999995</v>
      </c>
      <c r="T276" s="1" t="s">
        <v>192</v>
      </c>
      <c r="U276" s="6">
        <v>6.4704412101422104</v>
      </c>
      <c r="V276" s="6">
        <v>3.5241057630129502</v>
      </c>
      <c r="W276" s="6">
        <v>2.93793810021053</v>
      </c>
      <c r="X276" s="6">
        <v>8.3973469187297398E-3</v>
      </c>
      <c r="Y276" s="6">
        <v>9.6495292217197299</v>
      </c>
      <c r="AA276" s="20" t="s">
        <v>192</v>
      </c>
      <c r="AB276" s="10" t="s">
        <v>32</v>
      </c>
      <c r="AC276" s="10"/>
      <c r="AD276" s="10"/>
      <c r="AG276" s="6"/>
    </row>
    <row r="277" spans="1:33">
      <c r="A277" s="1" t="s">
        <v>204</v>
      </c>
      <c r="B277" s="6">
        <v>775.4</v>
      </c>
      <c r="C277" s="6">
        <v>687.7</v>
      </c>
      <c r="D277" s="6">
        <v>14</v>
      </c>
      <c r="E277" s="1" t="s">
        <v>204</v>
      </c>
      <c r="G277" s="1" t="s">
        <v>200</v>
      </c>
      <c r="H277" s="1">
        <v>327.3</v>
      </c>
      <c r="I277" s="1">
        <v>346.3</v>
      </c>
      <c r="J277" s="1">
        <v>780.9</v>
      </c>
      <c r="K277" s="1">
        <v>686.4</v>
      </c>
      <c r="L277" s="1">
        <v>574.29999999999995</v>
      </c>
      <c r="M277" s="1">
        <v>547.5</v>
      </c>
      <c r="O277" s="1" t="s">
        <v>200</v>
      </c>
      <c r="P277" s="6">
        <v>336.8</v>
      </c>
      <c r="Q277" s="6">
        <v>733.65</v>
      </c>
      <c r="R277" s="6">
        <v>560.9</v>
      </c>
      <c r="T277" s="1" t="s">
        <v>204</v>
      </c>
      <c r="U277" s="6">
        <v>4.3719762447488497</v>
      </c>
      <c r="V277" s="6">
        <v>0.508257936840531</v>
      </c>
      <c r="W277" s="6">
        <v>3.3212706195887298</v>
      </c>
      <c r="X277" s="6">
        <v>0.54244768831958501</v>
      </c>
      <c r="Y277" s="6">
        <v>4.6245585957159898</v>
      </c>
      <c r="AA277" s="20" t="s">
        <v>204</v>
      </c>
      <c r="AB277" s="10" t="s">
        <v>19</v>
      </c>
      <c r="AC277" s="10"/>
      <c r="AD277" s="10"/>
      <c r="AG277" s="6"/>
    </row>
    <row r="278" spans="1:33">
      <c r="A278" s="1" t="s">
        <v>206</v>
      </c>
      <c r="B278" s="6">
        <v>681.2</v>
      </c>
      <c r="C278" s="6">
        <v>623</v>
      </c>
      <c r="D278" s="6">
        <v>15</v>
      </c>
      <c r="E278" s="1" t="s">
        <v>206</v>
      </c>
      <c r="G278" s="1" t="s">
        <v>192</v>
      </c>
      <c r="H278" s="1">
        <v>1101.5999999999999</v>
      </c>
      <c r="I278" s="1">
        <v>996.9</v>
      </c>
      <c r="J278" s="1">
        <v>434.5</v>
      </c>
      <c r="K278" s="1">
        <v>413.1</v>
      </c>
      <c r="L278" s="1">
        <v>387.5</v>
      </c>
      <c r="M278" s="1">
        <v>381.8</v>
      </c>
      <c r="O278" s="1" t="s">
        <v>192</v>
      </c>
      <c r="P278" s="6">
        <v>1049.25</v>
      </c>
      <c r="Q278" s="6">
        <v>423.8</v>
      </c>
      <c r="R278" s="6">
        <v>384.65</v>
      </c>
      <c r="T278" s="1" t="s">
        <v>206</v>
      </c>
      <c r="U278" s="6">
        <v>3.0999892378176699</v>
      </c>
      <c r="V278" s="6">
        <v>0.250814005792106</v>
      </c>
      <c r="W278" s="6">
        <v>2.3265474488864002</v>
      </c>
      <c r="X278" s="6">
        <v>0.52262778313916702</v>
      </c>
      <c r="Y278" s="6">
        <v>3.98438723335074</v>
      </c>
      <c r="AA278" s="20" t="s">
        <v>206</v>
      </c>
      <c r="AB278" s="10" t="s">
        <v>19</v>
      </c>
      <c r="AC278" s="10"/>
      <c r="AD278" s="10"/>
      <c r="AG278" s="6"/>
    </row>
    <row r="279" spans="1:33">
      <c r="A279" s="1" t="s">
        <v>209</v>
      </c>
      <c r="B279" s="6">
        <v>808.1</v>
      </c>
      <c r="C279" s="6">
        <v>699</v>
      </c>
      <c r="D279" s="6">
        <v>16</v>
      </c>
      <c r="E279" s="1" t="s">
        <v>209</v>
      </c>
      <c r="G279" s="1" t="s">
        <v>204</v>
      </c>
      <c r="H279" s="1">
        <v>329.6</v>
      </c>
      <c r="I279" s="1">
        <v>350.2</v>
      </c>
      <c r="J279" s="1">
        <v>857.3</v>
      </c>
      <c r="K279" s="1">
        <v>762</v>
      </c>
      <c r="L279" s="1">
        <v>582.1</v>
      </c>
      <c r="M279" s="1">
        <v>560.5</v>
      </c>
      <c r="O279" s="1" t="s">
        <v>204</v>
      </c>
      <c r="P279" s="6">
        <v>339.9</v>
      </c>
      <c r="Q279" s="6">
        <v>809.65</v>
      </c>
      <c r="R279" s="6">
        <v>571.29999999999995</v>
      </c>
      <c r="T279" s="1" t="s">
        <v>209</v>
      </c>
      <c r="U279" s="6">
        <v>6.4972116816712404</v>
      </c>
      <c r="V279" s="6">
        <v>4.6306233138582096</v>
      </c>
      <c r="W279" s="6">
        <v>0.278396481503281</v>
      </c>
      <c r="X279" s="6">
        <v>1.5881918863097599</v>
      </c>
      <c r="Y279" s="6">
        <v>9.7480082343171492</v>
      </c>
      <c r="AA279" s="20" t="s">
        <v>209</v>
      </c>
      <c r="AB279" s="10" t="s">
        <v>32</v>
      </c>
      <c r="AC279" s="10"/>
      <c r="AD279" s="10"/>
      <c r="AG279" s="6"/>
    </row>
    <row r="280" spans="1:33">
      <c r="A280" s="1" t="s">
        <v>203</v>
      </c>
      <c r="B280" s="6">
        <v>777.9</v>
      </c>
      <c r="C280" s="6">
        <v>688.3</v>
      </c>
      <c r="D280" s="6">
        <v>17</v>
      </c>
      <c r="E280" s="1" t="s">
        <v>203</v>
      </c>
      <c r="G280" s="1" t="s">
        <v>206</v>
      </c>
      <c r="H280" s="1">
        <v>364.4</v>
      </c>
      <c r="I280" s="1">
        <v>372.9</v>
      </c>
      <c r="J280" s="1">
        <v>731.8</v>
      </c>
      <c r="K280" s="1">
        <v>672.5</v>
      </c>
      <c r="L280" s="1">
        <v>517.79999999999995</v>
      </c>
      <c r="M280" s="1">
        <v>497.8</v>
      </c>
      <c r="O280" s="1" t="s">
        <v>206</v>
      </c>
      <c r="P280" s="6">
        <v>368.65</v>
      </c>
      <c r="Q280" s="6">
        <v>702.15</v>
      </c>
      <c r="R280" s="6">
        <v>507.8</v>
      </c>
      <c r="AA280" s="20"/>
      <c r="AB280" s="6"/>
      <c r="AC280" s="10"/>
      <c r="AD280" s="10"/>
      <c r="AG280" s="6"/>
    </row>
    <row r="281" spans="1:33">
      <c r="A281" s="1" t="s">
        <v>208</v>
      </c>
      <c r="B281" s="6">
        <v>601.5</v>
      </c>
      <c r="C281" s="6">
        <v>552.1</v>
      </c>
      <c r="D281" s="6">
        <v>18</v>
      </c>
      <c r="E281" s="1" t="s">
        <v>208</v>
      </c>
      <c r="G281" s="1" t="s">
        <v>209</v>
      </c>
      <c r="H281" s="1">
        <v>388.1</v>
      </c>
      <c r="I281" s="1">
        <v>402.4</v>
      </c>
      <c r="J281" s="1">
        <v>637.6</v>
      </c>
      <c r="K281" s="1">
        <v>588.1</v>
      </c>
      <c r="L281" s="1">
        <v>1159.5</v>
      </c>
      <c r="M281" s="1">
        <v>1031.4000000000001</v>
      </c>
      <c r="O281" s="1" t="s">
        <v>209</v>
      </c>
      <c r="P281" s="6">
        <v>395.25</v>
      </c>
      <c r="Q281" s="6">
        <v>612.85</v>
      </c>
      <c r="R281" s="6">
        <v>1095.45</v>
      </c>
      <c r="T281" s="23" t="s">
        <v>196</v>
      </c>
      <c r="U281" s="21">
        <v>1.4737882607739701</v>
      </c>
      <c r="V281" s="21">
        <v>0.86313772637355302</v>
      </c>
      <c r="W281" s="21">
        <v>0.60327095123422203</v>
      </c>
      <c r="X281" s="21">
        <v>7.3795831661948603E-3</v>
      </c>
      <c r="Y281" s="6"/>
      <c r="AA281" s="20"/>
      <c r="AB281" s="6"/>
      <c r="AC281" s="10"/>
      <c r="AD281" s="10"/>
      <c r="AG281" s="6"/>
    </row>
    <row r="282" spans="1:33">
      <c r="A282" s="1" t="s">
        <v>198</v>
      </c>
      <c r="B282" s="6">
        <v>677.7</v>
      </c>
      <c r="C282" s="6">
        <v>552.1</v>
      </c>
      <c r="D282" s="6">
        <v>19</v>
      </c>
      <c r="E282" s="1" t="s">
        <v>198</v>
      </c>
      <c r="G282" s="1" t="s">
        <v>208</v>
      </c>
      <c r="H282" s="1">
        <v>402.2</v>
      </c>
      <c r="I282" s="1">
        <v>399.1</v>
      </c>
      <c r="J282" s="1">
        <v>539.29999999999995</v>
      </c>
      <c r="K282" s="1">
        <v>504.6</v>
      </c>
      <c r="L282" s="1">
        <v>487.1</v>
      </c>
      <c r="M282" s="1">
        <v>485.8</v>
      </c>
      <c r="O282" s="1" t="s">
        <v>208</v>
      </c>
      <c r="P282" s="6">
        <v>400.65</v>
      </c>
      <c r="Q282" s="6">
        <v>521.95000000000005</v>
      </c>
      <c r="R282" s="6">
        <v>486.45</v>
      </c>
      <c r="T282" s="23" t="s">
        <v>193</v>
      </c>
      <c r="U282" s="21">
        <v>2.0944952564525998</v>
      </c>
      <c r="V282" s="21">
        <v>0.52348808922229395</v>
      </c>
      <c r="W282" s="21">
        <v>1.4855754988809999</v>
      </c>
      <c r="X282" s="21">
        <v>8.5431668349306197E-2</v>
      </c>
      <c r="Y282" s="6"/>
      <c r="AA282" s="20"/>
      <c r="AB282" s="6"/>
      <c r="AC282" s="10"/>
      <c r="AD282" s="10"/>
      <c r="AG282" s="6"/>
    </row>
    <row r="283" spans="1:33">
      <c r="T283" s="23" t="s">
        <v>208</v>
      </c>
      <c r="U283" s="21">
        <v>1.1259434096865899</v>
      </c>
      <c r="V283" s="21">
        <v>0.29123163984632999</v>
      </c>
      <c r="W283" s="21">
        <v>0.79230129761451795</v>
      </c>
      <c r="X283" s="21">
        <v>4.2410472225741597E-2</v>
      </c>
      <c r="Y283" s="6"/>
      <c r="AA283" s="20"/>
      <c r="AB283" s="6"/>
    </row>
    <row r="284" spans="1:33">
      <c r="A284" s="1" t="s">
        <v>882</v>
      </c>
      <c r="AA284" s="20"/>
      <c r="AB284" s="6"/>
    </row>
    <row r="285" spans="1:33">
      <c r="AA285" s="20"/>
      <c r="AB285" s="6"/>
    </row>
    <row r="286" spans="1:33" ht="15.75">
      <c r="A286" s="8" t="s">
        <v>0</v>
      </c>
      <c r="B286" s="8" t="s">
        <v>1</v>
      </c>
      <c r="C286" s="8" t="s">
        <v>2</v>
      </c>
      <c r="D286" s="8"/>
      <c r="E286" s="8"/>
      <c r="F286" s="8"/>
      <c r="G286" s="8" t="s">
        <v>0</v>
      </c>
      <c r="H286" s="8" t="s">
        <v>3</v>
      </c>
      <c r="I286" s="8" t="s">
        <v>4</v>
      </c>
      <c r="J286" s="8" t="s">
        <v>5</v>
      </c>
      <c r="K286" s="8" t="s">
        <v>6</v>
      </c>
      <c r="L286" s="8" t="s">
        <v>7</v>
      </c>
      <c r="M286" s="8" t="s">
        <v>8</v>
      </c>
      <c r="O286" s="7" t="s">
        <v>0</v>
      </c>
      <c r="P286" s="7" t="s">
        <v>816</v>
      </c>
      <c r="Q286" s="7" t="s">
        <v>817</v>
      </c>
      <c r="R286" s="7" t="s">
        <v>818</v>
      </c>
      <c r="T286" s="7" t="s">
        <v>0</v>
      </c>
      <c r="U286" s="9" t="s">
        <v>819</v>
      </c>
      <c r="V286" s="7" t="s">
        <v>820</v>
      </c>
      <c r="W286" s="7" t="s">
        <v>821</v>
      </c>
      <c r="X286" s="7" t="s">
        <v>822</v>
      </c>
      <c r="Y286" s="7" t="s">
        <v>823</v>
      </c>
      <c r="AA286" s="7" t="s">
        <v>0</v>
      </c>
      <c r="AB286" s="7" t="s">
        <v>824</v>
      </c>
      <c r="AC286" s="7"/>
      <c r="AD286" s="7"/>
      <c r="AE286" s="6"/>
      <c r="AF286" s="7"/>
      <c r="AG286" s="7"/>
    </row>
    <row r="287" spans="1:33">
      <c r="A287" s="1" t="s">
        <v>210</v>
      </c>
      <c r="B287" s="6">
        <v>508</v>
      </c>
      <c r="C287" s="6">
        <v>459.8</v>
      </c>
      <c r="D287" s="6">
        <v>1</v>
      </c>
      <c r="E287" s="1" t="s">
        <v>210</v>
      </c>
      <c r="G287" s="1" t="s">
        <v>210</v>
      </c>
      <c r="H287" s="6">
        <v>537</v>
      </c>
      <c r="I287" s="6">
        <v>493.2</v>
      </c>
      <c r="J287" s="6">
        <v>375.2</v>
      </c>
      <c r="K287" s="6">
        <v>344.1</v>
      </c>
      <c r="L287" s="6">
        <v>345.6</v>
      </c>
      <c r="M287" s="6">
        <v>337.9</v>
      </c>
      <c r="O287" s="1" t="s">
        <v>210</v>
      </c>
      <c r="P287" s="6">
        <v>515.1</v>
      </c>
      <c r="Q287" s="6">
        <v>359.65</v>
      </c>
      <c r="R287" s="6">
        <v>341.75</v>
      </c>
      <c r="T287" s="1" t="s">
        <v>214</v>
      </c>
      <c r="U287" s="6">
        <v>3.4830916687396898</v>
      </c>
      <c r="V287" s="6">
        <v>2.5774315064027999</v>
      </c>
      <c r="W287" s="6">
        <v>0.67736867084277197</v>
      </c>
      <c r="X287" s="6">
        <v>0.22829149149411801</v>
      </c>
      <c r="Y287" s="10">
        <v>11.3381013760001</v>
      </c>
      <c r="AA287" s="20" t="s">
        <v>214</v>
      </c>
      <c r="AB287" s="10" t="s">
        <v>32</v>
      </c>
      <c r="AC287" s="10"/>
      <c r="AD287" s="10" t="s">
        <v>844</v>
      </c>
      <c r="AE287" s="1">
        <f>COUNTIF(AB287:AB301,"cel_A")</f>
        <v>1</v>
      </c>
      <c r="AG287" s="6"/>
    </row>
    <row r="288" spans="1:33">
      <c r="A288" s="1" t="s">
        <v>212</v>
      </c>
      <c r="B288" s="6">
        <v>599.9</v>
      </c>
      <c r="C288" s="6">
        <v>544.79999999999995</v>
      </c>
      <c r="D288" s="6">
        <v>2</v>
      </c>
      <c r="E288" s="1" t="s">
        <v>212</v>
      </c>
      <c r="G288" s="1" t="s">
        <v>212</v>
      </c>
      <c r="H288" s="6">
        <v>392.8</v>
      </c>
      <c r="I288" s="6">
        <v>389.1</v>
      </c>
      <c r="J288" s="6">
        <v>540</v>
      </c>
      <c r="K288" s="6">
        <v>504.3</v>
      </c>
      <c r="L288" s="6">
        <v>487.4</v>
      </c>
      <c r="M288" s="6">
        <v>485.4</v>
      </c>
      <c r="O288" s="1" t="s">
        <v>212</v>
      </c>
      <c r="P288" s="6">
        <v>390.95</v>
      </c>
      <c r="Q288" s="6">
        <v>522.15</v>
      </c>
      <c r="R288" s="6">
        <v>486.4</v>
      </c>
      <c r="T288" s="1" t="s">
        <v>211</v>
      </c>
      <c r="U288" s="6">
        <v>3.25332678862355</v>
      </c>
      <c r="V288" s="6">
        <v>0.28659431739524399</v>
      </c>
      <c r="W288" s="6">
        <v>2.4524752970716799</v>
      </c>
      <c r="X288" s="6">
        <v>0.51425717415662697</v>
      </c>
      <c r="Y288" s="10">
        <v>4.1213556393585904</v>
      </c>
      <c r="AA288" s="20" t="s">
        <v>211</v>
      </c>
      <c r="AB288" s="10" t="s">
        <v>19</v>
      </c>
      <c r="AC288" s="10"/>
      <c r="AD288" s="10" t="s">
        <v>845</v>
      </c>
      <c r="AE288" s="1">
        <f>COUNTIF(AB287:AB301,"cel_B")</f>
        <v>8</v>
      </c>
      <c r="AG288" s="6"/>
    </row>
    <row r="289" spans="1:33">
      <c r="A289" s="1" t="s">
        <v>213</v>
      </c>
      <c r="B289" s="6">
        <v>605.5</v>
      </c>
      <c r="C289" s="6">
        <v>553.20000000000005</v>
      </c>
      <c r="D289" s="6">
        <v>3</v>
      </c>
      <c r="E289" s="1" t="s">
        <v>213</v>
      </c>
      <c r="G289" s="1" t="s">
        <v>214</v>
      </c>
      <c r="H289" s="6">
        <v>367.1</v>
      </c>
      <c r="I289" s="6">
        <v>382</v>
      </c>
      <c r="J289" s="6">
        <v>634.29999999999995</v>
      </c>
      <c r="K289" s="6">
        <v>581</v>
      </c>
      <c r="L289" s="6">
        <v>771.4</v>
      </c>
      <c r="M289" s="6">
        <v>727.9</v>
      </c>
      <c r="O289" s="1" t="s">
        <v>214</v>
      </c>
      <c r="P289" s="6">
        <v>374.55</v>
      </c>
      <c r="Q289" s="6">
        <v>607.65</v>
      </c>
      <c r="R289" s="6">
        <v>749.65</v>
      </c>
      <c r="T289" s="1" t="s">
        <v>218</v>
      </c>
      <c r="U289" s="6">
        <v>4.43851345751838</v>
      </c>
      <c r="V289" s="6">
        <v>2.59839903228985</v>
      </c>
      <c r="W289" s="6">
        <v>1.81802036778914</v>
      </c>
      <c r="X289" s="6">
        <v>2.2094057439393699E-2</v>
      </c>
      <c r="Y289" s="10">
        <v>10.460558788638</v>
      </c>
      <c r="AA289" s="20" t="s">
        <v>218</v>
      </c>
      <c r="AB289" s="10" t="s">
        <v>32</v>
      </c>
      <c r="AC289" s="10"/>
      <c r="AD289" s="10" t="s">
        <v>846</v>
      </c>
      <c r="AE289" s="1">
        <f>COUNTIF(AB287:AB301,"cel_C")</f>
        <v>6</v>
      </c>
      <c r="AG289" s="6"/>
    </row>
    <row r="290" spans="1:33">
      <c r="A290" s="1" t="s">
        <v>215</v>
      </c>
      <c r="B290" s="6">
        <v>694.5</v>
      </c>
      <c r="C290" s="6">
        <v>612.20000000000005</v>
      </c>
      <c r="D290" s="6">
        <v>4</v>
      </c>
      <c r="E290" s="1" t="s">
        <v>215</v>
      </c>
      <c r="G290" s="1" t="s">
        <v>216</v>
      </c>
      <c r="H290" s="6">
        <v>85.4</v>
      </c>
      <c r="I290" s="6">
        <v>89.9</v>
      </c>
      <c r="J290" s="6">
        <v>179.5</v>
      </c>
      <c r="K290" s="6">
        <v>145.6</v>
      </c>
      <c r="L290" s="6">
        <v>117.8</v>
      </c>
      <c r="M290" s="6">
        <v>94</v>
      </c>
      <c r="O290" s="1" t="s">
        <v>216</v>
      </c>
      <c r="P290" s="6">
        <v>87.65</v>
      </c>
      <c r="Q290" s="6">
        <v>162.55000000000001</v>
      </c>
      <c r="R290" s="6">
        <v>105.9</v>
      </c>
      <c r="T290" s="1" t="s">
        <v>222</v>
      </c>
      <c r="U290" s="6">
        <v>3.5177653609964601</v>
      </c>
      <c r="V290" s="6">
        <v>0.486554020936249</v>
      </c>
      <c r="W290" s="6">
        <v>2.6674144745445201</v>
      </c>
      <c r="X290" s="6">
        <v>0.36379686551569501</v>
      </c>
      <c r="Y290" s="10">
        <v>4.9090337787954299</v>
      </c>
      <c r="AA290" s="20" t="s">
        <v>222</v>
      </c>
      <c r="AB290" s="10" t="s">
        <v>19</v>
      </c>
      <c r="AC290" s="10"/>
      <c r="AD290" s="10"/>
      <c r="AG290" s="6"/>
    </row>
    <row r="291" spans="1:33">
      <c r="A291" s="1" t="s">
        <v>214</v>
      </c>
      <c r="B291" s="6">
        <v>732.4</v>
      </c>
      <c r="C291" s="6">
        <v>643.6</v>
      </c>
      <c r="D291" s="6">
        <v>5</v>
      </c>
      <c r="E291" s="1" t="s">
        <v>214</v>
      </c>
      <c r="G291" s="1" t="s">
        <v>211</v>
      </c>
      <c r="H291" s="6">
        <v>378.7</v>
      </c>
      <c r="I291" s="6">
        <v>390.8</v>
      </c>
      <c r="J291" s="6">
        <v>772.3</v>
      </c>
      <c r="K291" s="6">
        <v>696.9</v>
      </c>
      <c r="L291" s="6">
        <v>552.1</v>
      </c>
      <c r="M291" s="6">
        <v>521</v>
      </c>
      <c r="O291" s="1" t="s">
        <v>211</v>
      </c>
      <c r="P291" s="6">
        <v>384.75</v>
      </c>
      <c r="Q291" s="6">
        <v>734.6</v>
      </c>
      <c r="R291" s="6">
        <v>536.54999999999995</v>
      </c>
      <c r="T291" s="1" t="s">
        <v>224</v>
      </c>
      <c r="U291" s="6">
        <v>3.3330323745753301</v>
      </c>
      <c r="V291" s="6">
        <v>0.43892355933263999</v>
      </c>
      <c r="W291" s="6">
        <v>2.5302102766801</v>
      </c>
      <c r="X291" s="6">
        <v>0.36389853856258703</v>
      </c>
      <c r="Y291" s="10">
        <v>4.7703807744432902</v>
      </c>
      <c r="AA291" s="20" t="s">
        <v>224</v>
      </c>
      <c r="AB291" s="10" t="s">
        <v>19</v>
      </c>
      <c r="AC291" s="10"/>
      <c r="AD291" s="10"/>
      <c r="AG291" s="6"/>
    </row>
    <row r="292" spans="1:33">
      <c r="A292" s="1" t="s">
        <v>217</v>
      </c>
      <c r="B292" s="6">
        <v>741</v>
      </c>
      <c r="C292" s="6">
        <v>650.9</v>
      </c>
      <c r="D292" s="6">
        <v>6</v>
      </c>
      <c r="E292" s="1" t="s">
        <v>217</v>
      </c>
      <c r="G292" s="1" t="s">
        <v>218</v>
      </c>
      <c r="H292" s="6">
        <v>743.5</v>
      </c>
      <c r="I292" s="6">
        <v>706.4</v>
      </c>
      <c r="J292" s="6">
        <v>316.10000000000002</v>
      </c>
      <c r="K292" s="6">
        <v>309</v>
      </c>
      <c r="L292" s="6">
        <v>263.2</v>
      </c>
      <c r="M292" s="6">
        <v>257.10000000000002</v>
      </c>
      <c r="O292" s="1" t="s">
        <v>218</v>
      </c>
      <c r="P292" s="6">
        <v>724.95</v>
      </c>
      <c r="Q292" s="6">
        <v>312.55</v>
      </c>
      <c r="R292" s="6">
        <v>260.14999999999998</v>
      </c>
      <c r="T292" s="1" t="s">
        <v>227</v>
      </c>
      <c r="U292" s="6">
        <v>3.3184944275619102</v>
      </c>
      <c r="V292" s="6">
        <v>2.4786064534555101</v>
      </c>
      <c r="W292" s="6">
        <v>0.59173833351910099</v>
      </c>
      <c r="X292" s="6">
        <v>0.24814964058729999</v>
      </c>
      <c r="Y292" s="10">
        <v>11.328397516990799</v>
      </c>
      <c r="AA292" s="20" t="s">
        <v>227</v>
      </c>
      <c r="AB292" s="10" t="s">
        <v>32</v>
      </c>
      <c r="AC292" s="10"/>
      <c r="AD292" s="10"/>
      <c r="AG292" s="6"/>
    </row>
    <row r="293" spans="1:33">
      <c r="A293" s="1" t="s">
        <v>220</v>
      </c>
      <c r="B293" s="6">
        <v>733.7</v>
      </c>
      <c r="C293" s="6">
        <v>655.20000000000005</v>
      </c>
      <c r="D293" s="6">
        <v>7</v>
      </c>
      <c r="E293" s="1" t="s">
        <v>220</v>
      </c>
      <c r="G293" s="1" t="s">
        <v>219</v>
      </c>
      <c r="H293" s="6">
        <v>396</v>
      </c>
      <c r="I293" s="6">
        <v>389.2</v>
      </c>
      <c r="J293" s="6">
        <v>543.1</v>
      </c>
      <c r="K293" s="6">
        <v>511.9</v>
      </c>
      <c r="L293" s="6">
        <v>489.9</v>
      </c>
      <c r="M293" s="6">
        <v>490.9</v>
      </c>
      <c r="O293" s="1" t="s">
        <v>219</v>
      </c>
      <c r="P293" s="6">
        <v>392.6</v>
      </c>
      <c r="Q293" s="6">
        <v>527.5</v>
      </c>
      <c r="R293" s="6">
        <v>490.4</v>
      </c>
      <c r="T293" s="1" t="s">
        <v>229</v>
      </c>
      <c r="U293" s="6">
        <v>4.0579643145791202</v>
      </c>
      <c r="V293" s="6">
        <v>0.42119936935753299</v>
      </c>
      <c r="W293" s="6">
        <v>3.0773110403278601</v>
      </c>
      <c r="X293" s="6">
        <v>0.55945390489372204</v>
      </c>
      <c r="Y293" s="10">
        <v>4.4499641741179703</v>
      </c>
      <c r="AA293" s="20" t="s">
        <v>229</v>
      </c>
      <c r="AB293" s="10" t="s">
        <v>19</v>
      </c>
      <c r="AC293" s="10"/>
      <c r="AD293" s="10"/>
      <c r="AG293" s="6"/>
    </row>
    <row r="294" spans="1:33">
      <c r="A294" s="1" t="s">
        <v>216</v>
      </c>
      <c r="B294" s="6">
        <v>167.2</v>
      </c>
      <c r="C294" s="6">
        <v>135.69999999999999</v>
      </c>
      <c r="D294" s="6">
        <v>8</v>
      </c>
      <c r="E294" s="1" t="s">
        <v>216</v>
      </c>
      <c r="G294" s="1" t="s">
        <v>221</v>
      </c>
      <c r="H294" s="6">
        <v>332.5</v>
      </c>
      <c r="I294" s="6">
        <v>343.6</v>
      </c>
      <c r="J294" s="6">
        <v>621.70000000000005</v>
      </c>
      <c r="K294" s="6">
        <v>571.79999999999995</v>
      </c>
      <c r="L294" s="6">
        <v>514.79999999999995</v>
      </c>
      <c r="M294" s="6">
        <v>502.2</v>
      </c>
      <c r="O294" s="1" t="s">
        <v>221</v>
      </c>
      <c r="P294" s="6">
        <v>338.05</v>
      </c>
      <c r="Q294" s="6">
        <v>596.75</v>
      </c>
      <c r="R294" s="6">
        <v>508.5</v>
      </c>
      <c r="T294" s="1" t="s">
        <v>231</v>
      </c>
      <c r="U294" s="6">
        <v>4.6460967943135101</v>
      </c>
      <c r="V294" s="6">
        <v>2.6458930957929798</v>
      </c>
      <c r="W294" s="6">
        <v>1.9852048631682</v>
      </c>
      <c r="X294" s="6">
        <v>1.49988353523324E-2</v>
      </c>
      <c r="Y294" s="10">
        <v>10.107866576747</v>
      </c>
      <c r="AA294" s="20" t="s">
        <v>231</v>
      </c>
      <c r="AB294" s="10" t="s">
        <v>11</v>
      </c>
      <c r="AC294" s="10"/>
      <c r="AD294" s="10"/>
      <c r="AG294" s="6"/>
    </row>
    <row r="295" spans="1:33">
      <c r="A295" s="1" t="s">
        <v>223</v>
      </c>
      <c r="B295" s="6">
        <v>835.1</v>
      </c>
      <c r="C295" s="6">
        <v>718.1</v>
      </c>
      <c r="D295" s="6">
        <v>9</v>
      </c>
      <c r="E295" s="1" t="s">
        <v>223</v>
      </c>
      <c r="G295" s="1" t="s">
        <v>222</v>
      </c>
      <c r="H295" s="6">
        <v>331.1</v>
      </c>
      <c r="I295" s="6">
        <v>348.6</v>
      </c>
      <c r="J295" s="6">
        <v>757</v>
      </c>
      <c r="K295" s="6">
        <v>678.8</v>
      </c>
      <c r="L295" s="6">
        <v>552.1</v>
      </c>
      <c r="M295" s="6">
        <v>530.6</v>
      </c>
      <c r="O295" s="1" t="s">
        <v>222</v>
      </c>
      <c r="P295" s="6">
        <v>339.85</v>
      </c>
      <c r="Q295" s="6">
        <v>717.9</v>
      </c>
      <c r="R295" s="6">
        <v>541.35</v>
      </c>
      <c r="T295" s="1" t="s">
        <v>223</v>
      </c>
      <c r="U295" s="6">
        <v>6.9803530814533703</v>
      </c>
      <c r="V295" s="6">
        <v>4.9908512721568199</v>
      </c>
      <c r="W295" s="6">
        <v>0.30910834045359398</v>
      </c>
      <c r="X295" s="6">
        <v>1.68039346884296</v>
      </c>
      <c r="Y295" s="10">
        <v>9.7721775754475502</v>
      </c>
      <c r="AA295" s="20" t="s">
        <v>223</v>
      </c>
      <c r="AB295" s="10" t="s">
        <v>32</v>
      </c>
      <c r="AC295" s="10"/>
      <c r="AD295" s="10"/>
      <c r="AG295" s="6"/>
    </row>
    <row r="296" spans="1:33">
      <c r="A296" s="1" t="s">
        <v>225</v>
      </c>
      <c r="B296" s="6">
        <v>798.5</v>
      </c>
      <c r="C296" s="6">
        <v>707.4</v>
      </c>
      <c r="D296" s="6">
        <v>10</v>
      </c>
      <c r="E296" s="1" t="s">
        <v>225</v>
      </c>
      <c r="G296" s="1" t="s">
        <v>224</v>
      </c>
      <c r="H296" s="6">
        <v>318.39999999999998</v>
      </c>
      <c r="I296" s="6">
        <v>339.4</v>
      </c>
      <c r="J296" s="6">
        <v>718.3</v>
      </c>
      <c r="K296" s="6">
        <v>655.8</v>
      </c>
      <c r="L296" s="6">
        <v>522.5</v>
      </c>
      <c r="M296" s="6">
        <v>508.7</v>
      </c>
      <c r="O296" s="1" t="s">
        <v>224</v>
      </c>
      <c r="P296" s="6">
        <v>328.9</v>
      </c>
      <c r="Q296" s="6">
        <v>687.05</v>
      </c>
      <c r="R296" s="6">
        <v>515.6</v>
      </c>
      <c r="T296" s="1" t="s">
        <v>225</v>
      </c>
      <c r="U296" s="6">
        <v>4.1010535157855097</v>
      </c>
      <c r="V296" s="6">
        <v>0.35464669793249098</v>
      </c>
      <c r="W296" s="6">
        <v>3.0887624562892899</v>
      </c>
      <c r="X296" s="6">
        <v>0.65764436156372197</v>
      </c>
      <c r="Y296" s="10">
        <v>4.2081554656732303</v>
      </c>
      <c r="AA296" s="20" t="s">
        <v>225</v>
      </c>
      <c r="AB296" s="10" t="s">
        <v>19</v>
      </c>
      <c r="AC296" s="10"/>
      <c r="AD296" s="10"/>
      <c r="AG296" s="6"/>
    </row>
    <row r="297" spans="1:33">
      <c r="A297" s="1" t="s">
        <v>211</v>
      </c>
      <c r="B297" s="6">
        <v>725.9</v>
      </c>
      <c r="C297" s="6">
        <v>650.5</v>
      </c>
      <c r="D297" s="6">
        <v>11</v>
      </c>
      <c r="E297" s="1" t="s">
        <v>211</v>
      </c>
      <c r="G297" s="1" t="s">
        <v>226</v>
      </c>
      <c r="H297" s="6">
        <v>260.8</v>
      </c>
      <c r="I297" s="6">
        <v>273.7</v>
      </c>
      <c r="J297" s="6">
        <v>577.20000000000005</v>
      </c>
      <c r="K297" s="6">
        <v>528.29999999999995</v>
      </c>
      <c r="L297" s="6">
        <v>427.5</v>
      </c>
      <c r="M297" s="6">
        <v>420.5</v>
      </c>
      <c r="O297" s="1" t="s">
        <v>226</v>
      </c>
      <c r="P297" s="6">
        <v>267.25</v>
      </c>
      <c r="Q297" s="6">
        <v>552.75</v>
      </c>
      <c r="R297" s="6">
        <v>424</v>
      </c>
      <c r="T297" s="1" t="s">
        <v>215</v>
      </c>
      <c r="U297" s="6">
        <v>3.8218237407051001</v>
      </c>
      <c r="V297" s="6">
        <v>0.65434276449932205</v>
      </c>
      <c r="W297" s="6">
        <v>2.8647572840456399</v>
      </c>
      <c r="X297" s="6">
        <v>0.302723692160137</v>
      </c>
      <c r="Y297" s="10">
        <v>6.2808611013029001</v>
      </c>
      <c r="AA297" s="20" t="s">
        <v>215</v>
      </c>
      <c r="AB297" s="26" t="s">
        <v>19</v>
      </c>
      <c r="AC297" s="10"/>
      <c r="AD297" s="10"/>
      <c r="AG297" s="6"/>
    </row>
    <row r="298" spans="1:33">
      <c r="A298" s="1" t="s">
        <v>228</v>
      </c>
      <c r="B298" s="6">
        <v>743.8</v>
      </c>
      <c r="C298" s="6">
        <v>655.29999999999995</v>
      </c>
      <c r="D298" s="6">
        <v>12</v>
      </c>
      <c r="E298" s="1" t="s">
        <v>228</v>
      </c>
      <c r="G298" s="1" t="s">
        <v>227</v>
      </c>
      <c r="H298" s="6">
        <v>365.5</v>
      </c>
      <c r="I298" s="6">
        <v>373.8</v>
      </c>
      <c r="J298" s="6">
        <v>608.70000000000005</v>
      </c>
      <c r="K298" s="6">
        <v>557.5</v>
      </c>
      <c r="L298" s="6">
        <v>761.6</v>
      </c>
      <c r="M298" s="6">
        <v>692</v>
      </c>
      <c r="O298" s="1" t="s">
        <v>227</v>
      </c>
      <c r="P298" s="6">
        <v>369.65</v>
      </c>
      <c r="Q298" s="6">
        <v>583.1</v>
      </c>
      <c r="R298" s="6">
        <v>726.8</v>
      </c>
      <c r="T298" s="1" t="s">
        <v>217</v>
      </c>
      <c r="U298" s="6">
        <v>3.3018958211443499</v>
      </c>
      <c r="V298" s="6">
        <v>2.4717034267970899</v>
      </c>
      <c r="W298" s="6">
        <v>0.57442490150455405</v>
      </c>
      <c r="X298" s="6">
        <v>0.25576749284271399</v>
      </c>
      <c r="Y298" s="10">
        <v>11.3263907310136</v>
      </c>
      <c r="AA298" s="20" t="s">
        <v>217</v>
      </c>
      <c r="AB298" s="10" t="s">
        <v>32</v>
      </c>
      <c r="AC298" s="10"/>
      <c r="AD298" s="10"/>
      <c r="AG298" s="6"/>
    </row>
    <row r="299" spans="1:33">
      <c r="A299" s="1" t="s">
        <v>218</v>
      </c>
      <c r="B299" s="6">
        <v>508.7</v>
      </c>
      <c r="C299" s="6">
        <v>655.29999999999995</v>
      </c>
      <c r="D299" s="6">
        <v>13</v>
      </c>
      <c r="E299" s="1" t="s">
        <v>218</v>
      </c>
      <c r="G299" s="1" t="s">
        <v>230</v>
      </c>
      <c r="H299" s="6">
        <v>119.1</v>
      </c>
      <c r="I299" s="6">
        <v>128</v>
      </c>
      <c r="J299" s="6">
        <v>186.6</v>
      </c>
      <c r="K299" s="6">
        <v>176.3</v>
      </c>
      <c r="L299" s="6">
        <v>221.5</v>
      </c>
      <c r="M299" s="6">
        <v>213.2</v>
      </c>
      <c r="O299" s="1" t="s">
        <v>230</v>
      </c>
      <c r="P299" s="6">
        <v>123.55</v>
      </c>
      <c r="Q299" s="6">
        <v>181.45</v>
      </c>
      <c r="R299" s="6">
        <v>217.35</v>
      </c>
      <c r="T299" s="1" t="s">
        <v>228</v>
      </c>
      <c r="U299" s="6">
        <v>7.5799695407309802</v>
      </c>
      <c r="V299" s="6">
        <v>4.0533632168898404</v>
      </c>
      <c r="W299" s="6">
        <v>3.5207021055689101</v>
      </c>
      <c r="X299" s="6">
        <v>5.9042182722283598E-3</v>
      </c>
      <c r="Y299" s="10">
        <v>9.6003274994315095</v>
      </c>
      <c r="AA299" s="20" t="s">
        <v>228</v>
      </c>
      <c r="AB299" s="10" t="s">
        <v>32</v>
      </c>
      <c r="AC299" s="10"/>
      <c r="AD299" s="10"/>
      <c r="AG299" s="6"/>
    </row>
    <row r="300" spans="1:33">
      <c r="A300" s="1" t="s">
        <v>218</v>
      </c>
      <c r="B300" s="6">
        <v>603.20000000000005</v>
      </c>
      <c r="C300" s="6">
        <v>479.7</v>
      </c>
      <c r="D300" s="6">
        <v>14</v>
      </c>
      <c r="E300" s="1" t="s">
        <v>219</v>
      </c>
      <c r="G300" s="1" t="s">
        <v>229</v>
      </c>
      <c r="H300" s="6">
        <v>386.8</v>
      </c>
      <c r="I300" s="6">
        <v>401.8</v>
      </c>
      <c r="J300" s="6">
        <v>880.2</v>
      </c>
      <c r="K300" s="6">
        <v>780.6</v>
      </c>
      <c r="L300" s="6">
        <v>604.1</v>
      </c>
      <c r="M300" s="6">
        <v>592.5</v>
      </c>
      <c r="O300" s="1" t="s">
        <v>229</v>
      </c>
      <c r="P300" s="6">
        <v>394.3</v>
      </c>
      <c r="Q300" s="6">
        <v>830.4</v>
      </c>
      <c r="R300" s="6">
        <v>598.29999999999995</v>
      </c>
      <c r="T300" s="1" t="s">
        <v>220</v>
      </c>
      <c r="U300" s="6">
        <v>3.68778091759479</v>
      </c>
      <c r="V300" s="6">
        <v>0.57811890606223004</v>
      </c>
      <c r="W300" s="6">
        <v>2.7813471939832102</v>
      </c>
      <c r="X300" s="6">
        <v>0.32831481754934799</v>
      </c>
      <c r="Y300" s="10">
        <v>5.5416752430933496</v>
      </c>
      <c r="AA300" s="20" t="s">
        <v>220</v>
      </c>
      <c r="AB300" s="10" t="s">
        <v>19</v>
      </c>
      <c r="AC300" s="10"/>
      <c r="AD300" s="10"/>
      <c r="AG300" s="6"/>
    </row>
    <row r="301" spans="1:33">
      <c r="A301" s="1" t="s">
        <v>219</v>
      </c>
      <c r="B301" s="6">
        <v>626.4</v>
      </c>
      <c r="C301" s="6">
        <v>556.4</v>
      </c>
      <c r="D301" s="6">
        <v>15</v>
      </c>
      <c r="E301" s="1" t="s">
        <v>221</v>
      </c>
      <c r="G301" s="1" t="s">
        <v>231</v>
      </c>
      <c r="H301" s="6">
        <v>878.1</v>
      </c>
      <c r="I301" s="6">
        <v>780.2</v>
      </c>
      <c r="J301" s="6">
        <v>404.7</v>
      </c>
      <c r="K301" s="6">
        <v>375.8</v>
      </c>
      <c r="L301" s="6">
        <v>350.6</v>
      </c>
      <c r="M301" s="6">
        <v>341.4</v>
      </c>
      <c r="O301" s="1" t="s">
        <v>231</v>
      </c>
      <c r="P301" s="6">
        <v>829.15</v>
      </c>
      <c r="Q301" s="6">
        <v>390.25</v>
      </c>
      <c r="R301" s="6">
        <v>346</v>
      </c>
      <c r="T301" s="1" t="s">
        <v>232</v>
      </c>
      <c r="U301" s="6">
        <v>3.1234147607777998</v>
      </c>
      <c r="V301" s="6">
        <v>0.300952133209546</v>
      </c>
      <c r="W301" s="6">
        <v>2.3633009895812802</v>
      </c>
      <c r="X301" s="6">
        <v>0.45916163798697202</v>
      </c>
      <c r="Y301" s="10">
        <v>4.2295614230488097</v>
      </c>
      <c r="AA301" s="20" t="s">
        <v>232</v>
      </c>
      <c r="AB301" s="10" t="s">
        <v>19</v>
      </c>
      <c r="AC301" s="10"/>
      <c r="AD301" s="10"/>
      <c r="AG301" s="6"/>
    </row>
    <row r="302" spans="1:33">
      <c r="A302" s="1" t="s">
        <v>221</v>
      </c>
      <c r="B302" s="6">
        <v>712.9</v>
      </c>
      <c r="C302" s="6">
        <v>570.6</v>
      </c>
      <c r="D302" s="6">
        <v>16</v>
      </c>
      <c r="E302" s="1" t="s">
        <v>222</v>
      </c>
      <c r="G302" s="1" t="s">
        <v>213</v>
      </c>
      <c r="H302" s="6">
        <v>413.7</v>
      </c>
      <c r="I302" s="6">
        <v>412</v>
      </c>
      <c r="J302" s="6">
        <v>536</v>
      </c>
      <c r="K302" s="6">
        <v>505.5</v>
      </c>
      <c r="L302" s="6">
        <v>482.1</v>
      </c>
      <c r="M302" s="6">
        <v>479.1</v>
      </c>
      <c r="O302" s="1" t="s">
        <v>213</v>
      </c>
      <c r="P302" s="6">
        <v>412.85</v>
      </c>
      <c r="Q302" s="6">
        <v>520.75</v>
      </c>
      <c r="R302" s="6">
        <v>480.6</v>
      </c>
      <c r="Y302" s="2"/>
      <c r="AA302" s="20"/>
      <c r="AB302" s="6"/>
      <c r="AC302" s="10"/>
      <c r="AD302" s="10"/>
      <c r="AG302" s="6"/>
    </row>
    <row r="303" spans="1:33">
      <c r="A303" s="1" t="s">
        <v>222</v>
      </c>
      <c r="B303" s="6">
        <v>678.1</v>
      </c>
      <c r="C303" s="6">
        <v>631.6</v>
      </c>
      <c r="D303" s="6">
        <v>17</v>
      </c>
      <c r="E303" s="1" t="s">
        <v>224</v>
      </c>
      <c r="G303" s="1" t="s">
        <v>223</v>
      </c>
      <c r="H303" s="6">
        <v>392.1</v>
      </c>
      <c r="I303" s="6">
        <v>401.9</v>
      </c>
      <c r="J303" s="6">
        <v>661.7</v>
      </c>
      <c r="K303" s="6">
        <v>607.1</v>
      </c>
      <c r="L303" s="6">
        <v>1219.4000000000001</v>
      </c>
      <c r="M303" s="6">
        <v>1079.2</v>
      </c>
      <c r="O303" s="1" t="s">
        <v>223</v>
      </c>
      <c r="P303" s="6">
        <v>397</v>
      </c>
      <c r="Q303" s="6">
        <v>634.4</v>
      </c>
      <c r="R303" s="6">
        <v>1149.3</v>
      </c>
      <c r="T303" s="23" t="s">
        <v>210</v>
      </c>
      <c r="U303" s="21">
        <v>1.6603967046713199</v>
      </c>
      <c r="V303" s="21">
        <v>0.96021092830147203</v>
      </c>
      <c r="W303" s="21">
        <v>0.69330532965814096</v>
      </c>
      <c r="X303" s="21">
        <v>6.8804467117118901E-3</v>
      </c>
      <c r="Y303" s="10"/>
      <c r="AA303" s="20"/>
      <c r="AB303" s="6"/>
      <c r="AC303" s="10"/>
      <c r="AD303" s="10"/>
      <c r="AG303" s="6"/>
    </row>
    <row r="304" spans="1:33">
      <c r="A304" s="1" t="s">
        <v>224</v>
      </c>
      <c r="B304" s="6">
        <v>550.5</v>
      </c>
      <c r="C304" s="6">
        <v>612.9</v>
      </c>
      <c r="D304" s="6">
        <v>18</v>
      </c>
      <c r="E304" s="1" t="s">
        <v>226</v>
      </c>
      <c r="G304" s="1" t="s">
        <v>225</v>
      </c>
      <c r="H304" s="6">
        <v>374.4</v>
      </c>
      <c r="I304" s="6">
        <v>398.4</v>
      </c>
      <c r="J304" s="6">
        <v>881.3</v>
      </c>
      <c r="K304" s="6">
        <v>773.6</v>
      </c>
      <c r="L304" s="6">
        <v>591.20000000000005</v>
      </c>
      <c r="M304" s="6">
        <v>561.1</v>
      </c>
      <c r="O304" s="1" t="s">
        <v>225</v>
      </c>
      <c r="P304" s="6">
        <v>386.4</v>
      </c>
      <c r="Q304" s="6">
        <v>827.45</v>
      </c>
      <c r="R304" s="6">
        <v>576.15</v>
      </c>
      <c r="T304" s="23" t="s">
        <v>212</v>
      </c>
      <c r="U304" s="21">
        <v>1.21879387050259</v>
      </c>
      <c r="V304" s="21">
        <v>0.33499302883722698</v>
      </c>
      <c r="W304" s="21">
        <v>0.84441456020933003</v>
      </c>
      <c r="X304" s="21">
        <v>3.9386281456037002E-2</v>
      </c>
      <c r="Y304" s="10"/>
      <c r="AA304" s="20"/>
      <c r="AB304" s="6"/>
      <c r="AC304" s="10"/>
      <c r="AD304" s="10"/>
      <c r="AG304" s="6"/>
    </row>
    <row r="305" spans="1:33">
      <c r="A305" s="1" t="s">
        <v>226</v>
      </c>
      <c r="B305" s="6">
        <v>550.5</v>
      </c>
      <c r="C305" s="6">
        <v>504.8</v>
      </c>
      <c r="D305" s="6">
        <v>19</v>
      </c>
      <c r="E305" s="1" t="s">
        <v>232</v>
      </c>
      <c r="G305" s="1" t="s">
        <v>215</v>
      </c>
      <c r="H305" s="6">
        <v>291.10000000000002</v>
      </c>
      <c r="I305" s="6">
        <v>304.2</v>
      </c>
      <c r="J305" s="6">
        <v>753.2</v>
      </c>
      <c r="K305" s="6">
        <v>664.5</v>
      </c>
      <c r="L305" s="6">
        <v>546.79999999999995</v>
      </c>
      <c r="M305" s="6">
        <v>531.1</v>
      </c>
      <c r="O305" s="1" t="s">
        <v>215</v>
      </c>
      <c r="P305" s="6">
        <v>297.64999999999998</v>
      </c>
      <c r="Q305" s="6">
        <v>708.85</v>
      </c>
      <c r="R305" s="6">
        <v>538.95000000000005</v>
      </c>
      <c r="T305" s="23" t="s">
        <v>219</v>
      </c>
      <c r="U305" s="21">
        <v>1.2530101365961599</v>
      </c>
      <c r="V305" s="21">
        <v>0.34182455936232198</v>
      </c>
      <c r="W305" s="21">
        <v>0.86988217751888397</v>
      </c>
      <c r="X305" s="21">
        <v>4.1303399714950603E-2</v>
      </c>
      <c r="Y305" s="10"/>
      <c r="AA305" s="20"/>
      <c r="AB305" s="6"/>
      <c r="AC305" s="10"/>
      <c r="AD305" s="10"/>
      <c r="AG305" s="6"/>
    </row>
    <row r="306" spans="1:33">
      <c r="A306" s="1" t="s">
        <v>226</v>
      </c>
      <c r="B306" s="6">
        <v>554.70000000000005</v>
      </c>
      <c r="C306" s="6">
        <v>504.8</v>
      </c>
      <c r="D306" s="6">
        <v>20</v>
      </c>
      <c r="E306" s="1" t="s">
        <v>227</v>
      </c>
      <c r="G306" s="1" t="s">
        <v>217</v>
      </c>
      <c r="H306" s="6">
        <v>394.8</v>
      </c>
      <c r="I306" s="6">
        <v>399.3</v>
      </c>
      <c r="J306" s="6">
        <v>634.1</v>
      </c>
      <c r="K306" s="6">
        <v>580</v>
      </c>
      <c r="L306" s="6">
        <v>775.8</v>
      </c>
      <c r="M306" s="6">
        <v>728.9</v>
      </c>
      <c r="O306" s="1" t="s">
        <v>217</v>
      </c>
      <c r="P306" s="6">
        <v>397.05</v>
      </c>
      <c r="Q306" s="6">
        <v>607.04999999999995</v>
      </c>
      <c r="R306" s="6">
        <v>752.35</v>
      </c>
      <c r="T306" s="23" t="s">
        <v>221</v>
      </c>
      <c r="U306" s="21">
        <v>2.4005389556579799</v>
      </c>
      <c r="V306" s="21">
        <v>0.53145162676819502</v>
      </c>
      <c r="W306" s="21">
        <v>1.74339419189439</v>
      </c>
      <c r="X306" s="21">
        <v>0.125693136995393</v>
      </c>
      <c r="Y306" s="10"/>
      <c r="AA306" s="20"/>
      <c r="AB306" s="6"/>
      <c r="AC306" s="10"/>
      <c r="AD306" s="10"/>
      <c r="AG306" s="6"/>
    </row>
    <row r="307" spans="1:33">
      <c r="A307" s="1" t="s">
        <v>232</v>
      </c>
      <c r="B307" s="6">
        <v>699.5</v>
      </c>
      <c r="C307" s="6">
        <v>505.2</v>
      </c>
      <c r="D307" s="6">
        <v>21</v>
      </c>
      <c r="E307" s="1" t="s">
        <v>230</v>
      </c>
      <c r="G307" s="1" t="s">
        <v>228</v>
      </c>
      <c r="H307" s="6">
        <v>1345.7</v>
      </c>
      <c r="I307" s="6">
        <v>1006.3</v>
      </c>
      <c r="J307" s="6">
        <v>452.3</v>
      </c>
      <c r="K307" s="6">
        <v>422.1</v>
      </c>
      <c r="L307" s="6">
        <v>405.2</v>
      </c>
      <c r="M307" s="6">
        <v>398.1</v>
      </c>
      <c r="O307" s="1" t="s">
        <v>228</v>
      </c>
      <c r="P307" s="6">
        <v>1176</v>
      </c>
      <c r="Q307" s="6">
        <v>437.2</v>
      </c>
      <c r="R307" s="6">
        <v>401.65</v>
      </c>
      <c r="T307" s="23" t="s">
        <v>226</v>
      </c>
      <c r="U307" s="21">
        <v>2.6558913142456002</v>
      </c>
      <c r="V307" s="21">
        <v>0.39226521024579603</v>
      </c>
      <c r="W307" s="21">
        <v>2.0091505543761299</v>
      </c>
      <c r="X307" s="21">
        <v>0.25447554962367602</v>
      </c>
      <c r="Y307" s="10"/>
      <c r="AA307" s="20"/>
      <c r="AB307" s="6"/>
      <c r="AC307" s="10"/>
      <c r="AD307" s="10"/>
      <c r="AG307" s="6"/>
    </row>
    <row r="308" spans="1:33">
      <c r="A308" s="1" t="s">
        <v>227</v>
      </c>
      <c r="B308" s="6">
        <v>228.2</v>
      </c>
      <c r="C308" s="6">
        <v>612.70000000000005</v>
      </c>
      <c r="D308" s="6">
        <v>22</v>
      </c>
      <c r="E308" s="1" t="s">
        <v>229</v>
      </c>
      <c r="G308" s="1" t="s">
        <v>220</v>
      </c>
      <c r="H308" s="6">
        <v>330</v>
      </c>
      <c r="I308" s="6">
        <v>349.3</v>
      </c>
      <c r="J308" s="6">
        <v>780.6</v>
      </c>
      <c r="K308" s="6">
        <v>691.8</v>
      </c>
      <c r="L308" s="6">
        <v>577.20000000000005</v>
      </c>
      <c r="M308" s="6">
        <v>549.4</v>
      </c>
      <c r="O308" s="1" t="s">
        <v>220</v>
      </c>
      <c r="P308" s="6">
        <v>339.65</v>
      </c>
      <c r="Q308" s="6">
        <v>736.2</v>
      </c>
      <c r="R308" s="6">
        <v>563.29999999999995</v>
      </c>
      <c r="T308" s="23" t="s">
        <v>213</v>
      </c>
      <c r="U308" s="21">
        <v>1.0017785823705201</v>
      </c>
      <c r="V308" s="21">
        <v>0.199346233564383</v>
      </c>
      <c r="W308" s="21">
        <v>0.73916949696729295</v>
      </c>
      <c r="X308" s="21">
        <v>6.3262851838846001E-2</v>
      </c>
      <c r="Y308" s="10"/>
      <c r="AA308" s="20"/>
      <c r="AB308" s="6"/>
    </row>
    <row r="309" spans="1:33">
      <c r="A309" s="1" t="s">
        <v>230</v>
      </c>
      <c r="B309" s="6">
        <v>804.7</v>
      </c>
      <c r="C309" s="6">
        <v>199</v>
      </c>
      <c r="D309" s="6">
        <v>23</v>
      </c>
      <c r="E309" s="1" t="s">
        <v>231</v>
      </c>
      <c r="G309" s="1" t="s">
        <v>232</v>
      </c>
      <c r="H309" s="6">
        <v>243.7</v>
      </c>
      <c r="I309" s="6">
        <v>264.89999999999998</v>
      </c>
      <c r="J309" s="6">
        <v>613.6</v>
      </c>
      <c r="K309" s="6">
        <v>566.5</v>
      </c>
      <c r="L309" s="6">
        <v>407.1</v>
      </c>
      <c r="M309" s="6">
        <v>405.1</v>
      </c>
      <c r="O309" s="1" t="s">
        <v>232</v>
      </c>
      <c r="P309" s="6">
        <v>254.3</v>
      </c>
      <c r="Q309" s="6">
        <v>590.04999999999995</v>
      </c>
      <c r="R309" s="6">
        <v>406.1</v>
      </c>
      <c r="T309" s="3" t="s">
        <v>216</v>
      </c>
      <c r="U309" s="13">
        <v>0.69717110314718</v>
      </c>
      <c r="V309" s="13">
        <v>1.77329237206677E-2</v>
      </c>
      <c r="W309" s="13">
        <v>0.471293977055535</v>
      </c>
      <c r="X309" s="13">
        <v>0.208144202370977</v>
      </c>
      <c r="Y309" s="10"/>
      <c r="AA309" s="20"/>
      <c r="AB309" s="6"/>
    </row>
    <row r="310" spans="1:33">
      <c r="A310" s="1" t="s">
        <v>229</v>
      </c>
      <c r="B310" s="6">
        <v>611.4</v>
      </c>
      <c r="C310" s="6">
        <v>721.4</v>
      </c>
      <c r="D310" s="6"/>
      <c r="T310" s="3" t="s">
        <v>230</v>
      </c>
      <c r="U310" s="13">
        <v>0.87109641626464895</v>
      </c>
      <c r="V310" s="13">
        <v>0.64574284618560096</v>
      </c>
      <c r="W310" s="13">
        <v>0.166894006121515</v>
      </c>
      <c r="X310" s="13">
        <v>5.8459563957533101E-2</v>
      </c>
      <c r="Y310" s="10"/>
      <c r="AA310" s="20"/>
      <c r="AB310" s="6"/>
    </row>
    <row r="311" spans="1:33">
      <c r="A311" s="1" t="s">
        <v>231</v>
      </c>
      <c r="B311" s="6">
        <v>508.7</v>
      </c>
      <c r="C311" s="6">
        <v>552.70000000000005</v>
      </c>
      <c r="D311" s="6"/>
      <c r="AA311" s="20"/>
      <c r="AB311" s="6"/>
    </row>
    <row r="312" spans="1:33">
      <c r="AA312" s="20"/>
      <c r="AB312" s="6"/>
    </row>
    <row r="313" spans="1:33">
      <c r="AA313" s="20"/>
      <c r="AB313" s="6"/>
    </row>
    <row r="314" spans="1:33">
      <c r="A314" s="1" t="s">
        <v>883</v>
      </c>
      <c r="AA314" s="22">
        <f>ABS(P314-Q314)</f>
        <v>0</v>
      </c>
      <c r="AB314" s="1">
        <f>ABS(Q314-R314)</f>
        <v>0</v>
      </c>
      <c r="AC314" s="1">
        <f>ABS(P314-R314)</f>
        <v>0</v>
      </c>
      <c r="AE314" s="1" t="e">
        <f ca="1">MEDIAN(AA314:AC328)</f>
        <v>#VALUE!</v>
      </c>
    </row>
    <row r="315" spans="1:33">
      <c r="AA315" s="22">
        <f t="shared" ref="AA315:AA316" si="3">ABS(P315-Q315)</f>
        <v>0</v>
      </c>
      <c r="AB315" s="1">
        <f t="shared" ref="AB315:AB316" si="4">ABS(Q315-R315)</f>
        <v>0</v>
      </c>
      <c r="AC315" s="1">
        <f t="shared" ref="AC315:AC316" si="5">ABS(P315-R315)</f>
        <v>0</v>
      </c>
    </row>
    <row r="316" spans="1:33" ht="15.75">
      <c r="A316" s="8" t="s">
        <v>0</v>
      </c>
      <c r="B316" s="8" t="s">
        <v>1</v>
      </c>
      <c r="C316" s="8" t="s">
        <v>2</v>
      </c>
      <c r="D316" s="8"/>
      <c r="E316" s="8"/>
      <c r="F316" s="8"/>
      <c r="G316" s="8" t="s">
        <v>0</v>
      </c>
      <c r="H316" s="8" t="s">
        <v>3</v>
      </c>
      <c r="I316" s="8" t="s">
        <v>4</v>
      </c>
      <c r="J316" s="8" t="s">
        <v>5</v>
      </c>
      <c r="K316" s="8" t="s">
        <v>6</v>
      </c>
      <c r="L316" s="8" t="s">
        <v>7</v>
      </c>
      <c r="M316" s="8" t="s">
        <v>8</v>
      </c>
      <c r="O316" s="7" t="s">
        <v>0</v>
      </c>
      <c r="P316" s="7" t="s">
        <v>816</v>
      </c>
      <c r="Q316" s="7" t="s">
        <v>817</v>
      </c>
      <c r="R316" s="7" t="s">
        <v>818</v>
      </c>
      <c r="T316" s="7" t="s">
        <v>0</v>
      </c>
      <c r="U316" s="9" t="s">
        <v>819</v>
      </c>
      <c r="V316" s="7" t="s">
        <v>820</v>
      </c>
      <c r="W316" s="7" t="s">
        <v>821</v>
      </c>
      <c r="X316" s="7" t="s">
        <v>822</v>
      </c>
      <c r="Y316" s="7" t="s">
        <v>823</v>
      </c>
      <c r="AA316" s="33" t="s">
        <v>909</v>
      </c>
      <c r="AB316" s="33"/>
      <c r="AC316" s="33"/>
      <c r="AD316" s="7"/>
    </row>
    <row r="317" spans="1:33">
      <c r="A317" s="6">
        <v>49274</v>
      </c>
      <c r="B317" s="6">
        <v>217.4</v>
      </c>
      <c r="C317" s="6">
        <v>237.9</v>
      </c>
      <c r="D317" s="6">
        <v>1</v>
      </c>
      <c r="E317" s="1">
        <v>49274</v>
      </c>
      <c r="G317" s="6">
        <v>44180</v>
      </c>
      <c r="H317" s="6">
        <v>54.5</v>
      </c>
      <c r="I317" s="6">
        <v>53.7</v>
      </c>
      <c r="J317" s="6">
        <v>80.8</v>
      </c>
      <c r="K317" s="6">
        <v>84.4</v>
      </c>
      <c r="L317" s="6">
        <v>64.2</v>
      </c>
      <c r="M317" s="6">
        <v>64.3</v>
      </c>
      <c r="O317" s="6">
        <v>44180</v>
      </c>
      <c r="P317" s="6">
        <v>54.1</v>
      </c>
      <c r="Q317" s="6">
        <v>82.6</v>
      </c>
      <c r="R317" s="6">
        <v>64.25</v>
      </c>
      <c r="S317" s="6"/>
      <c r="T317" s="13">
        <v>44180</v>
      </c>
      <c r="U317" s="13">
        <v>0.26451548070300102</v>
      </c>
      <c r="V317" s="13">
        <v>1.5196629374077999E-2</v>
      </c>
      <c r="W317" s="13">
        <v>0.19366862504771401</v>
      </c>
      <c r="X317" s="13">
        <v>5.5650226281209102E-2</v>
      </c>
      <c r="Y317" s="13">
        <v>2.9360987132753902</v>
      </c>
      <c r="AA317" s="22">
        <f>ABS(P317-Q317)</f>
        <v>28.499999999999993</v>
      </c>
      <c r="AB317" s="1">
        <f>ABS(Q317-R317)</f>
        <v>18.349999999999994</v>
      </c>
      <c r="AC317" s="1">
        <f>ABS(P317-R317)</f>
        <v>10.149999999999999</v>
      </c>
      <c r="AD317" s="2"/>
    </row>
    <row r="318" spans="1:33">
      <c r="A318" s="6">
        <v>49274</v>
      </c>
      <c r="B318" s="6">
        <v>217.4</v>
      </c>
      <c r="C318" s="6">
        <v>248.8</v>
      </c>
      <c r="D318" s="6">
        <v>2</v>
      </c>
      <c r="E318" s="1">
        <v>41950</v>
      </c>
      <c r="G318" s="6">
        <v>14218</v>
      </c>
      <c r="H318" s="6">
        <v>212.5</v>
      </c>
      <c r="I318" s="6">
        <v>240.9</v>
      </c>
      <c r="J318" s="6">
        <v>317.2</v>
      </c>
      <c r="K318" s="6">
        <v>334.4</v>
      </c>
      <c r="L318" s="6">
        <v>315.2</v>
      </c>
      <c r="M318" s="6">
        <v>319.8</v>
      </c>
      <c r="O318" s="6">
        <v>14218</v>
      </c>
      <c r="P318" s="6">
        <v>226.7</v>
      </c>
      <c r="Q318" s="6">
        <v>325.8</v>
      </c>
      <c r="R318" s="6">
        <v>317.5</v>
      </c>
      <c r="S318" s="6"/>
      <c r="T318" s="13">
        <v>14218</v>
      </c>
      <c r="U318" s="13">
        <v>0.95563536558566498</v>
      </c>
      <c r="V318" s="13">
        <v>0.41452444122813997</v>
      </c>
      <c r="W318" s="13">
        <v>0.53854820058790998</v>
      </c>
      <c r="X318" s="13">
        <v>2.5627237696154402E-3</v>
      </c>
      <c r="Y318" s="13">
        <v>5.1695122695545201</v>
      </c>
      <c r="AA318" s="22">
        <f t="shared" ref="AA318:AA325" si="6">ABS(P318-Q318)</f>
        <v>99.100000000000023</v>
      </c>
      <c r="AB318" s="1">
        <f t="shared" ref="AB318:AB325" si="7">ABS(Q318-R318)</f>
        <v>8.3000000000000114</v>
      </c>
      <c r="AC318" s="1">
        <f t="shared" ref="AC318:AC325" si="8">ABS(P318-R318)</f>
        <v>90.800000000000011</v>
      </c>
      <c r="AD318" s="2"/>
    </row>
    <row r="319" spans="1:33">
      <c r="A319" s="6">
        <v>41950</v>
      </c>
      <c r="B319" s="6">
        <v>233.7</v>
      </c>
      <c r="C319" s="6">
        <v>248.8</v>
      </c>
      <c r="D319" s="6">
        <v>3</v>
      </c>
      <c r="E319" s="1">
        <v>14218</v>
      </c>
      <c r="G319" s="6">
        <v>66819</v>
      </c>
      <c r="H319" s="6">
        <v>201</v>
      </c>
      <c r="I319" s="6">
        <v>226.1</v>
      </c>
      <c r="J319" s="6">
        <v>273.7</v>
      </c>
      <c r="K319" s="6">
        <v>279.3</v>
      </c>
      <c r="L319" s="6">
        <v>251.7</v>
      </c>
      <c r="M319" s="6">
        <v>257.10000000000002</v>
      </c>
      <c r="O319" s="6">
        <v>66819</v>
      </c>
      <c r="P319" s="6">
        <v>213.55</v>
      </c>
      <c r="Q319" s="6">
        <v>276.5</v>
      </c>
      <c r="R319" s="6">
        <v>254.4</v>
      </c>
      <c r="S319" s="6"/>
      <c r="T319" s="13">
        <v>66819</v>
      </c>
      <c r="U319" s="13">
        <v>0.58420466653772796</v>
      </c>
      <c r="V319" s="13">
        <v>0.12506040781497499</v>
      </c>
      <c r="W319" s="13">
        <v>0.42660217189938598</v>
      </c>
      <c r="X319" s="13">
        <v>3.2542086823366297E-2</v>
      </c>
      <c r="Y319" s="13">
        <v>2.77223503574948</v>
      </c>
      <c r="AA319" s="22">
        <f t="shared" si="6"/>
        <v>62.949999999999989</v>
      </c>
      <c r="AB319" s="1">
        <f t="shared" si="7"/>
        <v>22.099999999999994</v>
      </c>
      <c r="AC319" s="1">
        <f t="shared" si="8"/>
        <v>40.849999999999994</v>
      </c>
      <c r="AD319" s="2"/>
    </row>
    <row r="320" spans="1:33">
      <c r="A320" s="6">
        <v>14218</v>
      </c>
      <c r="B320" s="6">
        <v>372.1</v>
      </c>
      <c r="C320" s="6">
        <v>384.5</v>
      </c>
      <c r="D320" s="6">
        <v>4</v>
      </c>
      <c r="E320" s="1">
        <v>60056</v>
      </c>
      <c r="G320" s="6">
        <v>41950</v>
      </c>
      <c r="H320" s="6">
        <v>147.9</v>
      </c>
      <c r="I320" s="6">
        <v>173.9</v>
      </c>
      <c r="J320" s="6">
        <v>198.8</v>
      </c>
      <c r="K320" s="6">
        <v>201.5</v>
      </c>
      <c r="L320" s="6">
        <v>147.30000000000001</v>
      </c>
      <c r="M320" s="6">
        <v>146.69999999999999</v>
      </c>
      <c r="O320" s="6">
        <v>41950</v>
      </c>
      <c r="P320" s="6">
        <v>160.9</v>
      </c>
      <c r="Q320" s="6">
        <v>200.15</v>
      </c>
      <c r="R320" s="6">
        <v>147</v>
      </c>
      <c r="S320" s="6"/>
      <c r="T320" s="13">
        <v>41950</v>
      </c>
      <c r="U320" s="13">
        <v>0.49405084224623502</v>
      </c>
      <c r="V320" s="13">
        <v>1.4621211343197301E-2</v>
      </c>
      <c r="W320" s="13">
        <v>0.140210382963424</v>
      </c>
      <c r="X320" s="13">
        <v>0.339219247939613</v>
      </c>
      <c r="Y320" s="13">
        <v>3.24377437102551</v>
      </c>
      <c r="AA320" s="22">
        <f t="shared" si="6"/>
        <v>39.25</v>
      </c>
      <c r="AB320" s="1">
        <f t="shared" si="7"/>
        <v>53.150000000000006</v>
      </c>
      <c r="AC320" s="1">
        <f t="shared" si="8"/>
        <v>13.900000000000006</v>
      </c>
      <c r="AD320" s="2"/>
    </row>
    <row r="321" spans="1:33">
      <c r="A321" s="6">
        <v>60056</v>
      </c>
      <c r="B321" s="6">
        <v>161</v>
      </c>
      <c r="C321" s="6">
        <v>160.1</v>
      </c>
      <c r="D321" s="6">
        <v>5</v>
      </c>
      <c r="E321" s="1">
        <v>68186</v>
      </c>
      <c r="G321" s="6">
        <v>49274</v>
      </c>
      <c r="H321" s="6">
        <v>138.19999999999999</v>
      </c>
      <c r="I321" s="6">
        <v>166.3</v>
      </c>
      <c r="J321" s="6">
        <v>169.1</v>
      </c>
      <c r="K321" s="6">
        <v>179.6</v>
      </c>
      <c r="L321" s="6">
        <v>156.30000000000001</v>
      </c>
      <c r="M321" s="6">
        <v>156</v>
      </c>
      <c r="O321" s="6">
        <v>49274</v>
      </c>
      <c r="P321" s="6">
        <v>152.25</v>
      </c>
      <c r="Q321" s="6">
        <v>174.35</v>
      </c>
      <c r="R321" s="6">
        <v>156.15</v>
      </c>
      <c r="S321" s="6"/>
      <c r="T321" s="13">
        <v>49274</v>
      </c>
      <c r="U321" s="13">
        <v>0.20765731769076601</v>
      </c>
      <c r="V321" s="13">
        <v>2.6563481637409902E-3</v>
      </c>
      <c r="W321" s="13">
        <v>0.131200131060316</v>
      </c>
      <c r="X321" s="13">
        <v>7.3800838466709304E-2</v>
      </c>
      <c r="Y321" s="13">
        <v>2.7917229663634502</v>
      </c>
      <c r="AA321" s="22">
        <f t="shared" si="6"/>
        <v>22.099999999999994</v>
      </c>
      <c r="AB321" s="1">
        <f t="shared" si="7"/>
        <v>18.199999999999989</v>
      </c>
      <c r="AC321" s="1">
        <f t="shared" si="8"/>
        <v>3.9000000000000057</v>
      </c>
      <c r="AD321" s="2"/>
    </row>
    <row r="322" spans="1:33">
      <c r="A322" s="6">
        <v>68186</v>
      </c>
      <c r="B322" s="6">
        <v>161</v>
      </c>
      <c r="C322" s="6">
        <v>220.2</v>
      </c>
      <c r="D322" s="6">
        <v>6</v>
      </c>
      <c r="E322" s="1">
        <v>66267</v>
      </c>
      <c r="G322" s="6">
        <v>44181</v>
      </c>
      <c r="H322" s="6">
        <v>164.3</v>
      </c>
      <c r="I322" s="6">
        <v>196.5</v>
      </c>
      <c r="J322" s="6">
        <v>200</v>
      </c>
      <c r="K322" s="6">
        <v>209.8</v>
      </c>
      <c r="L322" s="6">
        <v>178.9</v>
      </c>
      <c r="M322" s="6">
        <v>183</v>
      </c>
      <c r="O322" s="6">
        <v>44181</v>
      </c>
      <c r="P322" s="6">
        <v>180.4</v>
      </c>
      <c r="Q322" s="6">
        <v>204.9</v>
      </c>
      <c r="R322" s="6">
        <v>180.95</v>
      </c>
      <c r="S322" s="6"/>
      <c r="T322" s="13">
        <v>44181</v>
      </c>
      <c r="U322" s="13">
        <v>0.242356516885611</v>
      </c>
      <c r="V322" s="18">
        <v>4.4145721455484402E-5</v>
      </c>
      <c r="W322" s="13">
        <v>0.125280122347904</v>
      </c>
      <c r="X322" s="13">
        <v>0.117032248816252</v>
      </c>
      <c r="Y322" s="13">
        <v>2.6611318208285399</v>
      </c>
      <c r="AA322" s="22">
        <f t="shared" si="6"/>
        <v>24.5</v>
      </c>
      <c r="AB322" s="1">
        <f t="shared" si="7"/>
        <v>23.950000000000017</v>
      </c>
      <c r="AC322" s="1">
        <f t="shared" si="8"/>
        <v>0.54999999999998295</v>
      </c>
      <c r="AD322" s="2"/>
    </row>
    <row r="323" spans="1:33">
      <c r="A323" s="6">
        <v>68186</v>
      </c>
      <c r="B323" s="6">
        <v>215.3</v>
      </c>
      <c r="C323" s="6">
        <v>220.2</v>
      </c>
      <c r="D323" s="6">
        <v>7</v>
      </c>
      <c r="E323" s="1">
        <v>66819</v>
      </c>
      <c r="G323" s="6">
        <v>60056</v>
      </c>
      <c r="H323" s="6">
        <v>96.3</v>
      </c>
      <c r="I323" s="6">
        <v>99.1</v>
      </c>
      <c r="J323" s="6">
        <v>141.80000000000001</v>
      </c>
      <c r="K323" s="6">
        <v>145.5</v>
      </c>
      <c r="L323" s="6">
        <v>141.80000000000001</v>
      </c>
      <c r="M323" s="6">
        <v>145.30000000000001</v>
      </c>
      <c r="O323" s="6">
        <v>60056</v>
      </c>
      <c r="P323" s="6">
        <v>97.7</v>
      </c>
      <c r="Q323" s="6">
        <v>143.65</v>
      </c>
      <c r="R323" s="6">
        <v>143.55000000000001</v>
      </c>
      <c r="S323" s="6"/>
      <c r="T323" s="13">
        <v>60056</v>
      </c>
      <c r="U323" s="13">
        <v>0.459001859582646</v>
      </c>
      <c r="V323" s="13">
        <v>0.22875054643708301</v>
      </c>
      <c r="W323" s="13">
        <v>0.23025054287719601</v>
      </c>
      <c r="X323" s="18">
        <v>7.7026836781137803E-7</v>
      </c>
      <c r="Y323" s="13">
        <v>10.0684155338468</v>
      </c>
      <c r="AA323" s="22">
        <f t="shared" si="6"/>
        <v>45.95</v>
      </c>
      <c r="AB323" s="1">
        <f t="shared" si="7"/>
        <v>9.9999999999994316E-2</v>
      </c>
      <c r="AC323" s="1">
        <f t="shared" si="8"/>
        <v>45.850000000000009</v>
      </c>
      <c r="AD323" s="2"/>
    </row>
    <row r="324" spans="1:33">
      <c r="A324" s="6">
        <v>66267</v>
      </c>
      <c r="B324" s="6">
        <v>224.2</v>
      </c>
      <c r="C324" s="6">
        <v>241.5</v>
      </c>
      <c r="D324" s="6">
        <v>8</v>
      </c>
      <c r="E324" s="1">
        <v>44180</v>
      </c>
      <c r="G324" s="6">
        <v>68186</v>
      </c>
      <c r="H324" s="6">
        <v>123.1</v>
      </c>
      <c r="I324" s="6">
        <v>129.80000000000001</v>
      </c>
      <c r="J324" s="6">
        <v>181.9</v>
      </c>
      <c r="K324" s="6">
        <v>192.1</v>
      </c>
      <c r="L324" s="6">
        <v>173.7</v>
      </c>
      <c r="M324" s="6">
        <v>179</v>
      </c>
      <c r="O324" s="6">
        <v>68186</v>
      </c>
      <c r="P324" s="6">
        <v>126.45</v>
      </c>
      <c r="Q324" s="6">
        <v>187</v>
      </c>
      <c r="R324" s="6">
        <v>176.35</v>
      </c>
      <c r="S324" s="6"/>
      <c r="T324" s="13">
        <v>68186</v>
      </c>
      <c r="U324" s="13">
        <v>0.56900875233994996</v>
      </c>
      <c r="V324" s="13">
        <v>0.20250744486310501</v>
      </c>
      <c r="W324" s="13">
        <v>0.359273461464576</v>
      </c>
      <c r="X324" s="13">
        <v>7.2278460122692104E-3</v>
      </c>
      <c r="Y324" s="13">
        <v>6.4805110531824797</v>
      </c>
      <c r="AA324" s="22">
        <f t="shared" si="6"/>
        <v>60.55</v>
      </c>
      <c r="AB324" s="1">
        <f t="shared" si="7"/>
        <v>10.650000000000006</v>
      </c>
      <c r="AC324" s="1">
        <f t="shared" si="8"/>
        <v>49.899999999999991</v>
      </c>
      <c r="AD324" s="2"/>
    </row>
    <row r="325" spans="1:33">
      <c r="A325" s="6">
        <v>66267</v>
      </c>
      <c r="B325" s="6">
        <v>224.2</v>
      </c>
      <c r="C325" s="6">
        <v>338.7</v>
      </c>
      <c r="D325" s="6">
        <v>9</v>
      </c>
      <c r="E325" s="1">
        <v>44181</v>
      </c>
      <c r="G325" s="6">
        <v>66267</v>
      </c>
      <c r="H325" s="6">
        <v>141.30000000000001</v>
      </c>
      <c r="I325" s="6">
        <v>166.6</v>
      </c>
      <c r="J325" s="6">
        <v>191.7</v>
      </c>
      <c r="K325" s="6">
        <v>195</v>
      </c>
      <c r="L325" s="6">
        <v>139.5</v>
      </c>
      <c r="M325" s="6">
        <v>139.80000000000001</v>
      </c>
      <c r="O325" s="6">
        <v>66267</v>
      </c>
      <c r="P325" s="6">
        <v>153.94999999999999</v>
      </c>
      <c r="Q325" s="6">
        <v>193.35</v>
      </c>
      <c r="R325" s="6">
        <v>139.65</v>
      </c>
      <c r="S325" s="6"/>
      <c r="T325" s="13">
        <v>66267</v>
      </c>
      <c r="U325" s="13">
        <v>0.49901812124764899</v>
      </c>
      <c r="V325" s="13">
        <v>1.5351254192613401E-2</v>
      </c>
      <c r="W325" s="13">
        <v>0.13967257664524799</v>
      </c>
      <c r="X325" s="13">
        <v>0.34399429040978702</v>
      </c>
      <c r="Y325" s="13">
        <v>3.2518045605053199</v>
      </c>
      <c r="AA325" s="22">
        <f t="shared" si="6"/>
        <v>39.400000000000006</v>
      </c>
      <c r="AB325" s="1">
        <f t="shared" si="7"/>
        <v>53.699999999999989</v>
      </c>
      <c r="AC325" s="1">
        <f t="shared" si="8"/>
        <v>14.299999999999983</v>
      </c>
      <c r="AD325" s="2"/>
    </row>
    <row r="326" spans="1:33">
      <c r="A326" s="6">
        <v>66819</v>
      </c>
      <c r="B326" s="6">
        <v>326</v>
      </c>
      <c r="C326" s="6">
        <v>98.9</v>
      </c>
      <c r="D326" s="6"/>
      <c r="AA326" s="22">
        <f>ABS(P326-Q326)</f>
        <v>0</v>
      </c>
      <c r="AB326" s="1">
        <f>ABS(Q326-R326)</f>
        <v>0</v>
      </c>
      <c r="AC326" s="1">
        <f>ABS(P326-R326)</f>
        <v>0</v>
      </c>
    </row>
    <row r="327" spans="1:33">
      <c r="A327" s="6">
        <v>44180</v>
      </c>
      <c r="B327" s="6">
        <v>91.5</v>
      </c>
      <c r="C327" s="6">
        <v>98.9</v>
      </c>
      <c r="D327" s="6"/>
      <c r="AA327" s="22">
        <f t="shared" ref="AA327:AA328" si="9">ABS(P327-Q327)</f>
        <v>0</v>
      </c>
      <c r="AB327" s="1">
        <f t="shared" ref="AB327:AB328" si="10">ABS(Q327-R327)</f>
        <v>0</v>
      </c>
      <c r="AC327" s="1">
        <f t="shared" ref="AC327:AC328" si="11">ABS(P327-R327)</f>
        <v>0</v>
      </c>
    </row>
    <row r="328" spans="1:33">
      <c r="A328" s="6">
        <v>44180</v>
      </c>
      <c r="B328" s="6">
        <v>91.5</v>
      </c>
      <c r="C328" s="6">
        <v>267</v>
      </c>
      <c r="D328" s="6"/>
      <c r="AA328" s="22">
        <f t="shared" si="9"/>
        <v>0</v>
      </c>
      <c r="AB328" s="1">
        <f t="shared" si="10"/>
        <v>0</v>
      </c>
      <c r="AC328" s="1">
        <f t="shared" si="11"/>
        <v>0</v>
      </c>
    </row>
    <row r="329" spans="1:33">
      <c r="A329" s="6">
        <v>44181</v>
      </c>
      <c r="B329" s="6">
        <v>245.5</v>
      </c>
      <c r="C329" s="6">
        <v>267</v>
      </c>
      <c r="D329" s="6"/>
      <c r="AA329" s="20"/>
      <c r="AB329" s="6"/>
    </row>
    <row r="330" spans="1:33">
      <c r="AA330" s="20"/>
      <c r="AB330" s="6"/>
    </row>
    <row r="331" spans="1:33">
      <c r="A331" s="1" t="s">
        <v>884</v>
      </c>
      <c r="AA331" s="20"/>
      <c r="AB331" s="6"/>
    </row>
    <row r="332" spans="1:33">
      <c r="AA332" s="20"/>
      <c r="AB332" s="6"/>
    </row>
    <row r="333" spans="1:33" ht="15.75">
      <c r="A333" s="8" t="s">
        <v>0</v>
      </c>
      <c r="B333" s="8" t="s">
        <v>1</v>
      </c>
      <c r="C333" s="8" t="s">
        <v>2</v>
      </c>
      <c r="D333" s="8"/>
      <c r="E333" s="8"/>
      <c r="F333" s="8"/>
      <c r="G333" s="8" t="s">
        <v>0</v>
      </c>
      <c r="H333" s="8" t="s">
        <v>3</v>
      </c>
      <c r="I333" s="8" t="s">
        <v>4</v>
      </c>
      <c r="J333" s="8" t="s">
        <v>5</v>
      </c>
      <c r="K333" s="8" t="s">
        <v>6</v>
      </c>
      <c r="L333" s="8" t="s">
        <v>7</v>
      </c>
      <c r="M333" s="8" t="s">
        <v>8</v>
      </c>
      <c r="O333" s="7" t="s">
        <v>0</v>
      </c>
      <c r="P333" s="7" t="s">
        <v>816</v>
      </c>
      <c r="Q333" s="7" t="s">
        <v>817</v>
      </c>
      <c r="R333" s="7" t="s">
        <v>818</v>
      </c>
      <c r="T333" s="7" t="s">
        <v>0</v>
      </c>
      <c r="U333" s="9" t="s">
        <v>819</v>
      </c>
      <c r="V333" s="7" t="s">
        <v>820</v>
      </c>
      <c r="W333" s="7" t="s">
        <v>821</v>
      </c>
      <c r="X333" s="7" t="s">
        <v>822</v>
      </c>
      <c r="Y333" s="7" t="s">
        <v>823</v>
      </c>
      <c r="AA333" s="7" t="s">
        <v>0</v>
      </c>
      <c r="AB333" s="7" t="s">
        <v>824</v>
      </c>
      <c r="AC333" s="7"/>
      <c r="AD333" s="7"/>
      <c r="AE333" s="6"/>
      <c r="AF333" s="7"/>
      <c r="AG333" s="7"/>
    </row>
    <row r="334" spans="1:33">
      <c r="A334" s="1" t="s">
        <v>233</v>
      </c>
      <c r="B334" s="6">
        <v>640.20000000000005</v>
      </c>
      <c r="C334" s="6">
        <v>567.5</v>
      </c>
      <c r="D334" s="6">
        <v>1</v>
      </c>
      <c r="E334" s="1" t="s">
        <v>233</v>
      </c>
      <c r="G334" s="1" t="s">
        <v>234</v>
      </c>
      <c r="H334" s="6">
        <v>321</v>
      </c>
      <c r="I334" s="6">
        <v>341.6</v>
      </c>
      <c r="J334" s="6">
        <v>735.5</v>
      </c>
      <c r="K334" s="6">
        <v>663.1</v>
      </c>
      <c r="L334" s="6">
        <v>517</v>
      </c>
      <c r="M334" s="6">
        <v>498.7</v>
      </c>
      <c r="O334" s="1" t="s">
        <v>234</v>
      </c>
      <c r="P334" s="6">
        <v>331.3</v>
      </c>
      <c r="Q334" s="6">
        <v>699.3</v>
      </c>
      <c r="R334" s="6">
        <v>507.85</v>
      </c>
      <c r="T334" s="1" t="s">
        <v>234</v>
      </c>
      <c r="U334" s="6">
        <v>3.4247299916070699</v>
      </c>
      <c r="V334" s="6">
        <v>0.37570234503366701</v>
      </c>
      <c r="W334" s="6">
        <v>2.6000226283705801</v>
      </c>
      <c r="X334" s="6">
        <v>0.44900501820283101</v>
      </c>
      <c r="Y334" s="10">
        <v>4.4580453651515697</v>
      </c>
      <c r="AA334" s="20" t="s">
        <v>234</v>
      </c>
      <c r="AB334" s="10" t="s">
        <v>19</v>
      </c>
      <c r="AC334" s="10"/>
      <c r="AD334" s="10" t="s">
        <v>844</v>
      </c>
      <c r="AE334" s="1">
        <f>COUNTIF(AB334:AB348,"cel_A")</f>
        <v>1</v>
      </c>
      <c r="AG334" s="6"/>
    </row>
    <row r="335" spans="1:33">
      <c r="A335" s="1" t="s">
        <v>234</v>
      </c>
      <c r="B335" s="6">
        <v>686.6</v>
      </c>
      <c r="C335" s="6">
        <v>613.4</v>
      </c>
      <c r="D335" s="6">
        <v>2</v>
      </c>
      <c r="E335" s="1" t="s">
        <v>234</v>
      </c>
      <c r="G335" s="1" t="s">
        <v>236</v>
      </c>
      <c r="H335" s="6">
        <v>318</v>
      </c>
      <c r="I335" s="6">
        <v>336.5</v>
      </c>
      <c r="J335" s="6">
        <v>728.7</v>
      </c>
      <c r="K335" s="6">
        <v>664.5</v>
      </c>
      <c r="L335" s="6">
        <v>524.20000000000005</v>
      </c>
      <c r="M335" s="6">
        <v>501.3</v>
      </c>
      <c r="O335" s="1" t="s">
        <v>236</v>
      </c>
      <c r="P335" s="6">
        <v>327.25</v>
      </c>
      <c r="Q335" s="6">
        <v>696.6</v>
      </c>
      <c r="R335" s="6">
        <v>512.75</v>
      </c>
      <c r="T335" s="1" t="s">
        <v>236</v>
      </c>
      <c r="U335" s="6">
        <v>3.4375869592988799</v>
      </c>
      <c r="V335" s="6">
        <v>0.41701552793395602</v>
      </c>
      <c r="W335" s="6">
        <v>2.6116728360797001</v>
      </c>
      <c r="X335" s="6">
        <v>0.40889859528523098</v>
      </c>
      <c r="Y335" s="10">
        <v>4.6172844980339098</v>
      </c>
      <c r="AA335" s="20" t="s">
        <v>236</v>
      </c>
      <c r="AB335" s="6" t="s">
        <v>19</v>
      </c>
      <c r="AC335" s="10"/>
      <c r="AD335" s="10" t="s">
        <v>845</v>
      </c>
      <c r="AE335" s="1">
        <f>COUNTIF(AB334:AB348,"cel_B")</f>
        <v>8</v>
      </c>
      <c r="AG335" s="6"/>
    </row>
    <row r="336" spans="1:33">
      <c r="A336" s="1" t="s">
        <v>236</v>
      </c>
      <c r="B336" s="6">
        <v>682.3</v>
      </c>
      <c r="C336" s="6">
        <v>615.79999999999995</v>
      </c>
      <c r="D336" s="6">
        <v>3</v>
      </c>
      <c r="E336" s="1" t="s">
        <v>236</v>
      </c>
      <c r="G336" s="1" t="s">
        <v>235</v>
      </c>
      <c r="H336" s="6">
        <v>363.9</v>
      </c>
      <c r="I336" s="6">
        <v>375.1</v>
      </c>
      <c r="J336" s="6">
        <v>743</v>
      </c>
      <c r="K336" s="6">
        <v>668.6</v>
      </c>
      <c r="L336" s="6">
        <v>534.79999999999995</v>
      </c>
      <c r="M336" s="6">
        <v>501.9</v>
      </c>
      <c r="O336" s="1" t="s">
        <v>235</v>
      </c>
      <c r="P336" s="6">
        <v>369.5</v>
      </c>
      <c r="Q336" s="6">
        <v>705.8</v>
      </c>
      <c r="R336" s="6">
        <v>518.35</v>
      </c>
      <c r="T336" s="1" t="s">
        <v>235</v>
      </c>
      <c r="U336" s="6">
        <v>3.1279353779182002</v>
      </c>
      <c r="V336" s="6">
        <v>0.28773455537513598</v>
      </c>
      <c r="W336" s="6">
        <v>2.3624891920181001</v>
      </c>
      <c r="X336" s="6">
        <v>0.47771163052496002</v>
      </c>
      <c r="Y336" s="10">
        <v>4.1644097255917796</v>
      </c>
      <c r="AA336" s="20" t="s">
        <v>235</v>
      </c>
      <c r="AB336" s="6" t="s">
        <v>19</v>
      </c>
      <c r="AC336" s="10"/>
      <c r="AD336" s="10" t="s">
        <v>846</v>
      </c>
      <c r="AE336" s="1">
        <f>COUNTIF(AB334:AB348,"cel_C")</f>
        <v>6</v>
      </c>
      <c r="AG336" s="6"/>
    </row>
    <row r="337" spans="1:33">
      <c r="A337" s="1" t="s">
        <v>239</v>
      </c>
      <c r="B337" s="6">
        <v>771.4</v>
      </c>
      <c r="C337" s="6">
        <v>683</v>
      </c>
      <c r="D337" s="6">
        <v>4</v>
      </c>
      <c r="E337" s="1" t="s">
        <v>239</v>
      </c>
      <c r="G337" s="1" t="s">
        <v>240</v>
      </c>
      <c r="H337" s="6">
        <v>352.8</v>
      </c>
      <c r="I337" s="6">
        <v>371.1</v>
      </c>
      <c r="J337" s="6">
        <v>600.70000000000005</v>
      </c>
      <c r="K337" s="6">
        <v>559.5</v>
      </c>
      <c r="L337" s="6">
        <v>675.3</v>
      </c>
      <c r="M337" s="6">
        <v>633.20000000000005</v>
      </c>
      <c r="O337" s="1" t="s">
        <v>240</v>
      </c>
      <c r="P337" s="6">
        <v>361.95</v>
      </c>
      <c r="Q337" s="6">
        <v>580.1</v>
      </c>
      <c r="R337" s="6">
        <v>654.25</v>
      </c>
      <c r="T337" s="1" t="s">
        <v>249</v>
      </c>
      <c r="U337" s="6">
        <v>2.9583242179323501</v>
      </c>
      <c r="V337" s="6">
        <v>2.2209717040527202</v>
      </c>
      <c r="W337" s="6">
        <v>0.49657801991016598</v>
      </c>
      <c r="X337" s="6">
        <v>0.24077449396945799</v>
      </c>
      <c r="Y337" s="10">
        <v>11.3003951352292</v>
      </c>
      <c r="AA337" s="20" t="s">
        <v>249</v>
      </c>
      <c r="AB337" s="6" t="s">
        <v>32</v>
      </c>
      <c r="AC337" s="10"/>
      <c r="AD337" s="10"/>
      <c r="AG337" s="6"/>
    </row>
    <row r="338" spans="1:33">
      <c r="A338" s="1" t="s">
        <v>242</v>
      </c>
      <c r="B338" s="6">
        <v>506.2</v>
      </c>
      <c r="C338" s="6">
        <v>458.1</v>
      </c>
      <c r="D338" s="6">
        <v>5</v>
      </c>
      <c r="E338" s="1" t="s">
        <v>242</v>
      </c>
      <c r="G338" s="1" t="s">
        <v>243</v>
      </c>
      <c r="H338" s="6">
        <v>367.1</v>
      </c>
      <c r="I338" s="6">
        <v>385.2</v>
      </c>
      <c r="J338" s="6">
        <v>624</v>
      </c>
      <c r="K338" s="6">
        <v>574.79999999999995</v>
      </c>
      <c r="L338" s="6">
        <v>691.6</v>
      </c>
      <c r="M338" s="6">
        <v>646</v>
      </c>
      <c r="O338" s="1" t="s">
        <v>243</v>
      </c>
      <c r="P338" s="6">
        <v>376.15</v>
      </c>
      <c r="Q338" s="6">
        <v>599.4</v>
      </c>
      <c r="R338" s="6">
        <v>668.8</v>
      </c>
      <c r="T338" s="1" t="s">
        <v>244</v>
      </c>
      <c r="U338" s="6">
        <v>4.0493124750937302</v>
      </c>
      <c r="V338" s="6">
        <v>0.37485114515655399</v>
      </c>
      <c r="W338" s="6">
        <v>3.0591908409484301</v>
      </c>
      <c r="X338" s="6">
        <v>0.61527048898874503</v>
      </c>
      <c r="Y338" s="10">
        <v>4.2952061496209302</v>
      </c>
      <c r="AA338" s="20" t="s">
        <v>244</v>
      </c>
      <c r="AB338" s="6" t="s">
        <v>19</v>
      </c>
      <c r="AC338" s="10"/>
      <c r="AD338" s="10"/>
      <c r="AG338" s="6"/>
    </row>
    <row r="339" spans="1:33">
      <c r="A339" s="1" t="s">
        <v>244</v>
      </c>
      <c r="B339" s="6">
        <v>799</v>
      </c>
      <c r="C339" s="6">
        <v>702.1</v>
      </c>
      <c r="D339" s="6">
        <v>6</v>
      </c>
      <c r="E339" s="1" t="s">
        <v>244</v>
      </c>
      <c r="G339" s="1" t="s">
        <v>245</v>
      </c>
      <c r="H339" s="6">
        <v>216.3</v>
      </c>
      <c r="I339" s="6">
        <v>227.9</v>
      </c>
      <c r="J339" s="6">
        <v>417.4</v>
      </c>
      <c r="K339" s="6">
        <v>384.1</v>
      </c>
      <c r="L339" s="6">
        <v>472.8</v>
      </c>
      <c r="M339" s="6">
        <v>442.4</v>
      </c>
      <c r="O339" s="1" t="s">
        <v>245</v>
      </c>
      <c r="P339" s="6">
        <v>222.1</v>
      </c>
      <c r="Q339" s="6">
        <v>400.75</v>
      </c>
      <c r="R339" s="6">
        <v>457.6</v>
      </c>
      <c r="T339" s="1" t="s">
        <v>246</v>
      </c>
      <c r="U339" s="6">
        <v>6.7926265070170704</v>
      </c>
      <c r="V339" s="6">
        <v>4.8141244467193998</v>
      </c>
      <c r="W339" s="6">
        <v>0.27490103774118302</v>
      </c>
      <c r="X339" s="6">
        <v>1.7036010225564899</v>
      </c>
      <c r="Y339" s="10">
        <v>9.7436724599230402</v>
      </c>
      <c r="AA339" s="20" t="s">
        <v>246</v>
      </c>
      <c r="AB339" s="6" t="s">
        <v>32</v>
      </c>
      <c r="AC339" s="10"/>
      <c r="AD339" s="10"/>
      <c r="AG339" s="6"/>
    </row>
    <row r="340" spans="1:33">
      <c r="A340" s="1" t="s">
        <v>246</v>
      </c>
      <c r="B340" s="6">
        <v>829.4</v>
      </c>
      <c r="C340" s="6">
        <v>709.2</v>
      </c>
      <c r="D340" s="6">
        <v>7</v>
      </c>
      <c r="E340" s="1" t="s">
        <v>246</v>
      </c>
      <c r="G340" s="1" t="s">
        <v>247</v>
      </c>
      <c r="H340" s="6">
        <v>249.1</v>
      </c>
      <c r="I340" s="6">
        <v>276.60000000000002</v>
      </c>
      <c r="J340" s="6">
        <v>412.9</v>
      </c>
      <c r="K340" s="6">
        <v>388.5</v>
      </c>
      <c r="L340" s="6">
        <v>439.2</v>
      </c>
      <c r="M340" s="6">
        <v>410</v>
      </c>
      <c r="O340" s="1" t="s">
        <v>247</v>
      </c>
      <c r="P340" s="6">
        <v>262.85000000000002</v>
      </c>
      <c r="Q340" s="6">
        <v>400.7</v>
      </c>
      <c r="R340" s="6">
        <v>424.6</v>
      </c>
      <c r="T340" s="1" t="s">
        <v>233</v>
      </c>
      <c r="U340" s="6">
        <v>4.4727232411770697</v>
      </c>
      <c r="V340" s="6">
        <v>2.5962106810844601</v>
      </c>
      <c r="W340" s="6">
        <v>1.85689132900557</v>
      </c>
      <c r="X340" s="6">
        <v>1.9621231087045499E-2</v>
      </c>
      <c r="Y340" s="10">
        <v>10.3502036565558</v>
      </c>
      <c r="AA340" s="20" t="s">
        <v>233</v>
      </c>
      <c r="AB340" s="6" t="s">
        <v>11</v>
      </c>
      <c r="AC340" s="10"/>
      <c r="AD340" s="10"/>
      <c r="AG340" s="6"/>
    </row>
    <row r="341" spans="1:33">
      <c r="A341" s="1" t="s">
        <v>235</v>
      </c>
      <c r="B341" s="6">
        <v>697.3</v>
      </c>
      <c r="C341" s="6">
        <v>622.6</v>
      </c>
      <c r="D341" s="6">
        <v>8</v>
      </c>
      <c r="E341" s="1" t="s">
        <v>235</v>
      </c>
      <c r="G341" s="1" t="s">
        <v>248</v>
      </c>
      <c r="H341" s="6">
        <v>77.7</v>
      </c>
      <c r="I341" s="6">
        <v>85.6</v>
      </c>
      <c r="J341" s="6">
        <v>155</v>
      </c>
      <c r="K341" s="6">
        <v>153.4</v>
      </c>
      <c r="L341" s="6">
        <v>185.8</v>
      </c>
      <c r="M341" s="6">
        <v>189.4</v>
      </c>
      <c r="O341" s="1" t="s">
        <v>248</v>
      </c>
      <c r="P341" s="6">
        <v>81.650000000000006</v>
      </c>
      <c r="Q341" s="6">
        <v>154.19999999999999</v>
      </c>
      <c r="R341" s="6">
        <v>187.6</v>
      </c>
      <c r="T341" s="1" t="s">
        <v>252</v>
      </c>
      <c r="U341" s="6">
        <v>6.8690719581690098</v>
      </c>
      <c r="V341" s="6">
        <v>4.8715414075899801</v>
      </c>
      <c r="W341" s="6">
        <v>0.27987299398152399</v>
      </c>
      <c r="X341" s="6">
        <v>1.7176575565975101</v>
      </c>
      <c r="Y341" s="10">
        <v>9.7485562036620408</v>
      </c>
      <c r="AA341" s="20" t="s">
        <v>252</v>
      </c>
      <c r="AB341" s="6" t="s">
        <v>32</v>
      </c>
      <c r="AC341" s="10"/>
      <c r="AD341" s="10"/>
      <c r="AG341" s="6"/>
    </row>
    <row r="342" spans="1:33">
      <c r="A342" s="1" t="s">
        <v>250</v>
      </c>
      <c r="B342" s="6">
        <v>57.7</v>
      </c>
      <c r="C342" s="6">
        <v>622.6</v>
      </c>
      <c r="D342" s="6">
        <v>9</v>
      </c>
      <c r="E342" s="1" t="s">
        <v>250</v>
      </c>
      <c r="G342" s="1" t="s">
        <v>249</v>
      </c>
      <c r="H342" s="6">
        <v>394.4</v>
      </c>
      <c r="I342" s="6">
        <v>407.8</v>
      </c>
      <c r="J342" s="6">
        <v>607.29999999999995</v>
      </c>
      <c r="K342" s="6">
        <v>565.1</v>
      </c>
      <c r="L342" s="6">
        <v>743.5</v>
      </c>
      <c r="M342" s="6">
        <v>695.2</v>
      </c>
      <c r="O342" s="1" t="s">
        <v>249</v>
      </c>
      <c r="P342" s="6">
        <v>401.1</v>
      </c>
      <c r="Q342" s="6">
        <v>586.20000000000005</v>
      </c>
      <c r="R342" s="6">
        <v>719.35</v>
      </c>
      <c r="T342" s="1" t="s">
        <v>256</v>
      </c>
      <c r="U342" s="6">
        <v>3.3210873118359601</v>
      </c>
      <c r="V342" s="6">
        <v>2.51598272368425</v>
      </c>
      <c r="W342" s="6">
        <v>0.47279227653549699</v>
      </c>
      <c r="X342" s="6">
        <v>0.33231231161621799</v>
      </c>
      <c r="Y342" s="10">
        <v>11.3143830334888</v>
      </c>
      <c r="AA342" s="20" t="s">
        <v>256</v>
      </c>
      <c r="AB342" s="10" t="s">
        <v>32</v>
      </c>
      <c r="AC342" s="10"/>
      <c r="AD342" s="10"/>
      <c r="AG342" s="6"/>
    </row>
    <row r="343" spans="1:33">
      <c r="A343" s="1" t="s">
        <v>250</v>
      </c>
      <c r="B343" s="6">
        <v>57.7</v>
      </c>
      <c r="C343" s="6">
        <v>55.3</v>
      </c>
      <c r="D343" s="6">
        <v>10</v>
      </c>
      <c r="E343" s="1" t="s">
        <v>252</v>
      </c>
      <c r="G343" s="1" t="s">
        <v>237</v>
      </c>
      <c r="H343" s="6">
        <v>398.2</v>
      </c>
      <c r="I343" s="6">
        <v>385.9</v>
      </c>
      <c r="J343" s="6">
        <v>525.79999999999995</v>
      </c>
      <c r="K343" s="6">
        <v>487.6</v>
      </c>
      <c r="L343" s="6">
        <v>481.5</v>
      </c>
      <c r="M343" s="6">
        <v>480.8</v>
      </c>
      <c r="O343" s="1" t="s">
        <v>237</v>
      </c>
      <c r="P343" s="6">
        <v>392.05</v>
      </c>
      <c r="Q343" s="6">
        <v>506.7</v>
      </c>
      <c r="R343" s="6">
        <v>481.15</v>
      </c>
      <c r="T343" s="1" t="s">
        <v>254</v>
      </c>
      <c r="U343" s="6">
        <v>3.85304276857247</v>
      </c>
      <c r="V343" s="6">
        <v>0.29230935761049898</v>
      </c>
      <c r="W343" s="6">
        <v>2.8805291071041301</v>
      </c>
      <c r="X343" s="6">
        <v>0.68020430385784103</v>
      </c>
      <c r="Y343" s="10">
        <v>3.9937585807080902</v>
      </c>
      <c r="AA343" s="20" t="s">
        <v>254</v>
      </c>
      <c r="AB343" s="10" t="s">
        <v>19</v>
      </c>
      <c r="AC343" s="10"/>
      <c r="AD343" s="10"/>
      <c r="AG343" s="6"/>
    </row>
    <row r="344" spans="1:33">
      <c r="A344" s="1" t="s">
        <v>252</v>
      </c>
      <c r="B344" s="6">
        <v>826.5</v>
      </c>
      <c r="C344" s="6">
        <v>710.9</v>
      </c>
      <c r="D344" s="6">
        <v>11</v>
      </c>
      <c r="E344" s="1" t="s">
        <v>240</v>
      </c>
      <c r="G344" s="1" t="s">
        <v>244</v>
      </c>
      <c r="H344" s="6">
        <v>379.5</v>
      </c>
      <c r="I344" s="6">
        <v>395.2</v>
      </c>
      <c r="J344" s="6">
        <v>876.3</v>
      </c>
      <c r="K344" s="6">
        <v>769.1</v>
      </c>
      <c r="L344" s="6">
        <v>594.70000000000005</v>
      </c>
      <c r="M344" s="6">
        <v>566.5</v>
      </c>
      <c r="O344" s="1" t="s">
        <v>244</v>
      </c>
      <c r="P344" s="6">
        <v>387.35</v>
      </c>
      <c r="Q344" s="6">
        <v>822.7</v>
      </c>
      <c r="R344" s="6">
        <v>580.6</v>
      </c>
      <c r="T344" s="1" t="s">
        <v>257</v>
      </c>
      <c r="U344" s="6">
        <v>7.7792252710026704</v>
      </c>
      <c r="V344" s="6">
        <v>4.1296460307852101</v>
      </c>
      <c r="W344" s="6">
        <v>3.6448169681784202</v>
      </c>
      <c r="X344" s="6">
        <v>4.7622720390433498E-3</v>
      </c>
      <c r="Y344" s="10">
        <v>9.5949976072660395</v>
      </c>
      <c r="AA344" s="20" t="s">
        <v>257</v>
      </c>
      <c r="AB344" s="10" t="s">
        <v>32</v>
      </c>
      <c r="AC344" s="10"/>
      <c r="AD344" s="10"/>
      <c r="AG344" s="6"/>
    </row>
    <row r="345" spans="1:33">
      <c r="A345" s="1" t="s">
        <v>240</v>
      </c>
      <c r="B345" s="6">
        <v>677.1</v>
      </c>
      <c r="C345" s="6">
        <v>616.4</v>
      </c>
      <c r="D345" s="6">
        <v>12</v>
      </c>
      <c r="E345" s="1" t="s">
        <v>243</v>
      </c>
      <c r="G345" s="1" t="s">
        <v>246</v>
      </c>
      <c r="H345" s="6">
        <v>400.8</v>
      </c>
      <c r="I345" s="6">
        <v>408.2</v>
      </c>
      <c r="J345" s="6">
        <v>655.29999999999995</v>
      </c>
      <c r="K345" s="6">
        <v>596.70000000000005</v>
      </c>
      <c r="L345" s="6">
        <v>1208</v>
      </c>
      <c r="M345" s="6">
        <v>1064.9000000000001</v>
      </c>
      <c r="O345" s="1" t="s">
        <v>246</v>
      </c>
      <c r="P345" s="6">
        <v>404.5</v>
      </c>
      <c r="Q345" s="6">
        <v>626</v>
      </c>
      <c r="R345" s="6">
        <v>1136.45</v>
      </c>
      <c r="T345" s="1" t="s">
        <v>238</v>
      </c>
      <c r="U345" s="6">
        <v>3.9662221099493502</v>
      </c>
      <c r="V345" s="6">
        <v>0.48497855100510101</v>
      </c>
      <c r="W345" s="6">
        <v>3.0132368043355902</v>
      </c>
      <c r="X345" s="6">
        <v>0.46800675460866498</v>
      </c>
      <c r="Y345" s="10">
        <v>4.6690093434822897</v>
      </c>
      <c r="AA345" s="20" t="s">
        <v>238</v>
      </c>
      <c r="AB345" s="10" t="s">
        <v>19</v>
      </c>
      <c r="AC345" s="10"/>
      <c r="AD345" s="10"/>
      <c r="AG345" s="6"/>
    </row>
    <row r="346" spans="1:33">
      <c r="A346" s="1" t="s">
        <v>243</v>
      </c>
      <c r="B346" s="6">
        <v>695.6</v>
      </c>
      <c r="C346" s="6">
        <v>627.20000000000005</v>
      </c>
      <c r="D346" s="6">
        <v>13</v>
      </c>
      <c r="E346" s="1" t="s">
        <v>245</v>
      </c>
      <c r="G346" s="1" t="s">
        <v>233</v>
      </c>
      <c r="H346" s="6">
        <v>941.6</v>
      </c>
      <c r="I346" s="6">
        <v>751.1</v>
      </c>
      <c r="J346" s="6">
        <v>445.2</v>
      </c>
      <c r="K346" s="6">
        <v>411.9</v>
      </c>
      <c r="L346" s="6">
        <v>384.7</v>
      </c>
      <c r="M346" s="6">
        <v>373.2</v>
      </c>
      <c r="O346" s="1" t="s">
        <v>233</v>
      </c>
      <c r="P346" s="6">
        <v>846.35</v>
      </c>
      <c r="Q346" s="6">
        <v>428.55</v>
      </c>
      <c r="R346" s="6">
        <v>378.95</v>
      </c>
      <c r="T346" s="1" t="s">
        <v>260</v>
      </c>
      <c r="U346" s="6">
        <v>3.4667417851362901</v>
      </c>
      <c r="V346" s="6">
        <v>2.6133419604604899</v>
      </c>
      <c r="W346" s="6">
        <v>0.54803811090919097</v>
      </c>
      <c r="X346" s="6">
        <v>0.30536171376661297</v>
      </c>
      <c r="Y346" s="10">
        <v>11.3290325531264</v>
      </c>
      <c r="AA346" s="20" t="s">
        <v>260</v>
      </c>
      <c r="AB346" s="10" t="s">
        <v>32</v>
      </c>
      <c r="AC346" s="10"/>
      <c r="AD346" s="10"/>
      <c r="AG346" s="6"/>
    </row>
    <row r="347" spans="1:33">
      <c r="A347" s="1" t="s">
        <v>245</v>
      </c>
      <c r="B347" s="6">
        <v>468.4</v>
      </c>
      <c r="C347" s="6">
        <v>627.20000000000005</v>
      </c>
      <c r="D347" s="6">
        <v>14</v>
      </c>
      <c r="E347" s="1" t="s">
        <v>255</v>
      </c>
      <c r="G347" s="1" t="s">
        <v>252</v>
      </c>
      <c r="H347" s="6">
        <v>393.3</v>
      </c>
      <c r="I347" s="6">
        <v>404</v>
      </c>
      <c r="J347" s="6">
        <v>650</v>
      </c>
      <c r="K347" s="6">
        <v>596.70000000000005</v>
      </c>
      <c r="L347" s="6">
        <v>1210.5999999999999</v>
      </c>
      <c r="M347" s="6">
        <v>1067.0999999999999</v>
      </c>
      <c r="O347" s="1" t="s">
        <v>252</v>
      </c>
      <c r="P347" s="6">
        <v>398.65</v>
      </c>
      <c r="Q347" s="6">
        <v>623.35</v>
      </c>
      <c r="R347" s="6">
        <v>1138.8499999999999</v>
      </c>
      <c r="T347" s="1" t="s">
        <v>239</v>
      </c>
      <c r="U347" s="6">
        <v>4.3552953254895996</v>
      </c>
      <c r="V347" s="6">
        <v>0.57529126145185305</v>
      </c>
      <c r="W347" s="6">
        <v>3.3060585340364401</v>
      </c>
      <c r="X347" s="6">
        <v>0.47394553000130701</v>
      </c>
      <c r="Y347" s="10">
        <v>4.8126187902037598</v>
      </c>
      <c r="AA347" s="20" t="s">
        <v>239</v>
      </c>
      <c r="AB347" s="10" t="s">
        <v>19</v>
      </c>
      <c r="AC347" s="10"/>
      <c r="AD347" s="10"/>
      <c r="AG347" s="6"/>
    </row>
    <row r="348" spans="1:33">
      <c r="A348" s="1" t="s">
        <v>245</v>
      </c>
      <c r="B348" s="6">
        <v>468.4</v>
      </c>
      <c r="C348" s="6">
        <v>417.1</v>
      </c>
      <c r="D348" s="6">
        <v>15</v>
      </c>
      <c r="E348" s="1" t="s">
        <v>256</v>
      </c>
      <c r="G348" s="1" t="s">
        <v>256</v>
      </c>
      <c r="H348" s="6">
        <v>402.8</v>
      </c>
      <c r="I348" s="6">
        <v>404.4</v>
      </c>
      <c r="J348" s="6">
        <v>619.5</v>
      </c>
      <c r="K348" s="6">
        <v>573.20000000000005</v>
      </c>
      <c r="L348" s="6">
        <v>780</v>
      </c>
      <c r="M348" s="6">
        <v>741.1</v>
      </c>
      <c r="O348" s="1" t="s">
        <v>256</v>
      </c>
      <c r="P348" s="6">
        <v>403.6</v>
      </c>
      <c r="Q348" s="6">
        <v>596.35</v>
      </c>
      <c r="R348" s="6">
        <v>760.55</v>
      </c>
      <c r="T348" s="1" t="s">
        <v>241</v>
      </c>
      <c r="U348" s="6">
        <v>3.6371326171184299</v>
      </c>
      <c r="V348" s="6">
        <v>0.627543721776188</v>
      </c>
      <c r="W348" s="6">
        <v>2.7245707866084499</v>
      </c>
      <c r="X348" s="6">
        <v>0.28501810873379801</v>
      </c>
      <c r="Y348" s="10">
        <v>6.3003413073824799</v>
      </c>
      <c r="AA348" s="20" t="s">
        <v>241</v>
      </c>
      <c r="AB348" s="26" t="s">
        <v>19</v>
      </c>
      <c r="AC348" s="10"/>
      <c r="AD348" s="10"/>
      <c r="AG348" s="6"/>
    </row>
    <row r="349" spans="1:33">
      <c r="A349" s="1" t="s">
        <v>255</v>
      </c>
      <c r="B349" s="6">
        <v>20.2</v>
      </c>
      <c r="C349" s="6">
        <v>19.899999999999999</v>
      </c>
      <c r="D349" s="6">
        <v>16</v>
      </c>
      <c r="E349" s="1" t="s">
        <v>253</v>
      </c>
      <c r="G349" s="1" t="s">
        <v>255</v>
      </c>
      <c r="H349" s="6">
        <v>0</v>
      </c>
      <c r="I349" s="6">
        <v>0</v>
      </c>
      <c r="J349" s="6">
        <v>18.100000000000001</v>
      </c>
      <c r="K349" s="6">
        <v>16.899999999999999</v>
      </c>
      <c r="L349" s="6">
        <v>26.9</v>
      </c>
      <c r="M349" s="6">
        <v>28.1</v>
      </c>
      <c r="O349" s="1" t="s">
        <v>255</v>
      </c>
      <c r="P349" s="6">
        <v>0</v>
      </c>
      <c r="Q349" s="6">
        <v>17.5</v>
      </c>
      <c r="R349" s="6">
        <v>27.5</v>
      </c>
      <c r="Y349" s="2"/>
      <c r="AA349" s="20"/>
      <c r="AB349" s="6"/>
      <c r="AC349" s="10"/>
      <c r="AD349" s="10"/>
      <c r="AG349" s="6"/>
    </row>
    <row r="350" spans="1:33">
      <c r="A350" s="1" t="s">
        <v>256</v>
      </c>
      <c r="B350" s="6">
        <v>736.2</v>
      </c>
      <c r="C350" s="6">
        <v>650.29999999999995</v>
      </c>
      <c r="D350" s="6">
        <v>17</v>
      </c>
      <c r="E350" s="1" t="s">
        <v>251</v>
      </c>
      <c r="G350" s="1" t="s">
        <v>253</v>
      </c>
      <c r="H350" s="6">
        <v>378.9</v>
      </c>
      <c r="I350" s="6">
        <v>385.8</v>
      </c>
      <c r="J350" s="6">
        <v>530.4</v>
      </c>
      <c r="K350" s="6">
        <v>498.2</v>
      </c>
      <c r="L350" s="6">
        <v>483.2</v>
      </c>
      <c r="M350" s="6">
        <v>483</v>
      </c>
      <c r="O350" s="1" t="s">
        <v>253</v>
      </c>
      <c r="P350" s="6">
        <v>382.35</v>
      </c>
      <c r="Q350" s="6">
        <v>514.29999999999995</v>
      </c>
      <c r="R350" s="6">
        <v>483.1</v>
      </c>
      <c r="T350" s="23" t="s">
        <v>240</v>
      </c>
      <c r="U350" s="21">
        <v>2.7185220188489301</v>
      </c>
      <c r="V350" s="21">
        <v>1.8540903987273001</v>
      </c>
      <c r="W350" s="21">
        <v>0.78905795719646399</v>
      </c>
      <c r="X350" s="21">
        <v>7.5373662925169699E-2</v>
      </c>
      <c r="Y350" s="10"/>
      <c r="AA350" s="20"/>
      <c r="AB350" s="6"/>
      <c r="AC350" s="10"/>
      <c r="AD350" s="10"/>
      <c r="AG350" s="6"/>
    </row>
    <row r="351" spans="1:33">
      <c r="A351" s="1" t="s">
        <v>253</v>
      </c>
      <c r="B351" s="6">
        <v>592.29999999999995</v>
      </c>
      <c r="C351" s="6">
        <v>542.9</v>
      </c>
      <c r="D351" s="6">
        <v>18</v>
      </c>
      <c r="E351" s="1" t="s">
        <v>254</v>
      </c>
      <c r="G351" s="1" t="s">
        <v>251</v>
      </c>
      <c r="H351" s="6">
        <v>362.7</v>
      </c>
      <c r="I351" s="6">
        <v>354.3</v>
      </c>
      <c r="J351" s="6">
        <v>241.6</v>
      </c>
      <c r="K351" s="6">
        <v>235.7</v>
      </c>
      <c r="L351" s="6">
        <v>216.3</v>
      </c>
      <c r="M351" s="6">
        <v>217.4</v>
      </c>
      <c r="O351" s="1" t="s">
        <v>251</v>
      </c>
      <c r="P351" s="6">
        <v>358.5</v>
      </c>
      <c r="Q351" s="6">
        <v>238.65</v>
      </c>
      <c r="R351" s="6">
        <v>216.85</v>
      </c>
      <c r="T351" s="23" t="s">
        <v>243</v>
      </c>
      <c r="U351" s="21">
        <v>2.7256429607995001</v>
      </c>
      <c r="V351" s="21">
        <v>1.8316583657358601</v>
      </c>
      <c r="W351" s="21">
        <v>0.82855955420263205</v>
      </c>
      <c r="X351" s="21">
        <v>6.5425040861005201E-2</v>
      </c>
      <c r="Y351" s="10"/>
      <c r="AA351" s="20"/>
      <c r="AB351" s="6"/>
      <c r="AC351" s="10"/>
      <c r="AD351" s="10"/>
      <c r="AG351" s="6"/>
    </row>
    <row r="352" spans="1:33">
      <c r="A352" s="1" t="s">
        <v>251</v>
      </c>
      <c r="B352" s="6">
        <v>345.8</v>
      </c>
      <c r="C352" s="6">
        <v>326.39999999999998</v>
      </c>
      <c r="D352" s="6">
        <v>19</v>
      </c>
      <c r="E352" s="1" t="s">
        <v>257</v>
      </c>
      <c r="G352" s="1" t="s">
        <v>254</v>
      </c>
      <c r="H352" s="6">
        <v>363.3</v>
      </c>
      <c r="I352" s="6">
        <v>381.2</v>
      </c>
      <c r="J352" s="6">
        <v>829.8</v>
      </c>
      <c r="K352" s="6">
        <v>744</v>
      </c>
      <c r="L352" s="6">
        <v>554.6</v>
      </c>
      <c r="M352" s="6">
        <v>525.79999999999995</v>
      </c>
      <c r="O352" s="1" t="s">
        <v>254</v>
      </c>
      <c r="P352" s="6">
        <v>372.25</v>
      </c>
      <c r="Q352" s="6">
        <v>786.9</v>
      </c>
      <c r="R352" s="6">
        <v>540.20000000000005</v>
      </c>
      <c r="T352" s="23" t="s">
        <v>245</v>
      </c>
      <c r="U352" s="21">
        <v>2.19248451887412</v>
      </c>
      <c r="V352" s="21">
        <v>1.4791189250472201</v>
      </c>
      <c r="W352" s="21">
        <v>0.65869740540483901</v>
      </c>
      <c r="X352" s="21">
        <v>5.4668188422070801E-2</v>
      </c>
      <c r="Y352" s="10"/>
      <c r="AA352" s="20"/>
      <c r="AB352" s="6"/>
      <c r="AC352" s="10"/>
      <c r="AD352" s="10"/>
      <c r="AG352" s="6"/>
    </row>
    <row r="353" spans="1:33">
      <c r="A353" s="1" t="s">
        <v>254</v>
      </c>
      <c r="B353" s="6">
        <v>760.5</v>
      </c>
      <c r="C353" s="6">
        <v>671.1</v>
      </c>
      <c r="D353" s="6">
        <v>20</v>
      </c>
      <c r="E353" s="1" t="s">
        <v>259</v>
      </c>
      <c r="G353" s="1" t="s">
        <v>257</v>
      </c>
      <c r="H353" s="6">
        <v>1369.1</v>
      </c>
      <c r="I353" s="6">
        <v>1048.4000000000001</v>
      </c>
      <c r="J353" s="6">
        <v>462.3</v>
      </c>
      <c r="K353" s="6">
        <v>434</v>
      </c>
      <c r="L353" s="6">
        <v>421</v>
      </c>
      <c r="M353" s="6">
        <v>410.6</v>
      </c>
      <c r="O353" s="1" t="s">
        <v>257</v>
      </c>
      <c r="P353" s="6">
        <v>1208.75</v>
      </c>
      <c r="Q353" s="6">
        <v>448.15</v>
      </c>
      <c r="R353" s="6">
        <v>415.8</v>
      </c>
      <c r="T353" s="23" t="s">
        <v>247</v>
      </c>
      <c r="U353" s="21">
        <v>1.5295562627053501</v>
      </c>
      <c r="V353" s="21">
        <v>0.93501945901836203</v>
      </c>
      <c r="W353" s="21">
        <v>0.58109797228216398</v>
      </c>
      <c r="X353" s="21">
        <v>1.34388314048244E-2</v>
      </c>
      <c r="Y353" s="10"/>
      <c r="AA353" s="20"/>
      <c r="AB353" s="6"/>
      <c r="AC353" s="10"/>
      <c r="AD353" s="10"/>
      <c r="AG353" s="6"/>
    </row>
    <row r="354" spans="1:33">
      <c r="A354" s="1" t="s">
        <v>257</v>
      </c>
      <c r="B354" s="6">
        <v>766.2</v>
      </c>
      <c r="C354" s="6">
        <v>674.1</v>
      </c>
      <c r="D354" s="6">
        <v>21</v>
      </c>
      <c r="E354" s="1" t="s">
        <v>258</v>
      </c>
      <c r="G354" s="1" t="s">
        <v>259</v>
      </c>
      <c r="H354" s="6">
        <v>0</v>
      </c>
      <c r="I354" s="6">
        <v>0</v>
      </c>
      <c r="J354" s="6">
        <v>28</v>
      </c>
      <c r="K354" s="6">
        <v>26.6</v>
      </c>
      <c r="L354" s="6">
        <v>13.5</v>
      </c>
      <c r="M354" s="6">
        <v>13.5</v>
      </c>
      <c r="O354" s="1" t="s">
        <v>259</v>
      </c>
      <c r="P354" s="6">
        <v>0</v>
      </c>
      <c r="Q354" s="6">
        <v>27.3</v>
      </c>
      <c r="R354" s="6">
        <v>13.5</v>
      </c>
      <c r="T354" s="23" t="s">
        <v>237</v>
      </c>
      <c r="U354" s="21">
        <v>1.0694653388148101</v>
      </c>
      <c r="V354" s="21">
        <v>0.33792972228209101</v>
      </c>
      <c r="W354" s="21">
        <v>0.70905640084681998</v>
      </c>
      <c r="X354" s="21">
        <v>2.2479215685899799E-2</v>
      </c>
      <c r="Y354" s="10"/>
      <c r="AA354" s="20"/>
      <c r="AB354" s="6"/>
      <c r="AC354" s="10"/>
      <c r="AD354" s="10"/>
      <c r="AG354" s="6"/>
    </row>
    <row r="355" spans="1:33">
      <c r="A355" s="1" t="s">
        <v>259</v>
      </c>
      <c r="B355" s="6">
        <v>23.1</v>
      </c>
      <c r="C355" s="6">
        <v>21.4</v>
      </c>
      <c r="D355" s="6">
        <v>22</v>
      </c>
      <c r="E355" s="1" t="s">
        <v>238</v>
      </c>
      <c r="G355" s="1" t="s">
        <v>258</v>
      </c>
      <c r="H355" s="6">
        <v>198.7</v>
      </c>
      <c r="I355" s="6">
        <v>206</v>
      </c>
      <c r="J355" s="6">
        <v>520.70000000000005</v>
      </c>
      <c r="K355" s="6">
        <v>441.9</v>
      </c>
      <c r="L355" s="6">
        <v>359</v>
      </c>
      <c r="M355" s="6">
        <v>333.4</v>
      </c>
      <c r="O355" s="1" t="s">
        <v>258</v>
      </c>
      <c r="P355" s="6">
        <v>202.35</v>
      </c>
      <c r="Q355" s="6">
        <v>481.3</v>
      </c>
      <c r="R355" s="6">
        <v>346.2</v>
      </c>
      <c r="T355" s="23" t="s">
        <v>253</v>
      </c>
      <c r="U355" s="21">
        <v>1.22902083688132</v>
      </c>
      <c r="V355" s="21">
        <v>0.374315011141168</v>
      </c>
      <c r="W355" s="21">
        <v>0.82538819766313598</v>
      </c>
      <c r="X355" s="21">
        <v>2.9317628077014799E-2</v>
      </c>
      <c r="Y355" s="10"/>
      <c r="AA355" s="20"/>
      <c r="AB355" s="6"/>
      <c r="AC355" s="10"/>
      <c r="AD355" s="10"/>
      <c r="AG355" s="6"/>
    </row>
    <row r="356" spans="1:33">
      <c r="A356" s="1" t="s">
        <v>258</v>
      </c>
      <c r="B356" s="6">
        <v>474.9</v>
      </c>
      <c r="C356" s="6">
        <v>407.5</v>
      </c>
      <c r="D356" s="6">
        <v>23</v>
      </c>
      <c r="E356" s="1" t="s">
        <v>261</v>
      </c>
      <c r="G356" s="1" t="s">
        <v>238</v>
      </c>
      <c r="H356" s="6">
        <v>387.9</v>
      </c>
      <c r="I356" s="6">
        <v>397.1</v>
      </c>
      <c r="J356" s="6">
        <v>867.8</v>
      </c>
      <c r="K356" s="6">
        <v>769.5</v>
      </c>
      <c r="L356" s="6">
        <v>613.20000000000005</v>
      </c>
      <c r="M356" s="6">
        <v>601.4</v>
      </c>
      <c r="O356" s="1" t="s">
        <v>238</v>
      </c>
      <c r="P356" s="6">
        <v>392.5</v>
      </c>
      <c r="Q356" s="6">
        <v>818.65</v>
      </c>
      <c r="R356" s="6">
        <v>607.29999999999995</v>
      </c>
      <c r="T356" s="23" t="s">
        <v>251</v>
      </c>
      <c r="U356" s="21">
        <v>1.3374948145729699</v>
      </c>
      <c r="V356" s="21">
        <v>0.82356333453376895</v>
      </c>
      <c r="W356" s="21">
        <v>0.501125217661058</v>
      </c>
      <c r="X356" s="21">
        <v>1.2806262378141E-2</v>
      </c>
      <c r="Y356" s="10"/>
      <c r="AA356" s="20"/>
      <c r="AB356" s="6"/>
      <c r="AC356" s="10"/>
      <c r="AD356" s="10"/>
      <c r="AG356" s="6"/>
    </row>
    <row r="357" spans="1:33">
      <c r="A357" s="1" t="s">
        <v>238</v>
      </c>
      <c r="B357" s="6">
        <v>799.5</v>
      </c>
      <c r="C357" s="6">
        <v>713.6</v>
      </c>
      <c r="D357" s="6">
        <v>24</v>
      </c>
      <c r="E357" s="1" t="s">
        <v>241</v>
      </c>
      <c r="G357" s="1" t="s">
        <v>261</v>
      </c>
      <c r="H357" s="6">
        <v>44.4</v>
      </c>
      <c r="I357" s="6">
        <v>48.2</v>
      </c>
      <c r="J357" s="6">
        <v>63.4</v>
      </c>
      <c r="K357" s="6">
        <v>56.3</v>
      </c>
      <c r="L357" s="6">
        <v>125.7</v>
      </c>
      <c r="M357" s="6">
        <v>106.5</v>
      </c>
      <c r="O357" s="1" t="s">
        <v>261</v>
      </c>
      <c r="P357" s="6">
        <v>46.3</v>
      </c>
      <c r="Q357" s="6">
        <v>59.85</v>
      </c>
      <c r="R357" s="6">
        <v>116.1</v>
      </c>
      <c r="T357" s="23" t="s">
        <v>258</v>
      </c>
      <c r="U357" s="21">
        <v>2.5960904479378399</v>
      </c>
      <c r="V357" s="21">
        <v>0.33381580023878299</v>
      </c>
      <c r="W357" s="21">
        <v>1.97150469512437</v>
      </c>
      <c r="X357" s="21">
        <v>0.29076995257468402</v>
      </c>
      <c r="Y357" s="10"/>
      <c r="AA357" s="20"/>
      <c r="AB357" s="6"/>
      <c r="AC357" s="10"/>
      <c r="AD357" s="10"/>
      <c r="AG357" s="6"/>
    </row>
    <row r="358" spans="1:33">
      <c r="A358" s="1" t="s">
        <v>261</v>
      </c>
      <c r="B358" s="6">
        <v>80.3</v>
      </c>
      <c r="C358" s="6">
        <v>713.6</v>
      </c>
      <c r="D358" s="6">
        <v>25</v>
      </c>
      <c r="E358" s="1" t="s">
        <v>237</v>
      </c>
      <c r="G358" s="1" t="s">
        <v>260</v>
      </c>
      <c r="H358" s="6">
        <v>379.9</v>
      </c>
      <c r="I358" s="6">
        <v>399</v>
      </c>
      <c r="J358" s="6">
        <v>625.4</v>
      </c>
      <c r="K358" s="6">
        <v>575.6</v>
      </c>
      <c r="L358" s="6">
        <v>786.6</v>
      </c>
      <c r="M358" s="6">
        <v>737.9</v>
      </c>
      <c r="O358" s="1" t="s">
        <v>260</v>
      </c>
      <c r="P358" s="6">
        <v>389.45</v>
      </c>
      <c r="Q358" s="6">
        <v>600.5</v>
      </c>
      <c r="R358" s="6">
        <v>762.25</v>
      </c>
      <c r="T358" s="23" t="s">
        <v>242</v>
      </c>
      <c r="U358" s="21">
        <v>2.0298334849042301</v>
      </c>
      <c r="V358" s="21">
        <v>0.395746263019504</v>
      </c>
      <c r="W358" s="21">
        <v>1.5015821726437999</v>
      </c>
      <c r="X358" s="21">
        <v>0.13250504924093201</v>
      </c>
      <c r="Y358" s="10"/>
      <c r="AA358" s="20"/>
      <c r="AB358" s="6"/>
      <c r="AC358" s="10"/>
      <c r="AD358" s="10"/>
      <c r="AG358" s="6"/>
    </row>
    <row r="359" spans="1:33">
      <c r="A359" s="1" t="s">
        <v>261</v>
      </c>
      <c r="B359" s="6">
        <v>80.3</v>
      </c>
      <c r="C359" s="6">
        <v>69.5</v>
      </c>
      <c r="D359" s="6">
        <v>26</v>
      </c>
      <c r="E359" s="1" t="s">
        <v>249</v>
      </c>
      <c r="G359" s="1" t="s">
        <v>239</v>
      </c>
      <c r="H359" s="6">
        <v>327.9</v>
      </c>
      <c r="I359" s="6">
        <v>338.7</v>
      </c>
      <c r="J359" s="6">
        <v>849</v>
      </c>
      <c r="K359" s="6">
        <v>753.6</v>
      </c>
      <c r="L359" s="6">
        <v>589.5</v>
      </c>
      <c r="M359" s="6">
        <v>565.70000000000005</v>
      </c>
      <c r="O359" s="1" t="s">
        <v>239</v>
      </c>
      <c r="P359" s="6">
        <v>333.3</v>
      </c>
      <c r="Q359" s="6">
        <v>801.3</v>
      </c>
      <c r="R359" s="6">
        <v>577.6</v>
      </c>
      <c r="T359" s="23" t="s">
        <v>250</v>
      </c>
      <c r="U359" s="21">
        <v>1.2819524343134701</v>
      </c>
      <c r="V359" s="21">
        <v>0.72468516907546399</v>
      </c>
      <c r="W359" s="21">
        <v>3.63675232069931E-3</v>
      </c>
      <c r="X359" s="21">
        <v>0.55363051291730803</v>
      </c>
      <c r="Y359" s="10"/>
      <c r="AA359" s="20"/>
      <c r="AB359" s="6"/>
    </row>
    <row r="360" spans="1:33">
      <c r="A360" s="1" t="s">
        <v>241</v>
      </c>
      <c r="B360" s="6">
        <v>720</v>
      </c>
      <c r="C360" s="6">
        <v>643.5</v>
      </c>
      <c r="D360" s="6">
        <v>27</v>
      </c>
      <c r="E360" s="1" t="s">
        <v>260</v>
      </c>
      <c r="G360" s="1" t="s">
        <v>242</v>
      </c>
      <c r="H360" s="6">
        <v>255.1</v>
      </c>
      <c r="I360" s="6">
        <v>269.60000000000002</v>
      </c>
      <c r="J360" s="6">
        <v>502</v>
      </c>
      <c r="K360" s="6">
        <v>459.9</v>
      </c>
      <c r="L360" s="6">
        <v>406.3</v>
      </c>
      <c r="M360" s="6">
        <v>390.4</v>
      </c>
      <c r="O360" s="1" t="s">
        <v>242</v>
      </c>
      <c r="P360" s="6">
        <v>262.35000000000002</v>
      </c>
      <c r="Q360" s="6">
        <v>480.95</v>
      </c>
      <c r="R360" s="6">
        <v>398.35</v>
      </c>
      <c r="T360" s="3" t="s">
        <v>248</v>
      </c>
      <c r="U360" s="12">
        <v>0.98307868684785704</v>
      </c>
      <c r="V360" s="12">
        <v>0.70273809628330797</v>
      </c>
      <c r="W360" s="12">
        <v>0.236902869712945</v>
      </c>
      <c r="X360" s="12">
        <v>4.3437720851604703E-2</v>
      </c>
      <c r="Y360" s="24"/>
      <c r="AA360" s="20"/>
      <c r="AB360" s="6"/>
    </row>
    <row r="361" spans="1:33">
      <c r="A361" s="1" t="s">
        <v>237</v>
      </c>
      <c r="B361" s="6">
        <v>589.20000000000005</v>
      </c>
      <c r="C361" s="6">
        <v>540.29999999999995</v>
      </c>
      <c r="D361" s="6">
        <v>28</v>
      </c>
      <c r="E361" s="1" t="s">
        <v>247</v>
      </c>
      <c r="G361" s="1" t="s">
        <v>241</v>
      </c>
      <c r="H361" s="6">
        <v>325.5</v>
      </c>
      <c r="I361" s="6">
        <v>341.2</v>
      </c>
      <c r="J361" s="6">
        <v>766.6</v>
      </c>
      <c r="K361" s="6">
        <v>682.8</v>
      </c>
      <c r="L361" s="6">
        <v>577</v>
      </c>
      <c r="M361" s="6">
        <v>550.6</v>
      </c>
      <c r="O361" s="1" t="s">
        <v>241</v>
      </c>
      <c r="P361" s="6">
        <v>333.35</v>
      </c>
      <c r="Q361" s="6">
        <v>724.7</v>
      </c>
      <c r="R361" s="6">
        <v>563.79999999999995</v>
      </c>
      <c r="T361" s="3" t="s">
        <v>255</v>
      </c>
      <c r="U361" s="12">
        <v>0.25527124237827697</v>
      </c>
      <c r="V361" s="12">
        <v>0.18760253606617799</v>
      </c>
      <c r="W361" s="12">
        <v>5.2329406535151599E-2</v>
      </c>
      <c r="X361" s="12">
        <v>1.5339299776947399E-2</v>
      </c>
      <c r="Y361" s="24"/>
      <c r="AA361" s="20"/>
      <c r="AB361" s="6"/>
    </row>
    <row r="362" spans="1:33">
      <c r="A362" s="1" t="s">
        <v>249</v>
      </c>
      <c r="B362" s="6">
        <v>702.8</v>
      </c>
      <c r="C362" s="6">
        <v>628.9</v>
      </c>
      <c r="D362" s="6">
        <v>29</v>
      </c>
      <c r="E362" s="1" t="s">
        <v>248</v>
      </c>
      <c r="G362" s="1" t="s">
        <v>250</v>
      </c>
      <c r="H362" s="6">
        <v>22.6</v>
      </c>
      <c r="I362" s="6">
        <v>26.2</v>
      </c>
      <c r="J362" s="6">
        <v>36.1</v>
      </c>
      <c r="K362" s="6">
        <v>35.6</v>
      </c>
      <c r="L362" s="6">
        <v>184.4</v>
      </c>
      <c r="M362" s="6">
        <v>130.5</v>
      </c>
      <c r="O362" s="1" t="s">
        <v>250</v>
      </c>
      <c r="P362" s="6">
        <v>24.4</v>
      </c>
      <c r="Q362" s="6">
        <v>35.85</v>
      </c>
      <c r="R362" s="6">
        <v>157.44999999999999</v>
      </c>
      <c r="T362" s="3" t="s">
        <v>259</v>
      </c>
      <c r="U362" s="12">
        <v>0.25408317783260798</v>
      </c>
      <c r="V362" s="12">
        <v>2.9789434887112699E-2</v>
      </c>
      <c r="W362" s="12">
        <v>0.19302849671317199</v>
      </c>
      <c r="X362" s="12">
        <v>3.1265246232322998E-2</v>
      </c>
      <c r="Y362" s="24"/>
      <c r="AA362" s="20"/>
      <c r="AB362" s="6"/>
    </row>
    <row r="363" spans="1:33">
      <c r="A363" s="1" t="s">
        <v>260</v>
      </c>
      <c r="B363" s="6">
        <v>735.7</v>
      </c>
      <c r="C363" s="6">
        <v>644.29999999999995</v>
      </c>
      <c r="D363" s="6"/>
      <c r="T363" s="3" t="s">
        <v>261</v>
      </c>
      <c r="U363" s="12">
        <v>0.65376591345527002</v>
      </c>
      <c r="V363" s="12">
        <v>0.42102690901406598</v>
      </c>
      <c r="W363" s="12">
        <v>1.02406108034593E-2</v>
      </c>
      <c r="X363" s="12">
        <v>0.22249839363774401</v>
      </c>
      <c r="Y363" s="24"/>
      <c r="AA363" s="20"/>
      <c r="AB363" s="6"/>
    </row>
    <row r="364" spans="1:33">
      <c r="A364" s="1" t="s">
        <v>247</v>
      </c>
      <c r="B364" s="6">
        <v>473.4</v>
      </c>
      <c r="C364" s="6">
        <v>644.29999999999995</v>
      </c>
      <c r="D364" s="6"/>
      <c r="AA364" s="20"/>
      <c r="AB364" s="6"/>
    </row>
    <row r="365" spans="1:33">
      <c r="A365" s="1" t="s">
        <v>247</v>
      </c>
      <c r="B365" s="6">
        <v>473.4</v>
      </c>
      <c r="C365" s="6">
        <v>438.1</v>
      </c>
      <c r="D365" s="6"/>
      <c r="AA365" s="20"/>
      <c r="AB365" s="6"/>
    </row>
    <row r="366" spans="1:33">
      <c r="A366" s="1" t="s">
        <v>247</v>
      </c>
      <c r="B366" s="6">
        <v>473.4</v>
      </c>
      <c r="C366" s="6">
        <v>438.1</v>
      </c>
      <c r="D366" s="6"/>
      <c r="AA366" s="20"/>
      <c r="AB366" s="6"/>
    </row>
    <row r="367" spans="1:33">
      <c r="A367" s="1" t="s">
        <v>248</v>
      </c>
      <c r="B367" s="6">
        <v>179.1</v>
      </c>
      <c r="C367" s="6">
        <v>438.1</v>
      </c>
      <c r="D367" s="6"/>
      <c r="AA367" s="20"/>
      <c r="AB367" s="6"/>
    </row>
    <row r="368" spans="1:33">
      <c r="A368" s="1" t="s">
        <v>248</v>
      </c>
      <c r="B368" s="6">
        <v>179.1</v>
      </c>
      <c r="C368" s="6">
        <v>170.2</v>
      </c>
      <c r="D368" s="6"/>
      <c r="AA368" s="20"/>
      <c r="AB368" s="6"/>
    </row>
    <row r="369" spans="1:33">
      <c r="AA369" s="20"/>
      <c r="AB369" s="6"/>
    </row>
    <row r="370" spans="1:33">
      <c r="AA370" s="20"/>
      <c r="AB370" s="6"/>
    </row>
    <row r="371" spans="1:33">
      <c r="A371" s="1" t="s">
        <v>886</v>
      </c>
      <c r="AA371" s="20"/>
      <c r="AB371" s="6"/>
    </row>
    <row r="372" spans="1:33">
      <c r="AA372" s="20"/>
      <c r="AB372" s="6"/>
    </row>
    <row r="373" spans="1:33" ht="15.75">
      <c r="A373" s="8" t="s">
        <v>0</v>
      </c>
      <c r="B373" s="8" t="s">
        <v>1</v>
      </c>
      <c r="C373" s="8" t="s">
        <v>2</v>
      </c>
      <c r="D373" s="8"/>
      <c r="E373" s="8"/>
      <c r="F373" s="8"/>
      <c r="G373" s="8" t="s">
        <v>0</v>
      </c>
      <c r="H373" s="8" t="s">
        <v>3</v>
      </c>
      <c r="I373" s="8" t="s">
        <v>4</v>
      </c>
      <c r="J373" s="8" t="s">
        <v>5</v>
      </c>
      <c r="K373" s="8" t="s">
        <v>6</v>
      </c>
      <c r="L373" s="8" t="s">
        <v>7</v>
      </c>
      <c r="M373" s="8" t="s">
        <v>8</v>
      </c>
      <c r="O373" s="7" t="s">
        <v>0</v>
      </c>
      <c r="P373" s="7" t="s">
        <v>816</v>
      </c>
      <c r="Q373" s="7" t="s">
        <v>817</v>
      </c>
      <c r="R373" s="7" t="s">
        <v>818</v>
      </c>
      <c r="T373" s="7" t="s">
        <v>0</v>
      </c>
      <c r="U373" s="9" t="s">
        <v>819</v>
      </c>
      <c r="V373" s="7" t="s">
        <v>820</v>
      </c>
      <c r="W373" s="7" t="s">
        <v>821</v>
      </c>
      <c r="X373" s="7" t="s">
        <v>822</v>
      </c>
      <c r="Y373" s="7" t="s">
        <v>823</v>
      </c>
      <c r="AA373" s="7" t="s">
        <v>0</v>
      </c>
      <c r="AB373" s="7" t="s">
        <v>824</v>
      </c>
      <c r="AC373" s="7"/>
      <c r="AD373" s="7"/>
      <c r="AE373" s="6"/>
      <c r="AF373" s="7"/>
      <c r="AG373" s="7"/>
    </row>
    <row r="374" spans="1:33">
      <c r="A374" s="1" t="s">
        <v>262</v>
      </c>
      <c r="B374" s="6">
        <v>741.1</v>
      </c>
      <c r="C374" s="6">
        <v>649.5</v>
      </c>
      <c r="D374" s="6">
        <v>1</v>
      </c>
      <c r="E374" s="1" t="s">
        <v>262</v>
      </c>
      <c r="G374" s="1" t="s">
        <v>263</v>
      </c>
      <c r="H374" s="6">
        <v>389.9</v>
      </c>
      <c r="I374" s="6">
        <v>402.5</v>
      </c>
      <c r="J374" s="6">
        <v>642.5</v>
      </c>
      <c r="K374" s="6">
        <v>590.6</v>
      </c>
      <c r="L374" s="6">
        <v>1190</v>
      </c>
      <c r="M374" s="6">
        <v>1062.8</v>
      </c>
      <c r="O374" s="1" t="s">
        <v>263</v>
      </c>
      <c r="P374" s="6">
        <v>396.2</v>
      </c>
      <c r="Q374" s="6">
        <v>616.54999999999995</v>
      </c>
      <c r="R374" s="6">
        <v>1126.4000000000001</v>
      </c>
      <c r="T374" s="1" t="s">
        <v>263</v>
      </c>
      <c r="U374" s="6">
        <v>6.77649335367457</v>
      </c>
      <c r="V374" s="6">
        <v>4.7998235411661403</v>
      </c>
      <c r="W374" s="6">
        <v>0.27259723362906402</v>
      </c>
      <c r="X374" s="6">
        <v>1.70407257887936</v>
      </c>
      <c r="Y374" s="6">
        <v>9.7412313918595892</v>
      </c>
      <c r="AA374" s="20" t="s">
        <v>263</v>
      </c>
      <c r="AB374" s="10" t="s">
        <v>32</v>
      </c>
      <c r="AC374" s="10"/>
      <c r="AD374" s="10" t="s">
        <v>844</v>
      </c>
      <c r="AE374" s="1">
        <f>COUNTIF(AB374:AB388,"cel_A")</f>
        <v>2</v>
      </c>
      <c r="AG374" s="6"/>
    </row>
    <row r="375" spans="1:33">
      <c r="A375" s="1" t="s">
        <v>265</v>
      </c>
      <c r="B375" s="6">
        <v>690.2</v>
      </c>
      <c r="C375" s="6">
        <v>10.7</v>
      </c>
      <c r="D375" s="6">
        <v>2</v>
      </c>
      <c r="E375" s="1" t="s">
        <v>265</v>
      </c>
      <c r="G375" s="1" t="s">
        <v>266</v>
      </c>
      <c r="H375" s="6">
        <v>380.5</v>
      </c>
      <c r="I375" s="6">
        <v>389.3</v>
      </c>
      <c r="J375" s="6">
        <v>588.4</v>
      </c>
      <c r="K375" s="6">
        <v>536.9</v>
      </c>
      <c r="L375" s="6">
        <v>780.3</v>
      </c>
      <c r="M375" s="6">
        <v>692.2</v>
      </c>
      <c r="O375" s="1" t="s">
        <v>266</v>
      </c>
      <c r="P375" s="6">
        <v>384.9</v>
      </c>
      <c r="Q375" s="6">
        <v>562.65</v>
      </c>
      <c r="R375" s="6">
        <v>736.25</v>
      </c>
      <c r="T375" s="1" t="s">
        <v>266</v>
      </c>
      <c r="U375" s="6">
        <v>3.2700379372396302</v>
      </c>
      <c r="V375" s="6">
        <v>2.4842463887710098</v>
      </c>
      <c r="W375" s="6">
        <v>0.40310347633249799</v>
      </c>
      <c r="X375" s="6">
        <v>0.382688072136119</v>
      </c>
      <c r="Y375" s="6">
        <v>11.296119546650001</v>
      </c>
      <c r="AA375" s="20" t="s">
        <v>266</v>
      </c>
      <c r="AB375" s="10" t="s">
        <v>32</v>
      </c>
      <c r="AC375" s="10"/>
      <c r="AD375" s="10" t="s">
        <v>845</v>
      </c>
      <c r="AE375" s="1">
        <f>COUNTIF(AB374:AB388,"cel_B")</f>
        <v>8</v>
      </c>
      <c r="AG375" s="6"/>
    </row>
    <row r="376" spans="1:33">
      <c r="A376" s="1" t="s">
        <v>266</v>
      </c>
      <c r="B376" s="6">
        <v>615.70000000000005</v>
      </c>
      <c r="C376" s="6">
        <v>599.1</v>
      </c>
      <c r="D376" s="6">
        <v>3</v>
      </c>
      <c r="E376" s="1" t="s">
        <v>266</v>
      </c>
      <c r="G376" s="1" t="s">
        <v>268</v>
      </c>
      <c r="H376" s="6">
        <v>346.6</v>
      </c>
      <c r="I376" s="6">
        <v>369</v>
      </c>
      <c r="J376" s="6">
        <v>709</v>
      </c>
      <c r="K376" s="6">
        <v>630.9</v>
      </c>
      <c r="L376" s="6">
        <v>536.5</v>
      </c>
      <c r="M376" s="6">
        <v>505.8</v>
      </c>
      <c r="O376" s="1" t="s">
        <v>268</v>
      </c>
      <c r="P376" s="6">
        <v>357.8</v>
      </c>
      <c r="Q376" s="6">
        <v>669.95</v>
      </c>
      <c r="R376" s="6">
        <v>521.15</v>
      </c>
      <c r="T376" s="1" t="s">
        <v>268</v>
      </c>
      <c r="U376" s="6">
        <v>2.9048905540844898</v>
      </c>
      <c r="V376" s="6">
        <v>0.385816422630397</v>
      </c>
      <c r="W376" s="6">
        <v>2.2048398917873699</v>
      </c>
      <c r="X376" s="6">
        <v>0.31423423966672298</v>
      </c>
      <c r="Y376" s="6">
        <v>4.7545434513147899</v>
      </c>
      <c r="AA376" s="20" t="s">
        <v>268</v>
      </c>
      <c r="AB376" s="10" t="s">
        <v>19</v>
      </c>
      <c r="AC376" s="10"/>
      <c r="AD376" s="10" t="s">
        <v>846</v>
      </c>
      <c r="AE376" s="1">
        <f>COUNTIF(AB374:AB388,"cel_C")</f>
        <v>5</v>
      </c>
      <c r="AG376" s="6"/>
    </row>
    <row r="377" spans="1:33">
      <c r="A377" s="1" t="s">
        <v>270</v>
      </c>
      <c r="B377" s="6">
        <v>806.4</v>
      </c>
      <c r="C377" s="6">
        <v>561.79999999999995</v>
      </c>
      <c r="D377" s="6">
        <v>4</v>
      </c>
      <c r="E377" s="1" t="s">
        <v>270</v>
      </c>
      <c r="G377" s="1" t="s">
        <v>271</v>
      </c>
      <c r="H377" s="6">
        <v>368.2</v>
      </c>
      <c r="I377" s="6">
        <v>379</v>
      </c>
      <c r="J377" s="6">
        <v>767.6</v>
      </c>
      <c r="K377" s="6">
        <v>692.5</v>
      </c>
      <c r="L377" s="6">
        <v>545.4</v>
      </c>
      <c r="M377" s="6">
        <v>518.70000000000005</v>
      </c>
      <c r="O377" s="1" t="s">
        <v>271</v>
      </c>
      <c r="P377" s="6">
        <v>373.6</v>
      </c>
      <c r="Q377" s="6">
        <v>730.05</v>
      </c>
      <c r="R377" s="6">
        <v>532.04999999999995</v>
      </c>
      <c r="T377" s="1" t="s">
        <v>271</v>
      </c>
      <c r="U377" s="6">
        <v>3.3154849685974401</v>
      </c>
      <c r="V377" s="6">
        <v>0.30786464412335002</v>
      </c>
      <c r="W377" s="6">
        <v>2.5051090077332998</v>
      </c>
      <c r="X377" s="6">
        <v>0.50251131674078797</v>
      </c>
      <c r="Y377" s="6">
        <v>4.2038361941072404</v>
      </c>
      <c r="AA377" s="20" t="s">
        <v>271</v>
      </c>
      <c r="AB377" s="10" t="s">
        <v>19</v>
      </c>
      <c r="AC377" s="10"/>
      <c r="AD377" s="10"/>
      <c r="AG377" s="6"/>
    </row>
    <row r="378" spans="1:33">
      <c r="A378" s="1" t="s">
        <v>273</v>
      </c>
      <c r="B378" s="6">
        <v>775.9</v>
      </c>
      <c r="C378" s="6">
        <v>719.7</v>
      </c>
      <c r="D378" s="6">
        <v>5</v>
      </c>
      <c r="E378" s="1" t="s">
        <v>273</v>
      </c>
      <c r="G378" s="1" t="s">
        <v>262</v>
      </c>
      <c r="H378" s="6">
        <v>378.1</v>
      </c>
      <c r="I378" s="6">
        <v>398.2</v>
      </c>
      <c r="J378" s="6">
        <v>633.5</v>
      </c>
      <c r="K378" s="6">
        <v>577.20000000000005</v>
      </c>
      <c r="L378" s="6">
        <v>790.5</v>
      </c>
      <c r="M378" s="6">
        <v>746</v>
      </c>
      <c r="O378" s="1" t="s">
        <v>262</v>
      </c>
      <c r="P378" s="6">
        <v>388.15</v>
      </c>
      <c r="Q378" s="6">
        <v>605.35</v>
      </c>
      <c r="R378" s="6">
        <v>768.25</v>
      </c>
      <c r="T378" s="1" t="s">
        <v>262</v>
      </c>
      <c r="U378" s="6">
        <v>3.5341740183113601</v>
      </c>
      <c r="V378" s="6">
        <v>2.6606999999999998</v>
      </c>
      <c r="W378" s="6">
        <v>0.57039514434263405</v>
      </c>
      <c r="X378" s="6">
        <v>0.30307887396873101</v>
      </c>
      <c r="Y378" s="6">
        <v>11.3327957461014</v>
      </c>
      <c r="AA378" s="20" t="s">
        <v>262</v>
      </c>
      <c r="AB378" s="10" t="s">
        <v>32</v>
      </c>
      <c r="AC378" s="10"/>
      <c r="AD378" s="10"/>
      <c r="AG378" s="6"/>
    </row>
    <row r="379" spans="1:33">
      <c r="A379" s="1" t="s">
        <v>274</v>
      </c>
      <c r="B379" s="6">
        <v>669.6</v>
      </c>
      <c r="C379" s="6">
        <v>691</v>
      </c>
      <c r="D379" s="6">
        <v>6</v>
      </c>
      <c r="E379" s="1" t="s">
        <v>274</v>
      </c>
      <c r="G379" s="1" t="s">
        <v>275</v>
      </c>
      <c r="H379" s="6">
        <v>323.60000000000002</v>
      </c>
      <c r="I379" s="6">
        <v>336</v>
      </c>
      <c r="J379" s="6">
        <v>762.9</v>
      </c>
      <c r="K379" s="6">
        <v>676.4</v>
      </c>
      <c r="L379" s="6">
        <v>548.6</v>
      </c>
      <c r="M379" s="6">
        <v>525.1</v>
      </c>
      <c r="O379" s="1" t="s">
        <v>275</v>
      </c>
      <c r="P379" s="6">
        <v>329.8</v>
      </c>
      <c r="Q379" s="6">
        <v>719.65</v>
      </c>
      <c r="R379" s="6">
        <v>536.85</v>
      </c>
      <c r="T379" s="1" t="s">
        <v>275</v>
      </c>
      <c r="U379" s="6">
        <v>3.6276547517346498</v>
      </c>
      <c r="V379" s="6">
        <v>0.49781381121835999</v>
      </c>
      <c r="W379" s="6">
        <v>2.7513380980827402</v>
      </c>
      <c r="X379" s="6">
        <v>0.37850284243355597</v>
      </c>
      <c r="Y379" s="6">
        <v>4.8893497960481804</v>
      </c>
      <c r="AA379" s="20" t="s">
        <v>275</v>
      </c>
      <c r="AB379" s="10" t="s">
        <v>19</v>
      </c>
      <c r="AC379" s="10"/>
      <c r="AD379" s="10"/>
      <c r="AG379" s="6"/>
    </row>
    <row r="380" spans="1:33">
      <c r="A380" s="1" t="s">
        <v>276</v>
      </c>
      <c r="B380" s="6">
        <v>547.70000000000005</v>
      </c>
      <c r="C380" s="6">
        <v>596.20000000000005</v>
      </c>
      <c r="D380" s="6">
        <v>7</v>
      </c>
      <c r="E380" s="1" t="s">
        <v>276</v>
      </c>
      <c r="G380" s="1" t="s">
        <v>277</v>
      </c>
      <c r="H380" s="6">
        <v>330.2</v>
      </c>
      <c r="I380" s="6">
        <v>355.8</v>
      </c>
      <c r="J380" s="6">
        <v>660.7</v>
      </c>
      <c r="K380" s="6">
        <v>594.9</v>
      </c>
      <c r="L380" s="6">
        <v>502.1</v>
      </c>
      <c r="M380" s="6">
        <v>488.4</v>
      </c>
      <c r="O380" s="1" t="s">
        <v>277</v>
      </c>
      <c r="P380" s="6">
        <v>343</v>
      </c>
      <c r="Q380" s="6">
        <v>627.79999999999995</v>
      </c>
      <c r="R380" s="6">
        <v>495.25</v>
      </c>
      <c r="T380" s="1" t="s">
        <v>281</v>
      </c>
      <c r="U380" s="6">
        <v>3.4106284677083498</v>
      </c>
      <c r="V380" s="6">
        <v>1.9325357961385199</v>
      </c>
      <c r="W380" s="6">
        <v>1.4680055478524501</v>
      </c>
      <c r="X380" s="6">
        <v>1.0087123717383101E-2</v>
      </c>
      <c r="Y380" s="6">
        <v>10.258518884617899</v>
      </c>
      <c r="AA380" s="20" t="s">
        <v>281</v>
      </c>
      <c r="AB380" s="10" t="s">
        <v>11</v>
      </c>
      <c r="AC380" s="10"/>
      <c r="AD380" s="10"/>
      <c r="AG380" s="6"/>
    </row>
    <row r="381" spans="1:33">
      <c r="A381" s="1" t="s">
        <v>278</v>
      </c>
      <c r="B381" s="6">
        <v>618.20000000000005</v>
      </c>
      <c r="C381" s="6">
        <v>480.5</v>
      </c>
      <c r="D381" s="6">
        <v>8</v>
      </c>
      <c r="E381" s="1" t="s">
        <v>278</v>
      </c>
      <c r="G381" s="1" t="s">
        <v>279</v>
      </c>
      <c r="H381" s="6">
        <v>355.4</v>
      </c>
      <c r="I381" s="6">
        <v>372.1</v>
      </c>
      <c r="J381" s="6">
        <v>619</v>
      </c>
      <c r="K381" s="6">
        <v>564.6</v>
      </c>
      <c r="L381" s="6">
        <v>631.1</v>
      </c>
      <c r="M381" s="6">
        <v>585.4</v>
      </c>
      <c r="O381" s="1" t="s">
        <v>279</v>
      </c>
      <c r="P381" s="6">
        <v>363.75</v>
      </c>
      <c r="Q381" s="6">
        <v>591.79999999999995</v>
      </c>
      <c r="R381" s="6">
        <v>608.25</v>
      </c>
      <c r="T381" s="1" t="s">
        <v>282</v>
      </c>
      <c r="U381" s="6">
        <v>7.3450153637548397</v>
      </c>
      <c r="V381" s="6">
        <v>3.9452590311126499</v>
      </c>
      <c r="W381" s="6">
        <v>3.3932079617680402</v>
      </c>
      <c r="X381" s="6">
        <v>6.5483708741492603E-3</v>
      </c>
      <c r="Y381" s="6">
        <v>9.6065755790883802</v>
      </c>
      <c r="AA381" s="20" t="s">
        <v>282</v>
      </c>
      <c r="AB381" s="10" t="s">
        <v>32</v>
      </c>
      <c r="AC381" s="10"/>
      <c r="AD381" s="10"/>
      <c r="AG381" s="6"/>
    </row>
    <row r="382" spans="1:33">
      <c r="A382" s="1" t="s">
        <v>280</v>
      </c>
      <c r="B382" s="6">
        <v>591.6</v>
      </c>
      <c r="C382" s="6">
        <v>570.29999999999995</v>
      </c>
      <c r="D382" s="6">
        <v>9</v>
      </c>
      <c r="E382" s="1" t="s">
        <v>280</v>
      </c>
      <c r="G382" s="1" t="s">
        <v>281</v>
      </c>
      <c r="H382" s="6">
        <v>702.4</v>
      </c>
      <c r="I382" s="6">
        <v>611.1</v>
      </c>
      <c r="J382" s="6">
        <v>350.7</v>
      </c>
      <c r="K382" s="6">
        <v>316.60000000000002</v>
      </c>
      <c r="L382" s="6">
        <v>310.10000000000002</v>
      </c>
      <c r="M382" s="6">
        <v>295</v>
      </c>
      <c r="O382" s="1" t="s">
        <v>281</v>
      </c>
      <c r="P382" s="6">
        <v>656.75</v>
      </c>
      <c r="Q382" s="6">
        <v>333.65</v>
      </c>
      <c r="R382" s="6">
        <v>302.55</v>
      </c>
      <c r="T382" s="1" t="s">
        <v>269</v>
      </c>
      <c r="U382" s="6">
        <v>6.5840504052525404</v>
      </c>
      <c r="V382" s="6">
        <v>4.7541451180371102</v>
      </c>
      <c r="W382" s="6">
        <v>0.323599045550998</v>
      </c>
      <c r="X382" s="6">
        <v>1.5063062416644299</v>
      </c>
      <c r="Y382" s="6">
        <v>9.78669304500165</v>
      </c>
      <c r="AA382" s="20" t="s">
        <v>269</v>
      </c>
      <c r="AB382" s="10" t="s">
        <v>32</v>
      </c>
      <c r="AC382" s="10"/>
      <c r="AD382" s="10"/>
      <c r="AG382" s="6"/>
    </row>
    <row r="383" spans="1:33">
      <c r="A383" s="1" t="s">
        <v>272</v>
      </c>
      <c r="B383" s="6">
        <v>785.9</v>
      </c>
      <c r="C383" s="6">
        <v>530.20000000000005</v>
      </c>
      <c r="D383" s="6">
        <v>10</v>
      </c>
      <c r="E383" s="1" t="s">
        <v>272</v>
      </c>
      <c r="G383" s="1" t="s">
        <v>282</v>
      </c>
      <c r="H383" s="6">
        <v>1305.9000000000001</v>
      </c>
      <c r="I383" s="6">
        <v>968.9</v>
      </c>
      <c r="J383" s="6">
        <v>437.1</v>
      </c>
      <c r="K383" s="6">
        <v>408.7</v>
      </c>
      <c r="L383" s="6">
        <v>391.4</v>
      </c>
      <c r="M383" s="6">
        <v>380.7</v>
      </c>
      <c r="O383" s="1" t="s">
        <v>282</v>
      </c>
      <c r="P383" s="6">
        <v>1137.4000000000001</v>
      </c>
      <c r="Q383" s="6">
        <v>422.9</v>
      </c>
      <c r="R383" s="6">
        <v>386.05</v>
      </c>
      <c r="T383" s="1" t="s">
        <v>284</v>
      </c>
      <c r="U383" s="6">
        <v>4.0430073829033004</v>
      </c>
      <c r="V383" s="6">
        <v>0.41715973973479398</v>
      </c>
      <c r="W383" s="6">
        <v>3.0655115508364799</v>
      </c>
      <c r="X383" s="6">
        <v>0.56033609233202997</v>
      </c>
      <c r="Y383" s="6">
        <v>4.4404578822358403</v>
      </c>
      <c r="AA383" s="20" t="s">
        <v>284</v>
      </c>
      <c r="AB383" s="10" t="s">
        <v>19</v>
      </c>
      <c r="AC383" s="10"/>
      <c r="AD383" s="10"/>
      <c r="AG383" s="6"/>
    </row>
    <row r="384" spans="1:33">
      <c r="A384" s="1" t="s">
        <v>267</v>
      </c>
      <c r="B384" s="6">
        <v>744.4</v>
      </c>
      <c r="C384" s="6">
        <v>694.5</v>
      </c>
      <c r="D384" s="6">
        <v>11</v>
      </c>
      <c r="E384" s="1" t="s">
        <v>267</v>
      </c>
      <c r="G384" s="1" t="s">
        <v>269</v>
      </c>
      <c r="H384" s="6">
        <v>381.4</v>
      </c>
      <c r="I384" s="6">
        <v>393.4</v>
      </c>
      <c r="J384" s="6">
        <v>649.70000000000005</v>
      </c>
      <c r="K384" s="6">
        <v>595.20000000000005</v>
      </c>
      <c r="L384" s="6">
        <v>1170</v>
      </c>
      <c r="M384" s="6">
        <v>1024</v>
      </c>
      <c r="O384" s="1" t="s">
        <v>269</v>
      </c>
      <c r="P384" s="6">
        <v>387.4</v>
      </c>
      <c r="Q384" s="6">
        <v>622.45000000000005</v>
      </c>
      <c r="R384" s="6">
        <v>1097</v>
      </c>
      <c r="T384" s="1" t="s">
        <v>267</v>
      </c>
      <c r="U384" s="6">
        <v>4.3685697525415197</v>
      </c>
      <c r="V384" s="6">
        <v>0.49147741781857501</v>
      </c>
      <c r="W384" s="6">
        <v>3.3177257606528201</v>
      </c>
      <c r="X384" s="6">
        <v>0.55936657407011903</v>
      </c>
      <c r="Y384" s="6">
        <v>4.5827824716304804</v>
      </c>
      <c r="AA384" s="20" t="s">
        <v>267</v>
      </c>
      <c r="AB384" s="10" t="s">
        <v>19</v>
      </c>
      <c r="AC384" s="10"/>
      <c r="AD384" s="10"/>
      <c r="AG384" s="6"/>
    </row>
    <row r="385" spans="1:33">
      <c r="A385" s="1" t="s">
        <v>283</v>
      </c>
      <c r="B385" s="6">
        <v>646.4</v>
      </c>
      <c r="C385" s="6">
        <v>665.3</v>
      </c>
      <c r="D385" s="6">
        <v>12</v>
      </c>
      <c r="E385" s="1" t="s">
        <v>283</v>
      </c>
      <c r="G385" s="1" t="s">
        <v>284</v>
      </c>
      <c r="H385" s="6">
        <v>380.9</v>
      </c>
      <c r="I385" s="6">
        <v>396.4</v>
      </c>
      <c r="J385" s="6">
        <v>873.9</v>
      </c>
      <c r="K385" s="6">
        <v>772.4</v>
      </c>
      <c r="L385" s="6">
        <v>597.1</v>
      </c>
      <c r="M385" s="6">
        <v>585.6</v>
      </c>
      <c r="O385" s="1" t="s">
        <v>284</v>
      </c>
      <c r="P385" s="6">
        <v>388.65</v>
      </c>
      <c r="Q385" s="6">
        <v>823.15</v>
      </c>
      <c r="R385" s="6">
        <v>591.35</v>
      </c>
      <c r="T385" s="1" t="s">
        <v>273</v>
      </c>
      <c r="U385" s="6">
        <v>4.2046848492714499</v>
      </c>
      <c r="V385" s="6">
        <v>0.42615111989173698</v>
      </c>
      <c r="W385" s="6">
        <v>3.1865671259605399</v>
      </c>
      <c r="X385" s="6">
        <v>0.59196660341916696</v>
      </c>
      <c r="Y385" s="6">
        <v>4.4341810434152196</v>
      </c>
      <c r="AA385" s="20" t="s">
        <v>273</v>
      </c>
      <c r="AB385" s="10" t="s">
        <v>19</v>
      </c>
      <c r="AC385" s="10"/>
      <c r="AD385" s="10"/>
      <c r="AG385" s="6"/>
    </row>
    <row r="386" spans="1:33">
      <c r="A386" s="1" t="s">
        <v>277</v>
      </c>
      <c r="B386" s="6">
        <v>722.3</v>
      </c>
      <c r="C386" s="6">
        <v>587.9</v>
      </c>
      <c r="D386" s="6">
        <v>13</v>
      </c>
      <c r="E386" s="1" t="s">
        <v>277</v>
      </c>
      <c r="G386" s="1" t="s">
        <v>264</v>
      </c>
      <c r="H386" s="6">
        <v>343.1</v>
      </c>
      <c r="I386" s="6">
        <v>358.9</v>
      </c>
      <c r="J386" s="6">
        <v>616</v>
      </c>
      <c r="K386" s="6">
        <v>575.1</v>
      </c>
      <c r="L386" s="6">
        <v>528.29999999999995</v>
      </c>
      <c r="M386" s="6">
        <v>509.1</v>
      </c>
      <c r="O386" s="1" t="s">
        <v>264</v>
      </c>
      <c r="P386" s="6">
        <v>351</v>
      </c>
      <c r="Q386" s="6">
        <v>595.54999999999995</v>
      </c>
      <c r="R386" s="6">
        <v>518.70000000000005</v>
      </c>
      <c r="T386" s="1" t="s">
        <v>274</v>
      </c>
      <c r="U386" s="6">
        <v>4.13775959973953</v>
      </c>
      <c r="V386" s="6">
        <v>0.53014250763554305</v>
      </c>
      <c r="W386" s="6">
        <v>3.1424120787427499</v>
      </c>
      <c r="X386" s="6">
        <v>0.46520501336123499</v>
      </c>
      <c r="Y386" s="6">
        <v>4.7525474020041996</v>
      </c>
      <c r="AA386" s="20" t="s">
        <v>274</v>
      </c>
      <c r="AB386" s="10" t="s">
        <v>19</v>
      </c>
      <c r="AC386" s="10"/>
      <c r="AD386" s="10"/>
      <c r="AG386" s="6"/>
    </row>
    <row r="387" spans="1:33">
      <c r="A387" s="1" t="s">
        <v>271</v>
      </c>
      <c r="B387" s="6">
        <v>675.3</v>
      </c>
      <c r="C387" s="6">
        <v>645.79999999999995</v>
      </c>
      <c r="D387" s="6">
        <v>14</v>
      </c>
      <c r="E387" s="1" t="s">
        <v>271</v>
      </c>
      <c r="G387" s="1" t="s">
        <v>278</v>
      </c>
      <c r="H387" s="6">
        <v>281.3</v>
      </c>
      <c r="I387" s="6">
        <v>295.89999999999998</v>
      </c>
      <c r="J387" s="6">
        <v>489.6</v>
      </c>
      <c r="K387" s="6">
        <v>445.4</v>
      </c>
      <c r="L387" s="6">
        <v>514.5</v>
      </c>
      <c r="M387" s="6">
        <v>472.5</v>
      </c>
      <c r="O387" s="1" t="s">
        <v>278</v>
      </c>
      <c r="P387" s="6">
        <v>288.60000000000002</v>
      </c>
      <c r="Q387" s="6">
        <v>467.5</v>
      </c>
      <c r="R387" s="6">
        <v>493.5</v>
      </c>
      <c r="T387" s="1" t="s">
        <v>272</v>
      </c>
      <c r="U387" s="6">
        <v>3.8374143776340901</v>
      </c>
      <c r="V387" s="6">
        <v>2.1698172398917102</v>
      </c>
      <c r="W387" s="6">
        <v>1.65666259755363</v>
      </c>
      <c r="X387" s="6">
        <v>1.09345401887481E-2</v>
      </c>
      <c r="Y387" s="6">
        <v>10.171634518280699</v>
      </c>
      <c r="AA387" s="20" t="s">
        <v>272</v>
      </c>
      <c r="AB387" s="10" t="s">
        <v>11</v>
      </c>
      <c r="AC387" s="10"/>
      <c r="AD387" s="10"/>
      <c r="AG387" s="6"/>
    </row>
    <row r="388" spans="1:33">
      <c r="A388" s="1" t="s">
        <v>279</v>
      </c>
      <c r="B388" s="6">
        <v>687.1</v>
      </c>
      <c r="C388" s="6">
        <v>599.20000000000005</v>
      </c>
      <c r="D388" s="6">
        <v>15</v>
      </c>
      <c r="E388" s="1" t="s">
        <v>279</v>
      </c>
      <c r="G388" s="1" t="s">
        <v>276</v>
      </c>
      <c r="H388" s="6">
        <v>359.2</v>
      </c>
      <c r="I388" s="6">
        <v>377.6</v>
      </c>
      <c r="J388" s="6">
        <v>608.29999999999995</v>
      </c>
      <c r="K388" s="6">
        <v>559</v>
      </c>
      <c r="L388" s="6">
        <v>616.29999999999995</v>
      </c>
      <c r="M388" s="6">
        <v>577.5</v>
      </c>
      <c r="O388" s="1" t="s">
        <v>276</v>
      </c>
      <c r="P388" s="6">
        <v>368.4</v>
      </c>
      <c r="Q388" s="6">
        <v>583.65</v>
      </c>
      <c r="R388" s="6">
        <v>596.9</v>
      </c>
      <c r="T388" s="1" t="s">
        <v>283</v>
      </c>
      <c r="U388" s="6">
        <v>3.7406852629707301</v>
      </c>
      <c r="V388" s="6">
        <v>0.21251677923243401</v>
      </c>
      <c r="W388" s="6">
        <v>2.7361879309958499</v>
      </c>
      <c r="X388" s="6">
        <v>0.79198055274244805</v>
      </c>
      <c r="Y388" s="6">
        <v>3.6250363282478402</v>
      </c>
      <c r="AA388" s="20" t="s">
        <v>283</v>
      </c>
      <c r="AB388" s="6" t="s">
        <v>19</v>
      </c>
      <c r="AC388" s="10"/>
      <c r="AD388" s="10"/>
      <c r="AG388" s="6"/>
    </row>
    <row r="389" spans="1:33">
      <c r="A389" s="1" t="s">
        <v>268</v>
      </c>
      <c r="B389" s="6">
        <v>712.2</v>
      </c>
      <c r="C389" s="6">
        <v>611.29999999999995</v>
      </c>
      <c r="D389" s="6">
        <v>16</v>
      </c>
      <c r="E389" s="1" t="s">
        <v>268</v>
      </c>
      <c r="G389" s="1" t="s">
        <v>267</v>
      </c>
      <c r="H389" s="6">
        <v>340</v>
      </c>
      <c r="I389" s="6">
        <v>355.1</v>
      </c>
      <c r="J389" s="6">
        <v>867.3</v>
      </c>
      <c r="K389" s="6">
        <v>766.6</v>
      </c>
      <c r="L389" s="6">
        <v>587.70000000000005</v>
      </c>
      <c r="M389" s="6">
        <v>563</v>
      </c>
      <c r="O389" s="1" t="s">
        <v>267</v>
      </c>
      <c r="P389" s="6">
        <v>347.55</v>
      </c>
      <c r="Q389" s="6">
        <v>816.95</v>
      </c>
      <c r="R389" s="6">
        <v>575.35</v>
      </c>
      <c r="AA389" s="20"/>
      <c r="AB389" s="6"/>
      <c r="AC389" s="10"/>
      <c r="AD389" s="10"/>
      <c r="AG389" s="6"/>
    </row>
    <row r="390" spans="1:33">
      <c r="A390" s="1" t="s">
        <v>275</v>
      </c>
      <c r="B390" s="6">
        <v>663.3</v>
      </c>
      <c r="C390" s="6">
        <v>634.20000000000005</v>
      </c>
      <c r="D390" s="6">
        <v>17</v>
      </c>
      <c r="E390" s="1" t="s">
        <v>275</v>
      </c>
      <c r="G390" s="1" t="s">
        <v>270</v>
      </c>
      <c r="H390" s="6">
        <v>396</v>
      </c>
      <c r="I390" s="6">
        <v>393.7</v>
      </c>
      <c r="J390" s="6">
        <v>556.20000000000005</v>
      </c>
      <c r="K390" s="6">
        <v>518.20000000000005</v>
      </c>
      <c r="L390" s="6">
        <v>504.9</v>
      </c>
      <c r="M390" s="6">
        <v>505.3</v>
      </c>
      <c r="O390" s="1" t="s">
        <v>270</v>
      </c>
      <c r="P390" s="6">
        <v>394.85</v>
      </c>
      <c r="Q390" s="6">
        <v>537.20000000000005</v>
      </c>
      <c r="R390" s="6">
        <v>505.1</v>
      </c>
      <c r="T390" s="23" t="s">
        <v>277</v>
      </c>
      <c r="U390" s="21">
        <v>2.6500138090192098</v>
      </c>
      <c r="V390" s="21">
        <v>0.36895112825514098</v>
      </c>
      <c r="W390" s="21">
        <v>2.0090395471767599</v>
      </c>
      <c r="X390" s="21">
        <v>0.27202313358730901</v>
      </c>
      <c r="Y390" s="6"/>
      <c r="AA390" s="20"/>
      <c r="AB390" s="6"/>
      <c r="AC390" s="10"/>
      <c r="AD390" s="10"/>
      <c r="AG390" s="6"/>
    </row>
    <row r="391" spans="1:33">
      <c r="A391" s="1" t="s">
        <v>285</v>
      </c>
      <c r="B391" s="6">
        <v>634</v>
      </c>
      <c r="C391" s="6">
        <v>588.20000000000005</v>
      </c>
      <c r="D391" s="6">
        <v>18</v>
      </c>
      <c r="E391" s="1" t="s">
        <v>285</v>
      </c>
      <c r="G391" s="1" t="s">
        <v>273</v>
      </c>
      <c r="H391" s="6">
        <v>376</v>
      </c>
      <c r="I391" s="6">
        <v>391.6</v>
      </c>
      <c r="J391" s="6">
        <v>884.3</v>
      </c>
      <c r="K391" s="6">
        <v>787.1</v>
      </c>
      <c r="L391" s="6">
        <v>598.9</v>
      </c>
      <c r="M391" s="6">
        <v>586.9</v>
      </c>
      <c r="O391" s="1" t="s">
        <v>273</v>
      </c>
      <c r="P391" s="6">
        <v>383.8</v>
      </c>
      <c r="Q391" s="6">
        <v>835.7</v>
      </c>
      <c r="R391" s="6">
        <v>592.9</v>
      </c>
      <c r="T391" s="23" t="s">
        <v>279</v>
      </c>
      <c r="U391" s="21">
        <v>2.3724679068280201</v>
      </c>
      <c r="V391" s="21">
        <v>1.30728633189591</v>
      </c>
      <c r="W391" s="21">
        <v>1.06113482790539</v>
      </c>
      <c r="X391" s="21">
        <v>4.0467470267211104E-3</v>
      </c>
      <c r="Y391" s="6"/>
      <c r="AA391" s="20"/>
      <c r="AB391" s="6"/>
      <c r="AC391" s="10"/>
      <c r="AD391" s="10"/>
      <c r="AG391" s="6"/>
    </row>
    <row r="392" spans="1:33">
      <c r="A392" s="1" t="s">
        <v>264</v>
      </c>
      <c r="B392" s="6">
        <v>810.7</v>
      </c>
      <c r="C392" s="6">
        <v>582.29999999999995</v>
      </c>
      <c r="D392" s="6">
        <v>19</v>
      </c>
      <c r="E392" s="1" t="s">
        <v>264</v>
      </c>
      <c r="G392" s="1" t="s">
        <v>274</v>
      </c>
      <c r="H392" s="6">
        <v>343.8</v>
      </c>
      <c r="I392" s="6">
        <v>365</v>
      </c>
      <c r="J392" s="6">
        <v>846.5</v>
      </c>
      <c r="K392" s="6">
        <v>751.5</v>
      </c>
      <c r="L392" s="6">
        <v>594.5</v>
      </c>
      <c r="M392" s="6">
        <v>572.1</v>
      </c>
      <c r="O392" s="1" t="s">
        <v>274</v>
      </c>
      <c r="P392" s="6">
        <v>354.4</v>
      </c>
      <c r="Q392" s="6">
        <v>799</v>
      </c>
      <c r="R392" s="6">
        <v>583.29999999999995</v>
      </c>
      <c r="T392" s="23" t="s">
        <v>264</v>
      </c>
      <c r="U392" s="21">
        <v>2.2691241894576999</v>
      </c>
      <c r="V392" s="21">
        <v>0.54855266659615498</v>
      </c>
      <c r="W392" s="21">
        <v>1.62098646750838</v>
      </c>
      <c r="X392" s="21">
        <v>9.9585055353166502E-2</v>
      </c>
      <c r="Y392" s="6"/>
      <c r="AA392" s="20"/>
      <c r="AB392" s="6"/>
      <c r="AC392" s="10"/>
      <c r="AD392" s="10"/>
      <c r="AG392" s="6"/>
    </row>
    <row r="393" spans="1:33">
      <c r="A393" s="1" t="s">
        <v>269</v>
      </c>
      <c r="B393" s="6">
        <v>798.2</v>
      </c>
      <c r="C393" s="6">
        <v>697.6</v>
      </c>
      <c r="D393" s="6">
        <v>20</v>
      </c>
      <c r="E393" s="1" t="s">
        <v>269</v>
      </c>
      <c r="G393" s="1" t="s">
        <v>272</v>
      </c>
      <c r="H393" s="6">
        <v>856.1</v>
      </c>
      <c r="I393" s="6">
        <v>677.2</v>
      </c>
      <c r="J393" s="6">
        <v>417.5</v>
      </c>
      <c r="K393" s="6">
        <v>387.9</v>
      </c>
      <c r="L393" s="6">
        <v>374.3</v>
      </c>
      <c r="M393" s="6">
        <v>362.4</v>
      </c>
      <c r="O393" s="1" t="s">
        <v>272</v>
      </c>
      <c r="P393" s="6">
        <v>766.65</v>
      </c>
      <c r="Q393" s="6">
        <v>402.7</v>
      </c>
      <c r="R393" s="6">
        <v>368.35</v>
      </c>
      <c r="T393" s="23" t="s">
        <v>278</v>
      </c>
      <c r="U393" s="21">
        <v>1.9484034553959999</v>
      </c>
      <c r="V393" s="21">
        <v>1.16119419840056</v>
      </c>
      <c r="W393" s="21">
        <v>0.77478322476376604</v>
      </c>
      <c r="X393" s="21">
        <v>1.2426032231670599E-2</v>
      </c>
      <c r="Y393" s="6"/>
      <c r="AA393" s="20"/>
      <c r="AB393" s="6"/>
      <c r="AC393" s="10"/>
      <c r="AD393" s="10"/>
      <c r="AG393" s="6"/>
    </row>
    <row r="394" spans="1:33">
      <c r="A394" s="1" t="s">
        <v>284</v>
      </c>
      <c r="B394" s="6">
        <v>817.2</v>
      </c>
      <c r="C394" s="6">
        <v>711.1</v>
      </c>
      <c r="D394" s="6">
        <v>21</v>
      </c>
      <c r="E394" s="1" t="s">
        <v>284</v>
      </c>
      <c r="G394" s="1" t="s">
        <v>283</v>
      </c>
      <c r="H394" s="6">
        <v>365.9</v>
      </c>
      <c r="I394" s="6">
        <v>381.7</v>
      </c>
      <c r="J394" s="6">
        <v>816.7</v>
      </c>
      <c r="K394" s="6">
        <v>737</v>
      </c>
      <c r="L394" s="6">
        <v>527</v>
      </c>
      <c r="M394" s="6">
        <v>506.2</v>
      </c>
      <c r="O394" s="1" t="s">
        <v>283</v>
      </c>
      <c r="P394" s="6">
        <v>373.8</v>
      </c>
      <c r="Q394" s="6">
        <v>776.85</v>
      </c>
      <c r="R394" s="6">
        <v>516.6</v>
      </c>
      <c r="T394" s="23" t="s">
        <v>276</v>
      </c>
      <c r="U394" s="21">
        <v>2.2254745175764801</v>
      </c>
      <c r="V394" s="21">
        <v>1.2105368033634101</v>
      </c>
      <c r="W394" s="21">
        <v>1.0121414070375401</v>
      </c>
      <c r="X394" s="21">
        <v>2.7963071755250399E-3</v>
      </c>
      <c r="Y394" s="6"/>
      <c r="AA394" s="20"/>
      <c r="AB394" s="6"/>
      <c r="AC394" s="10"/>
      <c r="AD394" s="10"/>
      <c r="AG394" s="6"/>
    </row>
    <row r="395" spans="1:33">
      <c r="A395" s="1" t="s">
        <v>263</v>
      </c>
      <c r="B395" s="6">
        <v>725</v>
      </c>
      <c r="C395" s="6">
        <v>705.3</v>
      </c>
      <c r="D395" s="6">
        <v>22</v>
      </c>
      <c r="E395" s="1" t="s">
        <v>263</v>
      </c>
      <c r="G395" s="1" t="s">
        <v>280</v>
      </c>
      <c r="H395" s="6">
        <v>408.1</v>
      </c>
      <c r="I395" s="6">
        <v>412</v>
      </c>
      <c r="J395" s="6">
        <v>552</v>
      </c>
      <c r="K395" s="6">
        <v>519.6</v>
      </c>
      <c r="L395" s="6">
        <v>502.8</v>
      </c>
      <c r="M395" s="6">
        <v>506.8</v>
      </c>
      <c r="O395" s="1" t="s">
        <v>280</v>
      </c>
      <c r="P395" s="6">
        <v>410.05</v>
      </c>
      <c r="Q395" s="6">
        <v>535.79999999999995</v>
      </c>
      <c r="R395" s="6">
        <v>504.8</v>
      </c>
      <c r="T395" s="23" t="s">
        <v>270</v>
      </c>
      <c r="U395" s="21">
        <v>1.3274414951901901</v>
      </c>
      <c r="V395" s="21">
        <v>0.41648490360628898</v>
      </c>
      <c r="W395" s="21">
        <v>0.882342297145981</v>
      </c>
      <c r="X395" s="21">
        <v>2.8614294437918599E-2</v>
      </c>
      <c r="Y395" s="6"/>
      <c r="AA395" s="20"/>
      <c r="AB395" s="6"/>
      <c r="AC395" s="10"/>
      <c r="AD395" s="10"/>
      <c r="AG395" s="6"/>
    </row>
    <row r="396" spans="1:33">
      <c r="A396" s="1" t="s">
        <v>282</v>
      </c>
      <c r="B396" s="6">
        <v>725</v>
      </c>
      <c r="C396" s="6">
        <v>639.4</v>
      </c>
      <c r="D396" s="6">
        <v>23</v>
      </c>
      <c r="E396" s="1" t="s">
        <v>282</v>
      </c>
      <c r="T396" s="23" t="s">
        <v>280</v>
      </c>
      <c r="U396" s="21">
        <v>1.1701953520306401</v>
      </c>
      <c r="V396" s="21">
        <v>0.34658464121420501</v>
      </c>
      <c r="W396" s="21">
        <v>0.79309316157343202</v>
      </c>
      <c r="X396" s="21">
        <v>3.0517549242997901E-2</v>
      </c>
      <c r="Y396" s="6"/>
      <c r="AA396" s="20"/>
      <c r="AB396" s="6"/>
    </row>
    <row r="397" spans="1:33">
      <c r="A397" s="1" t="s">
        <v>281</v>
      </c>
      <c r="B397" s="6">
        <v>533.70000000000005</v>
      </c>
      <c r="C397" s="6">
        <v>639.4</v>
      </c>
      <c r="D397" s="6">
        <v>24</v>
      </c>
      <c r="E397" s="1" t="s">
        <v>281</v>
      </c>
      <c r="AA397" s="20"/>
      <c r="AB397" s="6"/>
    </row>
    <row r="398" spans="1:33">
      <c r="AA398" s="20"/>
      <c r="AB398" s="6"/>
    </row>
    <row r="399" spans="1:33">
      <c r="AA399" s="20"/>
      <c r="AB399" s="6"/>
    </row>
    <row r="400" spans="1:33">
      <c r="A400" s="1" t="s">
        <v>885</v>
      </c>
      <c r="AA400" s="20"/>
      <c r="AB400" s="6"/>
    </row>
    <row r="401" spans="1:33">
      <c r="AA401" s="20"/>
      <c r="AB401" s="6"/>
    </row>
    <row r="402" spans="1:33" ht="15.75">
      <c r="A402" s="8" t="s">
        <v>0</v>
      </c>
      <c r="B402" s="8" t="s">
        <v>1</v>
      </c>
      <c r="C402" s="8" t="s">
        <v>2</v>
      </c>
      <c r="D402" s="8"/>
      <c r="E402" s="8"/>
      <c r="F402" s="8"/>
      <c r="G402" s="8" t="s">
        <v>0</v>
      </c>
      <c r="H402" s="8" t="s">
        <v>3</v>
      </c>
      <c r="I402" s="8" t="s">
        <v>4</v>
      </c>
      <c r="J402" s="8" t="s">
        <v>5</v>
      </c>
      <c r="K402" s="8" t="s">
        <v>6</v>
      </c>
      <c r="L402" s="8" t="s">
        <v>7</v>
      </c>
      <c r="M402" s="8" t="s">
        <v>8</v>
      </c>
      <c r="O402" s="7" t="s">
        <v>0</v>
      </c>
      <c r="P402" s="7" t="s">
        <v>816</v>
      </c>
      <c r="Q402" s="7" t="s">
        <v>817</v>
      </c>
      <c r="R402" s="7" t="s">
        <v>818</v>
      </c>
      <c r="T402" s="7" t="s">
        <v>0</v>
      </c>
      <c r="U402" s="9" t="s">
        <v>819</v>
      </c>
      <c r="V402" s="7" t="s">
        <v>820</v>
      </c>
      <c r="W402" s="7" t="s">
        <v>821</v>
      </c>
      <c r="X402" s="7" t="s">
        <v>822</v>
      </c>
      <c r="Y402" s="7" t="s">
        <v>823</v>
      </c>
      <c r="AA402" s="7" t="s">
        <v>0</v>
      </c>
      <c r="AB402" s="7" t="s">
        <v>824</v>
      </c>
      <c r="AC402" s="7"/>
      <c r="AD402" s="7"/>
      <c r="AE402" s="6"/>
      <c r="AF402" s="7"/>
      <c r="AG402" s="7"/>
    </row>
    <row r="403" spans="1:33">
      <c r="A403" s="1" t="s">
        <v>286</v>
      </c>
      <c r="B403" s="6">
        <v>600.1</v>
      </c>
      <c r="C403" s="6">
        <v>552.6</v>
      </c>
      <c r="D403" s="6">
        <v>1</v>
      </c>
      <c r="E403" s="1" t="s">
        <v>286</v>
      </c>
      <c r="G403" s="1" t="s">
        <v>287</v>
      </c>
      <c r="H403" s="6">
        <v>324.39999999999998</v>
      </c>
      <c r="I403" s="6">
        <v>341.2</v>
      </c>
      <c r="J403" s="6">
        <v>614.1</v>
      </c>
      <c r="K403" s="6">
        <v>571</v>
      </c>
      <c r="L403" s="6">
        <v>536.1</v>
      </c>
      <c r="M403" s="6">
        <v>518.9</v>
      </c>
      <c r="O403" s="1" t="s">
        <v>287</v>
      </c>
      <c r="P403" s="6">
        <v>332.8</v>
      </c>
      <c r="Q403" s="6">
        <v>592.54999999999995</v>
      </c>
      <c r="R403" s="6">
        <v>527.5</v>
      </c>
      <c r="T403" s="1" t="s">
        <v>290</v>
      </c>
      <c r="U403" s="6">
        <v>7.1327740842588803</v>
      </c>
      <c r="V403" s="6">
        <v>5.0427631472302501</v>
      </c>
      <c r="W403" s="6">
        <v>0.28158278982865897</v>
      </c>
      <c r="X403" s="6">
        <v>1.8084281471999699</v>
      </c>
      <c r="Y403" s="6">
        <v>9.7493515930932304</v>
      </c>
      <c r="AA403" s="20" t="s">
        <v>290</v>
      </c>
      <c r="AB403" s="6" t="s">
        <v>32</v>
      </c>
      <c r="AC403" s="10"/>
      <c r="AD403" s="10" t="s">
        <v>844</v>
      </c>
      <c r="AE403" s="1">
        <f>COUNTIF(AB403:AB415,"cel_A")</f>
        <v>0</v>
      </c>
      <c r="AG403" s="6"/>
    </row>
    <row r="404" spans="1:33">
      <c r="A404" s="1" t="s">
        <v>289</v>
      </c>
      <c r="B404" s="6">
        <v>667.3</v>
      </c>
      <c r="C404" s="6">
        <v>597.5</v>
      </c>
      <c r="D404" s="6">
        <v>2</v>
      </c>
      <c r="E404" s="1" t="s">
        <v>289</v>
      </c>
      <c r="G404" s="1" t="s">
        <v>290</v>
      </c>
      <c r="H404" s="6">
        <v>388.7</v>
      </c>
      <c r="I404" s="6">
        <v>401.5</v>
      </c>
      <c r="J404" s="6">
        <v>653.9</v>
      </c>
      <c r="K404" s="6">
        <v>596.1</v>
      </c>
      <c r="L404" s="6">
        <v>1245</v>
      </c>
      <c r="M404" s="6">
        <v>1082.3</v>
      </c>
      <c r="O404" s="1" t="s">
        <v>290</v>
      </c>
      <c r="P404" s="6">
        <v>395.1</v>
      </c>
      <c r="Q404" s="6">
        <v>625</v>
      </c>
      <c r="R404" s="6">
        <v>1163.6500000000001</v>
      </c>
      <c r="T404" s="1" t="s">
        <v>296</v>
      </c>
      <c r="U404" s="6">
        <v>3.6122215462521798</v>
      </c>
      <c r="V404" s="6">
        <v>2.7226094133860301</v>
      </c>
      <c r="W404" s="6">
        <v>0.57242186761865899</v>
      </c>
      <c r="X404" s="6">
        <v>0.317190265247492</v>
      </c>
      <c r="Y404" s="6">
        <v>11.3347660648437</v>
      </c>
      <c r="AA404" s="20" t="s">
        <v>296</v>
      </c>
      <c r="AB404" s="6" t="s">
        <v>32</v>
      </c>
      <c r="AC404" s="10"/>
      <c r="AD404" s="10" t="s">
        <v>845</v>
      </c>
      <c r="AE404" s="1">
        <f>COUNTIF(AB403:AB415,"cel_B")</f>
        <v>9</v>
      </c>
      <c r="AG404" s="6"/>
    </row>
    <row r="405" spans="1:33">
      <c r="A405" s="1" t="s">
        <v>292</v>
      </c>
      <c r="B405" s="6">
        <v>687.1</v>
      </c>
      <c r="C405" s="6">
        <v>620.79999999999995</v>
      </c>
      <c r="D405" s="6">
        <v>3</v>
      </c>
      <c r="E405" s="1" t="s">
        <v>292</v>
      </c>
      <c r="G405" s="1" t="s">
        <v>293</v>
      </c>
      <c r="H405" s="6">
        <v>346</v>
      </c>
      <c r="I405" s="6">
        <v>364</v>
      </c>
      <c r="J405" s="6">
        <v>599.29999999999995</v>
      </c>
      <c r="K405" s="6">
        <v>550.4</v>
      </c>
      <c r="L405" s="6">
        <v>638.1</v>
      </c>
      <c r="M405" s="6">
        <v>605.4</v>
      </c>
      <c r="O405" s="1" t="s">
        <v>293</v>
      </c>
      <c r="P405" s="6">
        <v>355</v>
      </c>
      <c r="Q405" s="6">
        <v>574.85</v>
      </c>
      <c r="R405" s="6">
        <v>621.75</v>
      </c>
      <c r="T405" s="1" t="s">
        <v>299</v>
      </c>
      <c r="U405" s="6">
        <v>3.6586217233173399</v>
      </c>
      <c r="V405" s="6">
        <v>0.62850419192610496</v>
      </c>
      <c r="W405" s="6">
        <v>2.7416668500830998</v>
      </c>
      <c r="X405" s="6">
        <v>0.288450681308139</v>
      </c>
      <c r="Y405" s="6">
        <v>6.2720779100824897</v>
      </c>
      <c r="AA405" s="20" t="s">
        <v>299</v>
      </c>
      <c r="AB405" s="26" t="s">
        <v>19</v>
      </c>
      <c r="AC405" s="10"/>
      <c r="AD405" s="10" t="s">
        <v>846</v>
      </c>
      <c r="AE405" s="1">
        <f>COUNTIF(AB403:AB415,"cel_C")</f>
        <v>4</v>
      </c>
      <c r="AG405" s="6"/>
    </row>
    <row r="406" spans="1:33">
      <c r="A406" s="1" t="s">
        <v>295</v>
      </c>
      <c r="B406" s="6">
        <v>687.6</v>
      </c>
      <c r="C406" s="6">
        <v>610.20000000000005</v>
      </c>
      <c r="D406" s="6">
        <v>4</v>
      </c>
      <c r="E406" s="1" t="s">
        <v>295</v>
      </c>
      <c r="G406" s="1" t="s">
        <v>296</v>
      </c>
      <c r="H406" s="6">
        <v>367.8</v>
      </c>
      <c r="I406" s="6">
        <v>386.7</v>
      </c>
      <c r="J406" s="6">
        <v>623.6</v>
      </c>
      <c r="K406" s="6">
        <v>571.20000000000005</v>
      </c>
      <c r="L406" s="6">
        <v>789.2</v>
      </c>
      <c r="M406" s="6">
        <v>742.2</v>
      </c>
      <c r="O406" s="1" t="s">
        <v>296</v>
      </c>
      <c r="P406" s="6">
        <v>377.25</v>
      </c>
      <c r="Q406" s="6">
        <v>597.4</v>
      </c>
      <c r="R406" s="6">
        <v>765.7</v>
      </c>
      <c r="T406" s="1" t="s">
        <v>297</v>
      </c>
      <c r="U406" s="6">
        <v>4.2309015703378199</v>
      </c>
      <c r="V406" s="6">
        <v>0.32992932605340303</v>
      </c>
      <c r="W406" s="6">
        <v>3.1684244501405301</v>
      </c>
      <c r="X406" s="6">
        <v>0.73254779414388804</v>
      </c>
      <c r="Y406" s="6">
        <v>4.0796861785906904</v>
      </c>
      <c r="AA406" s="20" t="s">
        <v>297</v>
      </c>
      <c r="AB406" s="6" t="s">
        <v>19</v>
      </c>
      <c r="AC406" s="10"/>
      <c r="AD406" s="10"/>
      <c r="AG406" s="6"/>
    </row>
    <row r="407" spans="1:33">
      <c r="A407" s="1" t="s">
        <v>298</v>
      </c>
      <c r="B407" s="6">
        <v>573.79999999999995</v>
      </c>
      <c r="C407" s="6">
        <v>610.20000000000005</v>
      </c>
      <c r="D407" s="6">
        <v>5</v>
      </c>
      <c r="E407" s="1" t="s">
        <v>298</v>
      </c>
      <c r="G407" s="1" t="s">
        <v>299</v>
      </c>
      <c r="H407" s="6">
        <v>329.6</v>
      </c>
      <c r="I407" s="6">
        <v>346.9</v>
      </c>
      <c r="J407" s="6">
        <v>774.3</v>
      </c>
      <c r="K407" s="6">
        <v>689.5</v>
      </c>
      <c r="L407" s="6">
        <v>582.6</v>
      </c>
      <c r="M407" s="6">
        <v>556.6</v>
      </c>
      <c r="O407" s="1" t="s">
        <v>299</v>
      </c>
      <c r="P407" s="6">
        <v>338.25</v>
      </c>
      <c r="Q407" s="6">
        <v>731.9</v>
      </c>
      <c r="R407" s="6">
        <v>569.6</v>
      </c>
      <c r="T407" s="1" t="s">
        <v>295</v>
      </c>
      <c r="U407" s="6">
        <v>3.4654261456676401</v>
      </c>
      <c r="V407" s="6">
        <v>0.39676385279762499</v>
      </c>
      <c r="W407" s="6">
        <v>2.6322970033277202</v>
      </c>
      <c r="X407" s="6">
        <v>0.43636528954229398</v>
      </c>
      <c r="Y407" s="6">
        <v>4.5269275786507404</v>
      </c>
      <c r="AA407" s="20" t="s">
        <v>295</v>
      </c>
      <c r="AB407" s="6" t="s">
        <v>19</v>
      </c>
      <c r="AC407" s="10"/>
      <c r="AD407" s="10"/>
      <c r="AG407" s="6"/>
    </row>
    <row r="408" spans="1:33">
      <c r="A408" s="1" t="s">
        <v>298</v>
      </c>
      <c r="B408" s="6">
        <v>573.79999999999995</v>
      </c>
      <c r="C408" s="6">
        <v>513.9</v>
      </c>
      <c r="D408" s="6">
        <v>6</v>
      </c>
      <c r="E408" s="1" t="s">
        <v>293</v>
      </c>
      <c r="G408" s="1" t="s">
        <v>297</v>
      </c>
      <c r="H408" s="6">
        <v>372.6</v>
      </c>
      <c r="I408" s="6">
        <v>396.2</v>
      </c>
      <c r="J408" s="6">
        <v>891.6</v>
      </c>
      <c r="K408" s="6">
        <v>787.7</v>
      </c>
      <c r="L408" s="6">
        <v>582.6</v>
      </c>
      <c r="M408" s="6">
        <v>559.70000000000005</v>
      </c>
      <c r="O408" s="1" t="s">
        <v>297</v>
      </c>
      <c r="P408" s="6">
        <v>384.4</v>
      </c>
      <c r="Q408" s="6">
        <v>839.65</v>
      </c>
      <c r="R408" s="6">
        <v>571.15</v>
      </c>
      <c r="T408" s="1" t="s">
        <v>289</v>
      </c>
      <c r="U408" s="6">
        <v>3.1540945454209299</v>
      </c>
      <c r="V408" s="6">
        <v>0.57232140560570499</v>
      </c>
      <c r="W408" s="6">
        <v>2.3518533235002899</v>
      </c>
      <c r="X408" s="6">
        <v>0.22991981631493799</v>
      </c>
      <c r="Y408" s="6">
        <v>6.5080080561174496</v>
      </c>
      <c r="AA408" s="20" t="s">
        <v>289</v>
      </c>
      <c r="AB408" s="26" t="s">
        <v>19</v>
      </c>
      <c r="AC408" s="10"/>
      <c r="AD408" s="10"/>
      <c r="AG408" s="6"/>
    </row>
    <row r="409" spans="1:33">
      <c r="A409" s="1" t="s">
        <v>293</v>
      </c>
      <c r="B409" s="6">
        <v>660.2</v>
      </c>
      <c r="C409" s="6">
        <v>591.6</v>
      </c>
      <c r="D409" s="6">
        <v>7</v>
      </c>
      <c r="E409" s="1" t="s">
        <v>296</v>
      </c>
      <c r="G409" s="1" t="s">
        <v>295</v>
      </c>
      <c r="H409" s="6">
        <v>316.39999999999998</v>
      </c>
      <c r="I409" s="6">
        <v>338.1</v>
      </c>
      <c r="J409" s="6">
        <v>734.9</v>
      </c>
      <c r="K409" s="6">
        <v>664.3</v>
      </c>
      <c r="L409" s="6">
        <v>522.79999999999995</v>
      </c>
      <c r="M409" s="6">
        <v>496</v>
      </c>
      <c r="O409" s="1" t="s">
        <v>295</v>
      </c>
      <c r="P409" s="6">
        <v>327.25</v>
      </c>
      <c r="Q409" s="6">
        <v>699.6</v>
      </c>
      <c r="R409" s="6">
        <v>509.4</v>
      </c>
      <c r="T409" s="1" t="s">
        <v>292</v>
      </c>
      <c r="U409" s="6">
        <v>3.1847191122396299</v>
      </c>
      <c r="V409" s="6">
        <v>0.56730576917852504</v>
      </c>
      <c r="W409" s="6">
        <v>2.3789158335471998</v>
      </c>
      <c r="X409" s="6">
        <v>0.238497509513908</v>
      </c>
      <c r="Y409" s="6">
        <v>6.3994862335099896</v>
      </c>
      <c r="AA409" s="20" t="s">
        <v>292</v>
      </c>
      <c r="AB409" s="26" t="s">
        <v>19</v>
      </c>
      <c r="AC409" s="10"/>
      <c r="AD409" s="10"/>
      <c r="AG409" s="6"/>
    </row>
    <row r="410" spans="1:33">
      <c r="A410" s="1" t="s">
        <v>296</v>
      </c>
      <c r="B410" s="6">
        <v>730.7</v>
      </c>
      <c r="C410" s="6">
        <v>645.1</v>
      </c>
      <c r="D410" s="6">
        <v>8</v>
      </c>
      <c r="E410" s="1" t="s">
        <v>287</v>
      </c>
      <c r="G410" s="1" t="s">
        <v>289</v>
      </c>
      <c r="H410" s="6">
        <v>318.10000000000002</v>
      </c>
      <c r="I410" s="6">
        <v>334.7</v>
      </c>
      <c r="J410" s="6">
        <v>698.6</v>
      </c>
      <c r="K410" s="6">
        <v>633.20000000000005</v>
      </c>
      <c r="L410" s="6">
        <v>539.9</v>
      </c>
      <c r="M410" s="6">
        <v>521.9</v>
      </c>
      <c r="O410" s="1" t="s">
        <v>289</v>
      </c>
      <c r="P410" s="6">
        <v>326.39999999999998</v>
      </c>
      <c r="Q410" s="6">
        <v>665.9</v>
      </c>
      <c r="R410" s="6">
        <v>530.9</v>
      </c>
      <c r="T410" s="1" t="s">
        <v>294</v>
      </c>
      <c r="U410" s="6">
        <v>7.6039221382498097</v>
      </c>
      <c r="V410" s="6">
        <v>4.0114646131949803</v>
      </c>
      <c r="W410" s="6">
        <v>3.58875625633193</v>
      </c>
      <c r="X410" s="6">
        <v>3.7012687229021602E-3</v>
      </c>
      <c r="Y410" s="6">
        <v>9.5942661476996296</v>
      </c>
      <c r="AA410" s="20" t="s">
        <v>294</v>
      </c>
      <c r="AB410" s="10" t="s">
        <v>32</v>
      </c>
      <c r="AC410" s="10"/>
      <c r="AD410" s="10"/>
      <c r="AG410" s="6"/>
    </row>
    <row r="411" spans="1:33">
      <c r="A411" s="1" t="s">
        <v>287</v>
      </c>
      <c r="B411" s="6">
        <v>632.79999999999995</v>
      </c>
      <c r="C411" s="6">
        <v>575</v>
      </c>
      <c r="D411" s="6">
        <v>9</v>
      </c>
      <c r="E411" s="1" t="s">
        <v>300</v>
      </c>
      <c r="G411" s="1" t="s">
        <v>298</v>
      </c>
      <c r="H411" s="6">
        <v>297.7</v>
      </c>
      <c r="I411" s="6">
        <v>307.10000000000002</v>
      </c>
      <c r="J411" s="6">
        <v>593.29999999999995</v>
      </c>
      <c r="K411" s="6">
        <v>543.4</v>
      </c>
      <c r="L411" s="6">
        <v>452.2</v>
      </c>
      <c r="M411" s="6">
        <v>430.3</v>
      </c>
      <c r="O411" s="1" t="s">
        <v>298</v>
      </c>
      <c r="P411" s="6">
        <v>302.39999999999998</v>
      </c>
      <c r="Q411" s="6">
        <v>568.35</v>
      </c>
      <c r="R411" s="6">
        <v>441.25</v>
      </c>
      <c r="T411" s="1" t="s">
        <v>304</v>
      </c>
      <c r="U411" s="6">
        <v>3.8590163628761198</v>
      </c>
      <c r="V411" s="6">
        <v>0.23600032774461299</v>
      </c>
      <c r="W411" s="6">
        <v>2.8401130297464801</v>
      </c>
      <c r="X411" s="6">
        <v>0.782903005385024</v>
      </c>
      <c r="Y411" s="6">
        <v>3.7114495819748798</v>
      </c>
      <c r="AA411" s="20" t="s">
        <v>304</v>
      </c>
      <c r="AB411" s="10" t="s">
        <v>19</v>
      </c>
      <c r="AC411" s="10"/>
      <c r="AD411" s="10"/>
      <c r="AG411" s="6"/>
    </row>
    <row r="412" spans="1:33">
      <c r="A412" s="1" t="s">
        <v>287</v>
      </c>
      <c r="B412" s="6">
        <v>620.4</v>
      </c>
      <c r="C412" s="6">
        <v>575</v>
      </c>
      <c r="D412" s="6">
        <v>10</v>
      </c>
      <c r="E412" s="1" t="s">
        <v>302</v>
      </c>
      <c r="G412" s="1" t="s">
        <v>292</v>
      </c>
      <c r="H412" s="6">
        <v>329</v>
      </c>
      <c r="I412" s="6">
        <v>345.4</v>
      </c>
      <c r="J412" s="6">
        <v>707.8</v>
      </c>
      <c r="K412" s="6">
        <v>652.1</v>
      </c>
      <c r="L412" s="6">
        <v>548.1</v>
      </c>
      <c r="M412" s="6">
        <v>535.79999999999995</v>
      </c>
      <c r="O412" s="1" t="s">
        <v>292</v>
      </c>
      <c r="P412" s="6">
        <v>337.2</v>
      </c>
      <c r="Q412" s="6">
        <v>679.95</v>
      </c>
      <c r="R412" s="6">
        <v>541.95000000000005</v>
      </c>
      <c r="T412" s="1" t="s">
        <v>288</v>
      </c>
      <c r="U412" s="6">
        <v>3.7631120951648098</v>
      </c>
      <c r="V412" s="6">
        <v>0.247466082443699</v>
      </c>
      <c r="W412" s="6">
        <v>2.7853448447946998</v>
      </c>
      <c r="X412" s="6">
        <v>0.73030116792641198</v>
      </c>
      <c r="Y412" s="6">
        <v>3.7916776853124401</v>
      </c>
      <c r="AA412" s="20" t="s">
        <v>288</v>
      </c>
      <c r="AB412" s="10" t="s">
        <v>19</v>
      </c>
      <c r="AC412" s="10"/>
      <c r="AD412" s="10"/>
      <c r="AG412" s="6"/>
    </row>
    <row r="413" spans="1:33">
      <c r="A413" s="1" t="s">
        <v>300</v>
      </c>
      <c r="B413" s="6">
        <v>739.3</v>
      </c>
      <c r="C413" s="6">
        <v>568.70000000000005</v>
      </c>
      <c r="D413" s="6">
        <v>11</v>
      </c>
      <c r="E413" s="1" t="s">
        <v>288</v>
      </c>
      <c r="G413" s="1" t="s">
        <v>301</v>
      </c>
      <c r="H413" s="6">
        <v>116.7</v>
      </c>
      <c r="I413" s="6">
        <v>113.1</v>
      </c>
      <c r="J413" s="6">
        <v>265</v>
      </c>
      <c r="K413" s="6">
        <v>216.1</v>
      </c>
      <c r="L413" s="6">
        <v>182</v>
      </c>
      <c r="M413" s="6">
        <v>162.69999999999999</v>
      </c>
      <c r="O413" s="1" t="s">
        <v>301</v>
      </c>
      <c r="P413" s="6">
        <v>114.9</v>
      </c>
      <c r="Q413" s="6">
        <v>240.55</v>
      </c>
      <c r="R413" s="6">
        <v>172.35</v>
      </c>
      <c r="T413" s="1" t="s">
        <v>302</v>
      </c>
      <c r="U413" s="6">
        <v>3.7807111833637701</v>
      </c>
      <c r="V413" s="6">
        <v>0.21712821232976801</v>
      </c>
      <c r="W413" s="6">
        <v>2.7680163974155501</v>
      </c>
      <c r="X413" s="6">
        <v>0.79556657361845495</v>
      </c>
      <c r="Y413" s="6">
        <v>3.6376100272455298</v>
      </c>
      <c r="AA413" s="20" t="s">
        <v>302</v>
      </c>
      <c r="AB413" s="10" t="s">
        <v>19</v>
      </c>
      <c r="AC413" s="10"/>
      <c r="AD413" s="10"/>
      <c r="AG413" s="6"/>
    </row>
    <row r="414" spans="1:33">
      <c r="A414" s="1" t="s">
        <v>302</v>
      </c>
      <c r="B414" s="6">
        <v>748</v>
      </c>
      <c r="C414" s="6">
        <v>652.20000000000005</v>
      </c>
      <c r="D414" s="6">
        <v>12</v>
      </c>
      <c r="E414" s="1" t="s">
        <v>299</v>
      </c>
      <c r="G414" s="1" t="s">
        <v>303</v>
      </c>
      <c r="H414" s="6">
        <v>206.1</v>
      </c>
      <c r="I414" s="6">
        <v>214.4</v>
      </c>
      <c r="J414" s="6">
        <v>388.6</v>
      </c>
      <c r="K414" s="6">
        <v>373.8</v>
      </c>
      <c r="L414" s="6">
        <v>309.39999999999998</v>
      </c>
      <c r="M414" s="6">
        <v>304.60000000000002</v>
      </c>
      <c r="O414" s="1" t="s">
        <v>303</v>
      </c>
      <c r="P414" s="6">
        <v>210.25</v>
      </c>
      <c r="Q414" s="6">
        <v>381.2</v>
      </c>
      <c r="R414" s="6">
        <v>307</v>
      </c>
      <c r="T414" s="1" t="s">
        <v>305</v>
      </c>
      <c r="U414" s="6">
        <v>3.5322527202776302</v>
      </c>
      <c r="V414" s="6">
        <v>2.6788285993639702</v>
      </c>
      <c r="W414" s="6">
        <v>0.48575281334855103</v>
      </c>
      <c r="X414" s="6">
        <v>0.36767130756510602</v>
      </c>
      <c r="Y414" s="6">
        <v>11.323478209749601</v>
      </c>
      <c r="AA414" s="20" t="s">
        <v>305</v>
      </c>
      <c r="AB414" s="10" t="s">
        <v>32</v>
      </c>
      <c r="AC414" s="10"/>
      <c r="AD414" s="10"/>
      <c r="AG414" s="6"/>
    </row>
    <row r="415" spans="1:33">
      <c r="A415" s="1" t="s">
        <v>288</v>
      </c>
      <c r="B415" s="6">
        <v>727.8</v>
      </c>
      <c r="C415" s="6">
        <v>657.5</v>
      </c>
      <c r="D415" s="6">
        <v>13</v>
      </c>
      <c r="E415" s="1" t="s">
        <v>291</v>
      </c>
      <c r="G415" s="1" t="s">
        <v>294</v>
      </c>
      <c r="H415" s="6">
        <v>1331.1</v>
      </c>
      <c r="I415" s="6">
        <v>1003</v>
      </c>
      <c r="J415" s="6">
        <v>435.7</v>
      </c>
      <c r="K415" s="6">
        <v>407.6</v>
      </c>
      <c r="L415" s="6">
        <v>399.9</v>
      </c>
      <c r="M415" s="6">
        <v>387</v>
      </c>
      <c r="O415" s="1" t="s">
        <v>294</v>
      </c>
      <c r="P415" s="6">
        <v>1167.05</v>
      </c>
      <c r="Q415" s="6">
        <v>421.65</v>
      </c>
      <c r="R415" s="6">
        <v>393.45</v>
      </c>
      <c r="T415" s="1" t="s">
        <v>291</v>
      </c>
      <c r="U415" s="6">
        <v>3.8154698214973202</v>
      </c>
      <c r="V415" s="6">
        <v>0.39258589565860802</v>
      </c>
      <c r="W415" s="6">
        <v>2.8927790511168201</v>
      </c>
      <c r="X415" s="6">
        <v>0.53010487472188905</v>
      </c>
      <c r="Y415" s="6">
        <v>4.4114935277341099</v>
      </c>
      <c r="AA415" s="20" t="s">
        <v>291</v>
      </c>
      <c r="AB415" s="10" t="s">
        <v>19</v>
      </c>
      <c r="AC415" s="10"/>
      <c r="AD415" s="10"/>
      <c r="AG415" s="6"/>
    </row>
    <row r="416" spans="1:33">
      <c r="A416" s="1" t="s">
        <v>299</v>
      </c>
      <c r="B416" s="6">
        <v>754.3</v>
      </c>
      <c r="C416" s="6">
        <v>651.6</v>
      </c>
      <c r="D416" s="6">
        <v>14</v>
      </c>
      <c r="E416" s="1" t="s">
        <v>304</v>
      </c>
      <c r="G416" s="1" t="s">
        <v>304</v>
      </c>
      <c r="H416" s="6">
        <v>357.9</v>
      </c>
      <c r="I416" s="6">
        <v>374.3</v>
      </c>
      <c r="J416" s="6">
        <v>828.7</v>
      </c>
      <c r="K416" s="6">
        <v>734.9</v>
      </c>
      <c r="L416" s="6">
        <v>533.20000000000005</v>
      </c>
      <c r="M416" s="6">
        <v>503.8</v>
      </c>
      <c r="O416" s="1" t="s">
        <v>304</v>
      </c>
      <c r="P416" s="6">
        <v>366.1</v>
      </c>
      <c r="Q416" s="6">
        <v>781.8</v>
      </c>
      <c r="R416" s="6">
        <v>518.5</v>
      </c>
      <c r="AA416" s="20"/>
      <c r="AB416" s="6"/>
      <c r="AC416" s="10"/>
      <c r="AD416" s="10"/>
      <c r="AG416" s="6"/>
    </row>
    <row r="417" spans="1:33">
      <c r="A417" s="1" t="s">
        <v>291</v>
      </c>
      <c r="B417" s="6">
        <v>749.9</v>
      </c>
      <c r="C417" s="6">
        <v>671.1</v>
      </c>
      <c r="D417" s="6">
        <v>15</v>
      </c>
      <c r="E417" s="1" t="s">
        <v>290</v>
      </c>
      <c r="G417" s="1" t="s">
        <v>288</v>
      </c>
      <c r="H417" s="6">
        <v>360.3</v>
      </c>
      <c r="I417" s="6">
        <v>376</v>
      </c>
      <c r="J417" s="6">
        <v>819.8</v>
      </c>
      <c r="K417" s="6">
        <v>727</v>
      </c>
      <c r="L417" s="6">
        <v>533.79999999999995</v>
      </c>
      <c r="M417" s="6">
        <v>509.8</v>
      </c>
      <c r="O417" s="1" t="s">
        <v>288</v>
      </c>
      <c r="P417" s="6">
        <v>368.15</v>
      </c>
      <c r="Q417" s="6">
        <v>773.4</v>
      </c>
      <c r="R417" s="6">
        <v>521.79999999999995</v>
      </c>
      <c r="T417" s="23" t="s">
        <v>287</v>
      </c>
      <c r="U417" s="21">
        <v>2.4163925555639598</v>
      </c>
      <c r="V417" s="21">
        <v>0.70784405666616801</v>
      </c>
      <c r="W417" s="21">
        <v>1.6433722568706499</v>
      </c>
      <c r="X417" s="21">
        <v>6.5176242027148598E-2</v>
      </c>
      <c r="Y417" s="6"/>
      <c r="AA417" s="20"/>
      <c r="AB417" s="6"/>
      <c r="AC417" s="10"/>
      <c r="AD417" s="10"/>
      <c r="AG417" s="6"/>
    </row>
    <row r="418" spans="1:33">
      <c r="A418" s="1" t="s">
        <v>304</v>
      </c>
      <c r="B418" s="6">
        <v>832.7</v>
      </c>
      <c r="C418" s="6">
        <v>659.6</v>
      </c>
      <c r="D418" s="6">
        <v>16</v>
      </c>
      <c r="E418" s="1" t="s">
        <v>294</v>
      </c>
      <c r="G418" s="1" t="s">
        <v>302</v>
      </c>
      <c r="H418" s="6">
        <v>355.7</v>
      </c>
      <c r="I418" s="6">
        <v>371.6</v>
      </c>
      <c r="J418" s="6">
        <v>814.8</v>
      </c>
      <c r="K418" s="6">
        <v>727.2</v>
      </c>
      <c r="L418" s="6">
        <v>524.70000000000005</v>
      </c>
      <c r="M418" s="6">
        <v>492.7</v>
      </c>
      <c r="O418" s="1" t="s">
        <v>302</v>
      </c>
      <c r="P418" s="6">
        <v>363.65</v>
      </c>
      <c r="Q418" s="6">
        <v>771</v>
      </c>
      <c r="R418" s="6">
        <v>508.7</v>
      </c>
      <c r="T418" s="23" t="s">
        <v>293</v>
      </c>
      <c r="U418" s="21">
        <v>2.5067731061065799</v>
      </c>
      <c r="V418" s="21">
        <v>1.5826635549755601</v>
      </c>
      <c r="W418" s="21">
        <v>0.89229317857743295</v>
      </c>
      <c r="X418" s="21">
        <v>3.1816372553583001E-2</v>
      </c>
      <c r="Y418" s="6"/>
      <c r="AA418" s="20"/>
      <c r="AB418" s="6"/>
      <c r="AC418" s="10"/>
      <c r="AD418" s="10"/>
      <c r="AG418" s="6"/>
    </row>
    <row r="419" spans="1:33">
      <c r="A419" s="1" t="s">
        <v>290</v>
      </c>
      <c r="B419" s="6">
        <v>736.1</v>
      </c>
      <c r="C419" s="6">
        <v>709.7</v>
      </c>
      <c r="D419" s="6">
        <v>17</v>
      </c>
      <c r="E419" s="1" t="s">
        <v>305</v>
      </c>
      <c r="G419" s="1" t="s">
        <v>306</v>
      </c>
      <c r="H419" s="6">
        <v>510.1</v>
      </c>
      <c r="I419" s="6">
        <v>466.7</v>
      </c>
      <c r="J419" s="6">
        <v>393.3</v>
      </c>
      <c r="K419" s="6">
        <v>368.1</v>
      </c>
      <c r="L419" s="6">
        <v>354</v>
      </c>
      <c r="M419" s="6">
        <v>343.7</v>
      </c>
      <c r="O419" s="1" t="s">
        <v>306</v>
      </c>
      <c r="P419" s="6">
        <v>488.4</v>
      </c>
      <c r="Q419" s="6">
        <v>380.7</v>
      </c>
      <c r="R419" s="6">
        <v>348.85</v>
      </c>
      <c r="T419" s="23" t="s">
        <v>298</v>
      </c>
      <c r="U419" s="21">
        <v>2.4749784558649801</v>
      </c>
      <c r="V419" s="21">
        <v>0.32703357179067799</v>
      </c>
      <c r="W419" s="21">
        <v>1.87871776712801</v>
      </c>
      <c r="X419" s="21">
        <v>0.26922711694629298</v>
      </c>
      <c r="Y419" s="6"/>
      <c r="AA419" s="20"/>
      <c r="AB419" s="6"/>
      <c r="AC419" s="10"/>
      <c r="AD419" s="10"/>
      <c r="AG419" s="6"/>
    </row>
    <row r="420" spans="1:33">
      <c r="A420" s="1" t="s">
        <v>294</v>
      </c>
      <c r="B420" s="6">
        <v>718.6</v>
      </c>
      <c r="C420" s="6">
        <v>640.29999999999995</v>
      </c>
      <c r="D420" s="6">
        <v>18</v>
      </c>
      <c r="E420" s="1" t="s">
        <v>307</v>
      </c>
      <c r="G420" s="1" t="s">
        <v>286</v>
      </c>
      <c r="H420" s="6">
        <v>388.2</v>
      </c>
      <c r="I420" s="6">
        <v>389.2</v>
      </c>
      <c r="J420" s="6">
        <v>540</v>
      </c>
      <c r="K420" s="6">
        <v>509.7</v>
      </c>
      <c r="L420" s="6">
        <v>496.2</v>
      </c>
      <c r="M420" s="6">
        <v>498.5</v>
      </c>
      <c r="O420" s="1" t="s">
        <v>286</v>
      </c>
      <c r="P420" s="6">
        <v>388.7</v>
      </c>
      <c r="Q420" s="6">
        <v>524.85</v>
      </c>
      <c r="R420" s="6">
        <v>497.35</v>
      </c>
      <c r="T420" s="23" t="s">
        <v>301</v>
      </c>
      <c r="U420" s="21">
        <v>1.16900264487542</v>
      </c>
      <c r="V420" s="21">
        <v>0.115429953879758</v>
      </c>
      <c r="W420" s="21">
        <v>0.88524572107533095</v>
      </c>
      <c r="X420" s="21">
        <v>0.16832696992033</v>
      </c>
      <c r="Y420" s="6"/>
      <c r="AA420" s="20"/>
      <c r="AB420" s="6"/>
      <c r="AC420" s="10"/>
      <c r="AD420" s="10"/>
      <c r="AG420" s="6"/>
    </row>
    <row r="421" spans="1:33">
      <c r="A421" s="1" t="s">
        <v>305</v>
      </c>
      <c r="B421" s="6">
        <v>713.3</v>
      </c>
      <c r="C421" s="6">
        <v>625.70000000000005</v>
      </c>
      <c r="D421" s="6">
        <v>19</v>
      </c>
      <c r="E421" s="1" t="s">
        <v>306</v>
      </c>
      <c r="G421" s="1" t="s">
        <v>300</v>
      </c>
      <c r="H421" s="6">
        <v>419.1</v>
      </c>
      <c r="I421" s="6">
        <v>417.6</v>
      </c>
      <c r="J421" s="6">
        <v>550.1</v>
      </c>
      <c r="K421" s="6">
        <v>516.79999999999995</v>
      </c>
      <c r="L421" s="6">
        <v>504.1</v>
      </c>
      <c r="M421" s="6">
        <v>501.8</v>
      </c>
      <c r="O421" s="1" t="s">
        <v>300</v>
      </c>
      <c r="P421" s="6">
        <v>418.35</v>
      </c>
      <c r="Q421" s="6">
        <v>533.45000000000005</v>
      </c>
      <c r="R421" s="6">
        <v>502.95</v>
      </c>
      <c r="T421" s="23" t="s">
        <v>303</v>
      </c>
      <c r="U421" s="21">
        <v>1.5897044679107899</v>
      </c>
      <c r="V421" s="21">
        <v>0.25114377651902298</v>
      </c>
      <c r="W421" s="21">
        <v>1.1984176386627601</v>
      </c>
      <c r="X421" s="21">
        <v>0.14014305272900199</v>
      </c>
      <c r="Y421" s="6"/>
      <c r="AA421" s="20"/>
      <c r="AB421" s="6"/>
      <c r="AC421" s="10"/>
      <c r="AD421" s="10"/>
      <c r="AG421" s="6"/>
    </row>
    <row r="422" spans="1:33">
      <c r="A422" s="1" t="s">
        <v>307</v>
      </c>
      <c r="B422" s="6">
        <v>510.1</v>
      </c>
      <c r="C422" s="6">
        <v>642.6</v>
      </c>
      <c r="D422" s="6">
        <v>20</v>
      </c>
      <c r="E422" s="1" t="s">
        <v>297</v>
      </c>
      <c r="G422" s="1" t="s">
        <v>308</v>
      </c>
      <c r="H422" s="6">
        <v>373.9</v>
      </c>
      <c r="I422" s="6">
        <v>391.5</v>
      </c>
      <c r="J422" s="6">
        <v>626.1</v>
      </c>
      <c r="K422" s="6">
        <v>577.20000000000005</v>
      </c>
      <c r="L422" s="6">
        <v>697.5</v>
      </c>
      <c r="M422" s="6">
        <v>646.9</v>
      </c>
      <c r="O422" s="1" t="s">
        <v>308</v>
      </c>
      <c r="P422" s="6">
        <v>382.7</v>
      </c>
      <c r="Q422" s="6">
        <v>601.65</v>
      </c>
      <c r="R422" s="6">
        <v>672.2</v>
      </c>
      <c r="T422" s="23" t="s">
        <v>306</v>
      </c>
      <c r="U422" s="21">
        <v>1.30092907012311</v>
      </c>
      <c r="V422" s="21">
        <v>0.86697828903484497</v>
      </c>
      <c r="W422" s="21">
        <v>0.40517720483733199</v>
      </c>
      <c r="X422" s="21">
        <v>2.8773576250930501E-2</v>
      </c>
      <c r="Y422" s="6"/>
      <c r="AA422" s="20"/>
      <c r="AB422" s="6"/>
      <c r="AC422" s="10"/>
      <c r="AD422" s="10"/>
      <c r="AG422" s="6"/>
    </row>
    <row r="423" spans="1:33">
      <c r="A423" s="1" t="s">
        <v>306</v>
      </c>
      <c r="B423" s="6">
        <v>804</v>
      </c>
      <c r="C423" s="6">
        <v>464.1</v>
      </c>
      <c r="D423" s="6">
        <v>21</v>
      </c>
      <c r="E423" s="1" t="s">
        <v>303</v>
      </c>
      <c r="G423" s="1" t="s">
        <v>305</v>
      </c>
      <c r="H423" s="6">
        <v>387.8</v>
      </c>
      <c r="I423" s="6">
        <v>398.1</v>
      </c>
      <c r="J423" s="6">
        <v>623.20000000000005</v>
      </c>
      <c r="K423" s="6">
        <v>566.29999999999995</v>
      </c>
      <c r="L423" s="6">
        <v>812.8</v>
      </c>
      <c r="M423" s="6">
        <v>732.3</v>
      </c>
      <c r="O423" s="1" t="s">
        <v>305</v>
      </c>
      <c r="P423" s="6">
        <v>392.95</v>
      </c>
      <c r="Q423" s="6">
        <v>594.75</v>
      </c>
      <c r="R423" s="6">
        <v>772.55</v>
      </c>
      <c r="T423" s="23" t="s">
        <v>286</v>
      </c>
      <c r="U423" s="21">
        <v>1.2736230803964901</v>
      </c>
      <c r="V423" s="21">
        <v>0.42494112908140702</v>
      </c>
      <c r="W423" s="21">
        <v>0.82697415036708299</v>
      </c>
      <c r="X423" s="21">
        <v>2.1707800947998301E-2</v>
      </c>
      <c r="Y423" s="6"/>
      <c r="AA423" s="20"/>
      <c r="AB423" s="6"/>
      <c r="AC423" s="10"/>
      <c r="AD423" s="10"/>
      <c r="AG423" s="6"/>
    </row>
    <row r="424" spans="1:33">
      <c r="A424" s="1" t="s">
        <v>297</v>
      </c>
      <c r="B424" s="6">
        <v>380</v>
      </c>
      <c r="C424" s="6">
        <v>715.2</v>
      </c>
      <c r="D424" s="6">
        <v>22</v>
      </c>
      <c r="E424" s="1" t="s">
        <v>308</v>
      </c>
      <c r="G424" s="1" t="s">
        <v>291</v>
      </c>
      <c r="H424" s="6">
        <v>362.7</v>
      </c>
      <c r="I424" s="6">
        <v>368.5</v>
      </c>
      <c r="J424" s="6">
        <v>823.8</v>
      </c>
      <c r="K424" s="6">
        <v>727.5</v>
      </c>
      <c r="L424" s="6">
        <v>563.6</v>
      </c>
      <c r="M424" s="6">
        <v>549.70000000000005</v>
      </c>
      <c r="O424" s="1" t="s">
        <v>291</v>
      </c>
      <c r="P424" s="6">
        <v>365.6</v>
      </c>
      <c r="Q424" s="6">
        <v>775.65</v>
      </c>
      <c r="R424" s="6">
        <v>556.65</v>
      </c>
      <c r="T424" s="23" t="s">
        <v>300</v>
      </c>
      <c r="U424" s="21">
        <v>1.06967226202012</v>
      </c>
      <c r="V424" s="21">
        <v>0.30053791029319399</v>
      </c>
      <c r="W424" s="21">
        <v>0.73657321376831497</v>
      </c>
      <c r="X424" s="21">
        <v>3.25611379586161E-2</v>
      </c>
      <c r="Y424" s="6"/>
      <c r="AA424" s="20"/>
      <c r="AB424" s="6"/>
      <c r="AC424" s="10"/>
      <c r="AD424" s="10"/>
      <c r="AG424" s="6"/>
    </row>
    <row r="425" spans="1:33">
      <c r="A425" s="1" t="s">
        <v>303</v>
      </c>
      <c r="B425" s="6">
        <v>702.4</v>
      </c>
      <c r="C425" s="6">
        <v>354.8</v>
      </c>
      <c r="D425" s="6">
        <v>23</v>
      </c>
      <c r="E425" s="1" t="s">
        <v>301</v>
      </c>
      <c r="T425" s="23" t="s">
        <v>308</v>
      </c>
      <c r="U425" s="21">
        <v>2.6946643670351298</v>
      </c>
      <c r="V425" s="21">
        <v>1.82167951478364</v>
      </c>
      <c r="W425" s="21">
        <v>0.80442185482148099</v>
      </c>
      <c r="X425" s="21">
        <v>6.8562997430012304E-2</v>
      </c>
      <c r="Y425" s="6"/>
      <c r="AA425" s="20"/>
      <c r="AB425" s="6"/>
    </row>
    <row r="426" spans="1:33">
      <c r="A426" s="1" t="s">
        <v>308</v>
      </c>
      <c r="B426" s="6">
        <v>246.7</v>
      </c>
      <c r="C426" s="6">
        <v>626.70000000000005</v>
      </c>
      <c r="D426" s="6"/>
      <c r="AA426" s="20"/>
      <c r="AB426" s="6"/>
    </row>
    <row r="427" spans="1:33">
      <c r="A427" s="1" t="s">
        <v>301</v>
      </c>
      <c r="B427" s="6">
        <v>726.5</v>
      </c>
      <c r="C427" s="6">
        <v>194.9</v>
      </c>
      <c r="D427" s="6"/>
      <c r="AA427" s="20"/>
      <c r="AB427" s="6"/>
    </row>
    <row r="428" spans="1:33">
      <c r="AA428" s="20"/>
      <c r="AB428" s="6"/>
    </row>
    <row r="429" spans="1:33">
      <c r="A429" s="1" t="s">
        <v>887</v>
      </c>
      <c r="AA429" s="20"/>
      <c r="AB429" s="6"/>
    </row>
    <row r="430" spans="1:33">
      <c r="AA430" s="20"/>
      <c r="AB430" s="6"/>
    </row>
    <row r="431" spans="1:33" ht="15.75">
      <c r="A431" s="8" t="s">
        <v>0</v>
      </c>
      <c r="B431" s="8" t="s">
        <v>1</v>
      </c>
      <c r="C431" s="8" t="s">
        <v>2</v>
      </c>
      <c r="D431" s="8"/>
      <c r="E431" s="8"/>
      <c r="F431" s="8"/>
      <c r="G431" s="8" t="s">
        <v>0</v>
      </c>
      <c r="H431" s="8" t="s">
        <v>3</v>
      </c>
      <c r="I431" s="8" t="s">
        <v>4</v>
      </c>
      <c r="J431" s="8" t="s">
        <v>5</v>
      </c>
      <c r="K431" s="8" t="s">
        <v>6</v>
      </c>
      <c r="L431" s="8" t="s">
        <v>7</v>
      </c>
      <c r="M431" s="8" t="s">
        <v>8</v>
      </c>
      <c r="O431" s="7" t="s">
        <v>0</v>
      </c>
      <c r="P431" s="7" t="s">
        <v>816</v>
      </c>
      <c r="Q431" s="7" t="s">
        <v>817</v>
      </c>
      <c r="R431" s="7" t="s">
        <v>818</v>
      </c>
      <c r="T431" s="7" t="s">
        <v>0</v>
      </c>
      <c r="U431" s="9" t="s">
        <v>819</v>
      </c>
      <c r="V431" s="7" t="s">
        <v>820</v>
      </c>
      <c r="W431" s="7" t="s">
        <v>821</v>
      </c>
      <c r="X431" s="7" t="s">
        <v>822</v>
      </c>
      <c r="Y431" s="7" t="s">
        <v>823</v>
      </c>
      <c r="AA431" s="7" t="s">
        <v>0</v>
      </c>
      <c r="AB431" s="7" t="s">
        <v>824</v>
      </c>
      <c r="AC431" s="7"/>
      <c r="AD431" s="7"/>
      <c r="AE431" s="6"/>
      <c r="AF431" s="7"/>
      <c r="AG431" s="7"/>
    </row>
    <row r="432" spans="1:33">
      <c r="A432" s="1" t="s">
        <v>309</v>
      </c>
      <c r="B432" s="6">
        <v>633.5</v>
      </c>
      <c r="C432" s="6">
        <v>580.4</v>
      </c>
      <c r="D432" s="6">
        <v>1</v>
      </c>
      <c r="E432" s="1" t="s">
        <v>309</v>
      </c>
      <c r="G432" s="1" t="s">
        <v>310</v>
      </c>
      <c r="H432" s="6">
        <v>390.7</v>
      </c>
      <c r="I432" s="6">
        <v>403</v>
      </c>
      <c r="J432" s="6">
        <v>662.3</v>
      </c>
      <c r="K432" s="6">
        <v>604.70000000000005</v>
      </c>
      <c r="L432" s="6">
        <v>1266.0999999999999</v>
      </c>
      <c r="M432" s="6">
        <v>1108.7</v>
      </c>
      <c r="O432" s="1" t="s">
        <v>310</v>
      </c>
      <c r="P432" s="6">
        <v>396.85</v>
      </c>
      <c r="Q432" s="6">
        <v>633.5</v>
      </c>
      <c r="R432" s="6">
        <v>1187.4000000000001</v>
      </c>
      <c r="T432" s="1" t="s">
        <v>310</v>
      </c>
      <c r="U432" s="6">
        <v>7.3369185303147297</v>
      </c>
      <c r="V432" s="6">
        <v>5.1878809814692497</v>
      </c>
      <c r="W432" s="6">
        <v>0.290086560414126</v>
      </c>
      <c r="X432" s="6">
        <v>1.85895098843135</v>
      </c>
      <c r="Y432" s="6">
        <v>9.7566669075551093</v>
      </c>
      <c r="AA432" s="20" t="s">
        <v>310</v>
      </c>
      <c r="AB432" s="10" t="s">
        <v>32</v>
      </c>
      <c r="AC432" s="10"/>
      <c r="AD432" s="10" t="s">
        <v>844</v>
      </c>
      <c r="AE432" s="1">
        <f>COUNTIF(AB432:AB450,"cel_A")</f>
        <v>0</v>
      </c>
      <c r="AG432" s="6"/>
    </row>
    <row r="433" spans="1:33">
      <c r="A433" s="1" t="s">
        <v>312</v>
      </c>
      <c r="B433" s="6">
        <v>767.2</v>
      </c>
      <c r="C433" s="6">
        <v>679</v>
      </c>
      <c r="D433" s="6">
        <v>2</v>
      </c>
      <c r="E433" s="1" t="s">
        <v>312</v>
      </c>
      <c r="G433" s="1" t="s">
        <v>313</v>
      </c>
      <c r="H433" s="6">
        <v>412.9</v>
      </c>
      <c r="I433" s="6">
        <v>398</v>
      </c>
      <c r="J433" s="6">
        <v>558.1</v>
      </c>
      <c r="K433" s="6">
        <v>520.9</v>
      </c>
      <c r="L433" s="6">
        <v>486.6</v>
      </c>
      <c r="M433" s="6">
        <v>484.4</v>
      </c>
      <c r="O433" s="1" t="s">
        <v>313</v>
      </c>
      <c r="P433" s="6">
        <v>405.45</v>
      </c>
      <c r="Q433" s="6">
        <v>539.5</v>
      </c>
      <c r="R433" s="6">
        <v>485.5</v>
      </c>
      <c r="T433" s="1" t="s">
        <v>317</v>
      </c>
      <c r="U433" s="6">
        <v>3.5838511418092298</v>
      </c>
      <c r="V433" s="6">
        <v>2.69757313225985</v>
      </c>
      <c r="W433" s="6">
        <v>0.58012224631571696</v>
      </c>
      <c r="X433" s="6">
        <v>0.306155763233668</v>
      </c>
      <c r="Y433" s="6">
        <v>11.3347271596312</v>
      </c>
      <c r="AA433" s="20" t="s">
        <v>317</v>
      </c>
      <c r="AB433" s="10" t="s">
        <v>32</v>
      </c>
      <c r="AC433" s="10"/>
      <c r="AD433" s="10" t="s">
        <v>845</v>
      </c>
      <c r="AE433" s="1">
        <f>COUNTIF(AB432:AB450,"cel_B")</f>
        <v>9</v>
      </c>
      <c r="AG433" s="6"/>
    </row>
    <row r="434" spans="1:33">
      <c r="A434" s="1" t="s">
        <v>313</v>
      </c>
      <c r="B434" s="6">
        <v>611</v>
      </c>
      <c r="C434" s="6">
        <v>559.70000000000005</v>
      </c>
      <c r="D434" s="6">
        <v>3</v>
      </c>
      <c r="E434" s="1" t="s">
        <v>313</v>
      </c>
      <c r="G434" s="1" t="s">
        <v>311</v>
      </c>
      <c r="H434" s="6">
        <v>409.9</v>
      </c>
      <c r="I434" s="6">
        <v>403</v>
      </c>
      <c r="J434" s="6">
        <v>545</v>
      </c>
      <c r="K434" s="6">
        <v>508.1</v>
      </c>
      <c r="L434" s="6">
        <v>479.9</v>
      </c>
      <c r="M434" s="6">
        <v>479.8</v>
      </c>
      <c r="O434" s="1" t="s">
        <v>311</v>
      </c>
      <c r="P434" s="6">
        <v>406.45</v>
      </c>
      <c r="Q434" s="6">
        <v>526.54999999999995</v>
      </c>
      <c r="R434" s="6">
        <v>479.85</v>
      </c>
      <c r="T434" s="1" t="s">
        <v>320</v>
      </c>
      <c r="U434" s="6">
        <v>8.0585635040469796</v>
      </c>
      <c r="V434" s="6">
        <v>4.3472557080180003</v>
      </c>
      <c r="W434" s="6">
        <v>3.7031788428036299</v>
      </c>
      <c r="X434" s="6">
        <v>8.1289532253608597E-3</v>
      </c>
      <c r="Y434" s="6">
        <v>9.5998944462779896</v>
      </c>
      <c r="AA434" s="20" t="s">
        <v>320</v>
      </c>
      <c r="AB434" s="10" t="s">
        <v>32</v>
      </c>
      <c r="AC434" s="10"/>
      <c r="AD434" s="10" t="s">
        <v>846</v>
      </c>
      <c r="AE434" s="1">
        <f>COUNTIF(AB432:AB450,"cel_C")</f>
        <v>10</v>
      </c>
      <c r="AG434" s="6"/>
    </row>
    <row r="435" spans="1:33">
      <c r="A435" s="1" t="s">
        <v>316</v>
      </c>
      <c r="B435" s="6">
        <v>772.5</v>
      </c>
      <c r="C435" s="6">
        <v>682.3</v>
      </c>
      <c r="D435" s="6">
        <v>4</v>
      </c>
      <c r="E435" s="1" t="s">
        <v>316</v>
      </c>
      <c r="G435" s="1" t="s">
        <v>317</v>
      </c>
      <c r="H435" s="6">
        <v>379.9</v>
      </c>
      <c r="I435" s="6">
        <v>395.2</v>
      </c>
      <c r="J435" s="6">
        <v>634.6</v>
      </c>
      <c r="K435" s="6">
        <v>581.6</v>
      </c>
      <c r="L435" s="6">
        <v>797.9</v>
      </c>
      <c r="M435" s="6">
        <v>748.1</v>
      </c>
      <c r="O435" s="1" t="s">
        <v>317</v>
      </c>
      <c r="P435" s="6">
        <v>387.55</v>
      </c>
      <c r="Q435" s="6">
        <v>608.1</v>
      </c>
      <c r="R435" s="6">
        <v>773</v>
      </c>
      <c r="T435" s="1" t="s">
        <v>315</v>
      </c>
      <c r="U435" s="6">
        <v>3.4038943280603999</v>
      </c>
      <c r="V435" s="6">
        <v>2.5369783500430501</v>
      </c>
      <c r="W435" s="6">
        <v>0.62043047786366801</v>
      </c>
      <c r="X435" s="6">
        <v>0.24648550015368501</v>
      </c>
      <c r="Y435" s="6">
        <v>11.3330352086549</v>
      </c>
      <c r="AA435" s="20" t="s">
        <v>315</v>
      </c>
      <c r="AB435" s="10" t="s">
        <v>32</v>
      </c>
      <c r="AC435" s="10"/>
      <c r="AD435" s="10"/>
      <c r="AG435" s="6"/>
    </row>
    <row r="436" spans="1:33">
      <c r="A436" s="1" t="s">
        <v>319</v>
      </c>
      <c r="B436" s="6">
        <v>599</v>
      </c>
      <c r="C436" s="6">
        <v>548.29999999999995</v>
      </c>
      <c r="D436" s="6">
        <v>5</v>
      </c>
      <c r="E436" s="1" t="s">
        <v>319</v>
      </c>
      <c r="G436" s="1" t="s">
        <v>320</v>
      </c>
      <c r="H436" s="6">
        <v>1405.3</v>
      </c>
      <c r="I436" s="6">
        <v>1061.9000000000001</v>
      </c>
      <c r="J436" s="6">
        <v>464.9</v>
      </c>
      <c r="K436" s="6">
        <v>437.5</v>
      </c>
      <c r="L436" s="6">
        <v>412.6</v>
      </c>
      <c r="M436" s="6">
        <v>403.8</v>
      </c>
      <c r="O436" s="1" t="s">
        <v>320</v>
      </c>
      <c r="P436" s="6">
        <v>1233.5999999999999</v>
      </c>
      <c r="Q436" s="6">
        <v>451.2</v>
      </c>
      <c r="R436" s="6">
        <v>408.2</v>
      </c>
      <c r="T436" s="1" t="s">
        <v>322</v>
      </c>
      <c r="U436" s="6">
        <v>3.72389579445383</v>
      </c>
      <c r="V436" s="6">
        <v>0.54790352111297203</v>
      </c>
      <c r="W436" s="6">
        <v>2.8175470307942101</v>
      </c>
      <c r="X436" s="6">
        <v>0.358445242546651</v>
      </c>
      <c r="Y436" s="6">
        <v>5.1518131741352802</v>
      </c>
      <c r="AA436" s="20" t="s">
        <v>322</v>
      </c>
      <c r="AB436" s="10" t="s">
        <v>19</v>
      </c>
      <c r="AC436" s="10"/>
      <c r="AD436" s="10"/>
      <c r="AG436" s="6"/>
    </row>
    <row r="437" spans="1:33">
      <c r="A437" s="1" t="s">
        <v>321</v>
      </c>
      <c r="B437" s="6">
        <v>623.20000000000005</v>
      </c>
      <c r="C437" s="6">
        <v>566.79999999999995</v>
      </c>
      <c r="D437" s="6">
        <v>6</v>
      </c>
      <c r="E437" s="1" t="s">
        <v>321</v>
      </c>
      <c r="G437" s="1" t="s">
        <v>315</v>
      </c>
      <c r="H437" s="6">
        <v>360.7</v>
      </c>
      <c r="I437" s="6">
        <v>379.1</v>
      </c>
      <c r="J437" s="6">
        <v>615.79999999999995</v>
      </c>
      <c r="K437" s="6">
        <v>566.29999999999995</v>
      </c>
      <c r="L437" s="6">
        <v>759</v>
      </c>
      <c r="M437" s="6">
        <v>713.6</v>
      </c>
      <c r="O437" s="1" t="s">
        <v>315</v>
      </c>
      <c r="P437" s="6">
        <v>369.9</v>
      </c>
      <c r="Q437" s="6">
        <v>591.04999999999995</v>
      </c>
      <c r="R437" s="6">
        <v>736.3</v>
      </c>
      <c r="T437" s="1" t="s">
        <v>316</v>
      </c>
      <c r="U437" s="6">
        <v>3.9516907939914301</v>
      </c>
      <c r="V437" s="6">
        <v>0.230832181328222</v>
      </c>
      <c r="W437" s="6">
        <v>2.8973430398993001</v>
      </c>
      <c r="X437" s="6">
        <v>0.82351557276390797</v>
      </c>
      <c r="Y437" s="6">
        <v>3.66604218212637</v>
      </c>
      <c r="AA437" s="20" t="s">
        <v>316</v>
      </c>
      <c r="AB437" s="10" t="s">
        <v>19</v>
      </c>
      <c r="AC437" s="10"/>
      <c r="AD437" s="10"/>
      <c r="AG437" s="6"/>
    </row>
    <row r="438" spans="1:33">
      <c r="A438" s="1" t="s">
        <v>310</v>
      </c>
      <c r="B438" s="6">
        <v>839.6</v>
      </c>
      <c r="C438" s="6">
        <v>721.3</v>
      </c>
      <c r="D438" s="6">
        <v>7</v>
      </c>
      <c r="E438" s="1" t="s">
        <v>310</v>
      </c>
      <c r="G438" s="1" t="s">
        <v>322</v>
      </c>
      <c r="H438" s="6">
        <v>332.9</v>
      </c>
      <c r="I438" s="6">
        <v>349.9</v>
      </c>
      <c r="J438" s="6">
        <v>785.9</v>
      </c>
      <c r="K438" s="6">
        <v>697.5</v>
      </c>
      <c r="L438" s="6">
        <v>577</v>
      </c>
      <c r="M438" s="6">
        <v>544.6</v>
      </c>
      <c r="O438" s="1" t="s">
        <v>322</v>
      </c>
      <c r="P438" s="6">
        <v>341.4</v>
      </c>
      <c r="Q438" s="6">
        <v>741.7</v>
      </c>
      <c r="R438" s="6">
        <v>560.79999999999995</v>
      </c>
      <c r="T438" s="1" t="s">
        <v>326</v>
      </c>
      <c r="U438" s="6">
        <v>7.2705446817110797</v>
      </c>
      <c r="V438" s="6">
        <v>5.1531393901520604</v>
      </c>
      <c r="W438" s="6">
        <v>0.29441659097224598</v>
      </c>
      <c r="X438" s="6">
        <v>1.82298870058677</v>
      </c>
      <c r="Y438" s="6">
        <v>9.7606483642883504</v>
      </c>
      <c r="AA438" s="20" t="s">
        <v>326</v>
      </c>
      <c r="AB438" s="10" t="s">
        <v>32</v>
      </c>
      <c r="AC438" s="10"/>
      <c r="AD438" s="10"/>
      <c r="AG438" s="6"/>
    </row>
    <row r="439" spans="1:33">
      <c r="A439" s="1" t="s">
        <v>323</v>
      </c>
      <c r="B439" s="6">
        <v>807.7</v>
      </c>
      <c r="C439" s="6">
        <v>720.4</v>
      </c>
      <c r="D439" s="6">
        <v>8</v>
      </c>
      <c r="E439" s="1" t="s">
        <v>323</v>
      </c>
      <c r="G439" s="1" t="s">
        <v>309</v>
      </c>
      <c r="H439" s="6">
        <v>348.4</v>
      </c>
      <c r="I439" s="6">
        <v>366</v>
      </c>
      <c r="J439" s="6">
        <v>607.70000000000005</v>
      </c>
      <c r="K439" s="6">
        <v>565.4</v>
      </c>
      <c r="L439" s="6">
        <v>520.5</v>
      </c>
      <c r="M439" s="6">
        <v>504.7</v>
      </c>
      <c r="O439" s="1" t="s">
        <v>309</v>
      </c>
      <c r="P439" s="6">
        <v>357.2</v>
      </c>
      <c r="Q439" s="6">
        <v>586.54999999999995</v>
      </c>
      <c r="R439" s="6">
        <v>512.6</v>
      </c>
      <c r="T439" s="1" t="s">
        <v>318</v>
      </c>
      <c r="U439" s="6">
        <v>4.3069696087283198</v>
      </c>
      <c r="V439" s="6">
        <v>2.5937594594347999</v>
      </c>
      <c r="W439" s="6">
        <v>1.68175186808263</v>
      </c>
      <c r="X439" s="6">
        <v>3.14582812108836E-2</v>
      </c>
      <c r="Y439" s="6">
        <v>10.8166558898481</v>
      </c>
      <c r="AA439" s="20" t="s">
        <v>318</v>
      </c>
      <c r="AB439" s="10" t="s">
        <v>32</v>
      </c>
      <c r="AC439" s="10"/>
      <c r="AD439" s="10"/>
      <c r="AG439" s="6"/>
    </row>
    <row r="440" spans="1:33">
      <c r="A440" s="1" t="s">
        <v>317</v>
      </c>
      <c r="B440" s="6">
        <v>743.5</v>
      </c>
      <c r="C440" s="6">
        <v>651.20000000000005</v>
      </c>
      <c r="D440" s="6">
        <v>9</v>
      </c>
      <c r="E440" s="1" t="s">
        <v>317</v>
      </c>
      <c r="G440" s="1" t="s">
        <v>316</v>
      </c>
      <c r="H440" s="6">
        <v>368.3</v>
      </c>
      <c r="I440" s="6">
        <v>386.3</v>
      </c>
      <c r="J440" s="6">
        <v>848.4</v>
      </c>
      <c r="K440" s="6">
        <v>757.7</v>
      </c>
      <c r="L440" s="6">
        <v>545.9</v>
      </c>
      <c r="M440" s="6">
        <v>514.29999999999995</v>
      </c>
      <c r="O440" s="1" t="s">
        <v>316</v>
      </c>
      <c r="P440" s="6">
        <v>377.3</v>
      </c>
      <c r="Q440" s="6">
        <v>803.05</v>
      </c>
      <c r="R440" s="6">
        <v>530.1</v>
      </c>
      <c r="T440" s="1" t="s">
        <v>323</v>
      </c>
      <c r="U440" s="6">
        <v>4.1169897975075003</v>
      </c>
      <c r="V440" s="6">
        <v>0.41016835962445403</v>
      </c>
      <c r="W440" s="6">
        <v>3.1185294760506301</v>
      </c>
      <c r="X440" s="6">
        <v>0.58829196183241395</v>
      </c>
      <c r="Y440" s="6">
        <v>4.4020046224823002</v>
      </c>
      <c r="AA440" s="20" t="s">
        <v>323</v>
      </c>
      <c r="AB440" s="10" t="s">
        <v>19</v>
      </c>
      <c r="AC440" s="10"/>
      <c r="AD440" s="10"/>
      <c r="AG440" s="6"/>
    </row>
    <row r="441" spans="1:33">
      <c r="A441" s="1" t="s">
        <v>324</v>
      </c>
      <c r="B441" s="6">
        <v>611.29999999999995</v>
      </c>
      <c r="C441" s="6">
        <v>558.6</v>
      </c>
      <c r="D441" s="6">
        <v>10</v>
      </c>
      <c r="E441" s="1" t="s">
        <v>324</v>
      </c>
      <c r="G441" s="1" t="s">
        <v>319</v>
      </c>
      <c r="H441" s="6">
        <v>406.3</v>
      </c>
      <c r="I441" s="6">
        <v>394.3</v>
      </c>
      <c r="J441" s="6">
        <v>542.70000000000005</v>
      </c>
      <c r="K441" s="6">
        <v>506.8</v>
      </c>
      <c r="L441" s="6">
        <v>478</v>
      </c>
      <c r="M441" s="6">
        <v>479.8</v>
      </c>
      <c r="O441" s="1" t="s">
        <v>319</v>
      </c>
      <c r="P441" s="6">
        <v>400.3</v>
      </c>
      <c r="Q441" s="6">
        <v>524.75</v>
      </c>
      <c r="R441" s="6">
        <v>478.9</v>
      </c>
      <c r="T441" s="1" t="s">
        <v>329</v>
      </c>
      <c r="U441" s="6">
        <v>3.3522720820913099</v>
      </c>
      <c r="V441" s="6">
        <v>2.5397170277865699</v>
      </c>
      <c r="W441" s="6">
        <v>0.47664027730176101</v>
      </c>
      <c r="X441" s="6">
        <v>0.335914777002979</v>
      </c>
      <c r="Y441" s="6">
        <v>11.316211404567101</v>
      </c>
      <c r="AA441" s="20" t="s">
        <v>329</v>
      </c>
      <c r="AB441" s="10" t="s">
        <v>32</v>
      </c>
      <c r="AC441" s="10"/>
      <c r="AD441" s="10"/>
      <c r="AG441" s="6"/>
    </row>
    <row r="442" spans="1:33">
      <c r="A442" s="1" t="s">
        <v>322</v>
      </c>
      <c r="B442" s="6">
        <v>732.8</v>
      </c>
      <c r="C442" s="6">
        <v>653.5</v>
      </c>
      <c r="D442" s="6">
        <v>11</v>
      </c>
      <c r="E442" s="1" t="s">
        <v>322</v>
      </c>
      <c r="G442" s="1" t="s">
        <v>326</v>
      </c>
      <c r="H442" s="6">
        <v>387.2</v>
      </c>
      <c r="I442" s="6">
        <v>405</v>
      </c>
      <c r="J442" s="6">
        <v>661.8</v>
      </c>
      <c r="K442" s="6">
        <v>604.70000000000005</v>
      </c>
      <c r="L442" s="6">
        <v>1257.0999999999999</v>
      </c>
      <c r="M442" s="6">
        <v>1102</v>
      </c>
      <c r="O442" s="1" t="s">
        <v>326</v>
      </c>
      <c r="P442" s="6">
        <v>396.1</v>
      </c>
      <c r="Q442" s="6">
        <v>633.25</v>
      </c>
      <c r="R442" s="6">
        <v>1179.55</v>
      </c>
      <c r="T442" s="1" t="s">
        <v>314</v>
      </c>
      <c r="U442" s="6">
        <v>4.4710396248303796</v>
      </c>
      <c r="V442" s="6">
        <v>0.59736662053381695</v>
      </c>
      <c r="W442" s="6">
        <v>3.3931513006752101</v>
      </c>
      <c r="X442" s="6">
        <v>0.48052170362135299</v>
      </c>
      <c r="Y442" s="6">
        <v>4.8359516249115302</v>
      </c>
      <c r="AA442" s="20" t="s">
        <v>314</v>
      </c>
      <c r="AB442" s="10" t="s">
        <v>19</v>
      </c>
      <c r="AC442" s="10"/>
      <c r="AD442" s="10"/>
      <c r="AG442" s="6"/>
    </row>
    <row r="443" spans="1:33">
      <c r="A443" s="1" t="s">
        <v>315</v>
      </c>
      <c r="B443" s="6">
        <v>715.5</v>
      </c>
      <c r="C443" s="6">
        <v>632.79999999999995</v>
      </c>
      <c r="D443" s="6">
        <v>12</v>
      </c>
      <c r="E443" s="1" t="s">
        <v>315</v>
      </c>
      <c r="G443" s="1" t="s">
        <v>318</v>
      </c>
      <c r="H443" s="6">
        <v>858.6</v>
      </c>
      <c r="I443" s="6">
        <v>764.3</v>
      </c>
      <c r="J443" s="6">
        <v>433.4</v>
      </c>
      <c r="K443" s="6">
        <v>404.4</v>
      </c>
      <c r="L443" s="6">
        <v>360.2</v>
      </c>
      <c r="M443" s="6">
        <v>354.7</v>
      </c>
      <c r="O443" s="1" t="s">
        <v>318</v>
      </c>
      <c r="P443" s="6">
        <v>811.45</v>
      </c>
      <c r="Q443" s="6">
        <v>418.9</v>
      </c>
      <c r="R443" s="6">
        <v>357.45</v>
      </c>
      <c r="T443" s="1" t="s">
        <v>331</v>
      </c>
      <c r="U443" s="6">
        <v>7.2847534198758597</v>
      </c>
      <c r="V443" s="6">
        <v>5.1681789570124996</v>
      </c>
      <c r="W443" s="6">
        <v>0.29788109103306798</v>
      </c>
      <c r="X443" s="6">
        <v>1.81869337183029</v>
      </c>
      <c r="Y443" s="6">
        <v>9.7634325271024007</v>
      </c>
      <c r="AA443" s="20" t="s">
        <v>331</v>
      </c>
      <c r="AB443" s="6" t="s">
        <v>32</v>
      </c>
      <c r="AC443" s="10"/>
      <c r="AD443" s="10"/>
      <c r="AG443" s="6"/>
    </row>
    <row r="444" spans="1:33">
      <c r="A444" s="1" t="s">
        <v>311</v>
      </c>
      <c r="B444" s="6">
        <v>603.4</v>
      </c>
      <c r="C444" s="6">
        <v>555.9</v>
      </c>
      <c r="D444" s="6">
        <v>13</v>
      </c>
      <c r="E444" s="1" t="s">
        <v>311</v>
      </c>
      <c r="G444" s="1" t="s">
        <v>324</v>
      </c>
      <c r="H444" s="6">
        <v>411.7</v>
      </c>
      <c r="I444" s="6">
        <v>395</v>
      </c>
      <c r="J444" s="6">
        <v>552.20000000000005</v>
      </c>
      <c r="K444" s="6">
        <v>517.29999999999995</v>
      </c>
      <c r="L444" s="6">
        <v>479.7</v>
      </c>
      <c r="M444" s="6">
        <v>477.8</v>
      </c>
      <c r="O444" s="1" t="s">
        <v>324</v>
      </c>
      <c r="P444" s="6">
        <v>403.35</v>
      </c>
      <c r="Q444" s="6">
        <v>534.75</v>
      </c>
      <c r="R444" s="6">
        <v>478.75</v>
      </c>
      <c r="T444" s="1" t="s">
        <v>325</v>
      </c>
      <c r="U444" s="6">
        <v>4.4622227565322197</v>
      </c>
      <c r="V444" s="6">
        <v>0.59487302125386199</v>
      </c>
      <c r="W444" s="6">
        <v>3.3866153241054802</v>
      </c>
      <c r="X444" s="6">
        <v>0.48073441117288601</v>
      </c>
      <c r="Y444" s="6">
        <v>4.8315258526533098</v>
      </c>
      <c r="AA444" s="20" t="s">
        <v>325</v>
      </c>
      <c r="AB444" s="6" t="s">
        <v>19</v>
      </c>
      <c r="AC444" s="10"/>
      <c r="AD444" s="10"/>
      <c r="AG444" s="6"/>
    </row>
    <row r="445" spans="1:33">
      <c r="A445" s="1" t="s">
        <v>325</v>
      </c>
      <c r="B445" s="6">
        <v>782.9</v>
      </c>
      <c r="C445" s="6">
        <v>694.6</v>
      </c>
      <c r="D445" s="6">
        <v>14</v>
      </c>
      <c r="E445" s="1" t="s">
        <v>325</v>
      </c>
      <c r="G445" s="1" t="s">
        <v>323</v>
      </c>
      <c r="H445" s="6">
        <v>382.2</v>
      </c>
      <c r="I445" s="6">
        <v>399.9</v>
      </c>
      <c r="J445" s="6">
        <v>884.4</v>
      </c>
      <c r="K445" s="6">
        <v>782.7</v>
      </c>
      <c r="L445" s="6">
        <v>599.9</v>
      </c>
      <c r="M445" s="6">
        <v>588.5</v>
      </c>
      <c r="O445" s="1" t="s">
        <v>323</v>
      </c>
      <c r="P445" s="6">
        <v>391.05</v>
      </c>
      <c r="Q445" s="6">
        <v>833.55</v>
      </c>
      <c r="R445" s="6">
        <v>594.20000000000005</v>
      </c>
      <c r="T445" s="1" t="s">
        <v>327</v>
      </c>
      <c r="U445" s="6">
        <v>3.5784215186007802</v>
      </c>
      <c r="V445" s="6">
        <v>0.4871587044547</v>
      </c>
      <c r="W445" s="6">
        <v>2.71455716383544</v>
      </c>
      <c r="X445" s="6">
        <v>0.37670565031064202</v>
      </c>
      <c r="Y445" s="6">
        <v>4.8656731737263303</v>
      </c>
      <c r="AA445" s="20" t="s">
        <v>327</v>
      </c>
      <c r="AB445" s="6" t="s">
        <v>19</v>
      </c>
      <c r="AC445" s="10"/>
      <c r="AD445" s="10"/>
      <c r="AG445" s="6"/>
    </row>
    <row r="446" spans="1:33">
      <c r="A446" s="1" t="s">
        <v>328</v>
      </c>
      <c r="B446" s="6">
        <v>799</v>
      </c>
      <c r="C446" s="6">
        <v>707.7</v>
      </c>
      <c r="D446" s="6">
        <v>15</v>
      </c>
      <c r="E446" s="1" t="s">
        <v>328</v>
      </c>
      <c r="G446" s="1" t="s">
        <v>329</v>
      </c>
      <c r="H446" s="6">
        <v>384.5</v>
      </c>
      <c r="I446" s="6">
        <v>398.3</v>
      </c>
      <c r="J446" s="6">
        <v>612.29999999999995</v>
      </c>
      <c r="K446" s="6">
        <v>559.4</v>
      </c>
      <c r="L446" s="6">
        <v>791.7</v>
      </c>
      <c r="M446" s="6">
        <v>711.7</v>
      </c>
      <c r="O446" s="1" t="s">
        <v>329</v>
      </c>
      <c r="P446" s="6">
        <v>391.4</v>
      </c>
      <c r="Q446" s="6">
        <v>585.85</v>
      </c>
      <c r="R446" s="6">
        <v>751.7</v>
      </c>
      <c r="T446" s="1" t="s">
        <v>312</v>
      </c>
      <c r="U446" s="6">
        <v>8.1204684918796204</v>
      </c>
      <c r="V446" s="6">
        <v>4.35345983729112</v>
      </c>
      <c r="W446" s="6">
        <v>3.7601692804706</v>
      </c>
      <c r="X446" s="6">
        <v>6.8393741178960103E-3</v>
      </c>
      <c r="Y446" s="6">
        <v>9.5960582730805104</v>
      </c>
      <c r="AA446" s="20" t="s">
        <v>312</v>
      </c>
      <c r="AB446" s="6" t="s">
        <v>32</v>
      </c>
      <c r="AC446" s="10"/>
      <c r="AD446" s="10"/>
      <c r="AG446" s="6"/>
    </row>
    <row r="447" spans="1:33">
      <c r="A447" s="1" t="s">
        <v>330</v>
      </c>
      <c r="B447" s="6">
        <v>517.1</v>
      </c>
      <c r="C447" s="6">
        <v>479.8</v>
      </c>
      <c r="D447" s="6">
        <v>16</v>
      </c>
      <c r="E447" s="1" t="s">
        <v>330</v>
      </c>
      <c r="G447" s="1" t="s">
        <v>314</v>
      </c>
      <c r="H447" s="6">
        <v>330.1</v>
      </c>
      <c r="I447" s="6">
        <v>347.3</v>
      </c>
      <c r="J447" s="6">
        <v>868.3</v>
      </c>
      <c r="K447" s="6">
        <v>770</v>
      </c>
      <c r="L447" s="6">
        <v>599.79999999999995</v>
      </c>
      <c r="M447" s="6">
        <v>581.79999999999995</v>
      </c>
      <c r="O447" s="1" t="s">
        <v>314</v>
      </c>
      <c r="P447" s="6">
        <v>338.7</v>
      </c>
      <c r="Q447" s="6">
        <v>819.15</v>
      </c>
      <c r="R447" s="6">
        <v>590.79999999999995</v>
      </c>
      <c r="T447" s="1" t="s">
        <v>332</v>
      </c>
      <c r="U447" s="6">
        <v>3.5228815419531299</v>
      </c>
      <c r="V447" s="6">
        <v>2.6511403387241401</v>
      </c>
      <c r="W447" s="6">
        <v>0.57199450879748903</v>
      </c>
      <c r="X447" s="6">
        <v>0.29974669443150398</v>
      </c>
      <c r="Y447" s="6">
        <v>11.3326481993755</v>
      </c>
      <c r="AA447" s="20" t="s">
        <v>332</v>
      </c>
      <c r="AB447" s="6" t="s">
        <v>32</v>
      </c>
      <c r="AC447" s="10"/>
      <c r="AD447" s="10"/>
      <c r="AG447" s="6"/>
    </row>
    <row r="448" spans="1:33">
      <c r="A448" s="1" t="s">
        <v>331</v>
      </c>
      <c r="B448" s="6">
        <v>835.5</v>
      </c>
      <c r="C448" s="6">
        <v>719.3</v>
      </c>
      <c r="D448" s="6">
        <v>17</v>
      </c>
      <c r="E448" s="1" t="s">
        <v>331</v>
      </c>
      <c r="G448" s="1" t="s">
        <v>330</v>
      </c>
      <c r="H448" s="6">
        <v>539.1</v>
      </c>
      <c r="I448" s="6">
        <v>495.3</v>
      </c>
      <c r="J448" s="6">
        <v>387.1</v>
      </c>
      <c r="K448" s="6">
        <v>362.1</v>
      </c>
      <c r="L448" s="6">
        <v>375.5</v>
      </c>
      <c r="M448" s="6">
        <v>370.7</v>
      </c>
      <c r="O448" s="1" t="s">
        <v>330</v>
      </c>
      <c r="P448" s="6">
        <v>517.20000000000005</v>
      </c>
      <c r="Q448" s="6">
        <v>374.6</v>
      </c>
      <c r="R448" s="6">
        <v>373.1</v>
      </c>
      <c r="T448" s="1" t="s">
        <v>333</v>
      </c>
      <c r="U448" s="6">
        <v>3.4041205722956902</v>
      </c>
      <c r="V448" s="6">
        <v>0.34776545882013499</v>
      </c>
      <c r="W448" s="6">
        <v>2.5804170512734799</v>
      </c>
      <c r="X448" s="6">
        <v>0.47593806220208301</v>
      </c>
      <c r="Y448" s="6">
        <v>4.3516845377119999</v>
      </c>
      <c r="AA448" s="20" t="s">
        <v>333</v>
      </c>
      <c r="AB448" s="6" t="s">
        <v>19</v>
      </c>
      <c r="AC448" s="10"/>
      <c r="AD448" s="10"/>
      <c r="AG448" s="6"/>
    </row>
    <row r="449" spans="1:33">
      <c r="A449" s="1" t="s">
        <v>314</v>
      </c>
      <c r="B449" s="6">
        <v>786.8</v>
      </c>
      <c r="C449" s="6">
        <v>697.7</v>
      </c>
      <c r="D449" s="6">
        <v>18</v>
      </c>
      <c r="E449" s="1" t="s">
        <v>314</v>
      </c>
      <c r="G449" s="1" t="s">
        <v>331</v>
      </c>
      <c r="H449" s="6">
        <v>381.6</v>
      </c>
      <c r="I449" s="6">
        <v>396.3</v>
      </c>
      <c r="J449" s="6">
        <v>655</v>
      </c>
      <c r="K449" s="6">
        <v>600.29999999999995</v>
      </c>
      <c r="L449" s="6">
        <v>1247.9000000000001</v>
      </c>
      <c r="M449" s="6">
        <v>1100</v>
      </c>
      <c r="O449" s="1" t="s">
        <v>331</v>
      </c>
      <c r="P449" s="6">
        <v>388.95</v>
      </c>
      <c r="Q449" s="6">
        <v>627.65</v>
      </c>
      <c r="R449" s="6">
        <v>1173.95</v>
      </c>
      <c r="T449" s="1" t="s">
        <v>328</v>
      </c>
      <c r="U449" s="6">
        <v>4.1039601714314902</v>
      </c>
      <c r="V449" s="6">
        <v>0.35701898254993197</v>
      </c>
      <c r="W449" s="6">
        <v>3.0918542310127402</v>
      </c>
      <c r="X449" s="6">
        <v>0.65508695786881899</v>
      </c>
      <c r="Y449" s="6">
        <v>4.2167646256768103</v>
      </c>
      <c r="AA449" s="20" t="s">
        <v>328</v>
      </c>
      <c r="AB449" s="10" t="s">
        <v>19</v>
      </c>
      <c r="AC449" s="10"/>
      <c r="AD449" s="10"/>
      <c r="AG449" s="6"/>
    </row>
    <row r="450" spans="1:33">
      <c r="A450" s="1" t="s">
        <v>329</v>
      </c>
      <c r="B450" s="6">
        <v>708.5</v>
      </c>
      <c r="C450" s="6">
        <v>619.70000000000005</v>
      </c>
      <c r="D450" s="6">
        <v>19</v>
      </c>
      <c r="E450" s="1" t="s">
        <v>329</v>
      </c>
      <c r="G450" s="1" t="s">
        <v>325</v>
      </c>
      <c r="H450" s="6">
        <v>327.7</v>
      </c>
      <c r="I450" s="6">
        <v>343.3</v>
      </c>
      <c r="J450" s="6">
        <v>862.3</v>
      </c>
      <c r="K450" s="6">
        <v>767.7</v>
      </c>
      <c r="L450" s="6">
        <v>595.6</v>
      </c>
      <c r="M450" s="6">
        <v>578.1</v>
      </c>
      <c r="O450" s="1" t="s">
        <v>325</v>
      </c>
      <c r="P450" s="6">
        <v>335.5</v>
      </c>
      <c r="Q450" s="6">
        <v>815</v>
      </c>
      <c r="R450" s="6">
        <v>586.85</v>
      </c>
      <c r="T450" s="1" t="s">
        <v>334</v>
      </c>
      <c r="U450" s="6">
        <v>3.6869942296491001</v>
      </c>
      <c r="V450" s="6">
        <v>0.53224985401268898</v>
      </c>
      <c r="W450" s="6">
        <v>2.7917662835538599</v>
      </c>
      <c r="X450" s="6">
        <v>0.362978092082548</v>
      </c>
      <c r="Y450" s="6">
        <v>5.0651523444931597</v>
      </c>
      <c r="AA450" s="20" t="s">
        <v>334</v>
      </c>
      <c r="AB450" s="10" t="s">
        <v>19</v>
      </c>
      <c r="AC450" s="10"/>
      <c r="AD450" s="10"/>
      <c r="AG450" s="6"/>
    </row>
    <row r="451" spans="1:33">
      <c r="A451" s="1" t="s">
        <v>320</v>
      </c>
      <c r="B451" s="6">
        <v>768.3</v>
      </c>
      <c r="C451" s="6">
        <v>678.2</v>
      </c>
      <c r="D451" s="6">
        <v>20</v>
      </c>
      <c r="E451" s="1" t="s">
        <v>320</v>
      </c>
      <c r="G451" s="1" t="s">
        <v>327</v>
      </c>
      <c r="H451" s="6">
        <v>314</v>
      </c>
      <c r="I451" s="6">
        <v>333.4</v>
      </c>
      <c r="J451" s="6">
        <v>744.2</v>
      </c>
      <c r="K451" s="6">
        <v>672.3</v>
      </c>
      <c r="L451" s="6">
        <v>537.6</v>
      </c>
      <c r="M451" s="6">
        <v>516.79999999999995</v>
      </c>
      <c r="O451" s="1" t="s">
        <v>327</v>
      </c>
      <c r="P451" s="6">
        <v>323.7</v>
      </c>
      <c r="Q451" s="6">
        <v>708.25</v>
      </c>
      <c r="R451" s="6">
        <v>527.20000000000005</v>
      </c>
      <c r="AA451" s="20"/>
      <c r="AB451" s="6"/>
      <c r="AC451" s="10"/>
      <c r="AD451" s="10"/>
      <c r="AG451" s="6"/>
    </row>
    <row r="452" spans="1:33">
      <c r="A452" s="1" t="s">
        <v>326</v>
      </c>
      <c r="B452" s="6">
        <v>839.2</v>
      </c>
      <c r="C452" s="6">
        <v>721</v>
      </c>
      <c r="D452" s="6">
        <v>21</v>
      </c>
      <c r="E452" s="1" t="s">
        <v>326</v>
      </c>
      <c r="G452" s="1" t="s">
        <v>312</v>
      </c>
      <c r="H452" s="6">
        <v>1410.9</v>
      </c>
      <c r="I452" s="6">
        <v>1067.7</v>
      </c>
      <c r="J452" s="6">
        <v>462.3</v>
      </c>
      <c r="K452" s="6">
        <v>435.1</v>
      </c>
      <c r="L452" s="6">
        <v>412.9</v>
      </c>
      <c r="M452" s="6">
        <v>405.3</v>
      </c>
      <c r="O452" s="1" t="s">
        <v>312</v>
      </c>
      <c r="P452" s="6">
        <v>1239.3</v>
      </c>
      <c r="Q452" s="6">
        <v>448.7</v>
      </c>
      <c r="R452" s="6">
        <v>409.1</v>
      </c>
      <c r="T452" s="23" t="s">
        <v>313</v>
      </c>
      <c r="U452" s="21">
        <v>1.2455551311975299</v>
      </c>
      <c r="V452" s="21">
        <v>0.22170283782738601</v>
      </c>
      <c r="W452" s="21">
        <v>0.93047016080925904</v>
      </c>
      <c r="X452" s="21">
        <v>9.3382132560883901E-2</v>
      </c>
      <c r="Y452" s="6"/>
      <c r="AA452" s="20"/>
      <c r="AB452" s="6"/>
      <c r="AC452" s="10"/>
      <c r="AD452" s="10"/>
      <c r="AG452" s="6"/>
    </row>
    <row r="453" spans="1:33">
      <c r="A453" s="1" t="s">
        <v>333</v>
      </c>
      <c r="B453" s="6">
        <v>720.9</v>
      </c>
      <c r="C453" s="6">
        <v>645.6</v>
      </c>
      <c r="D453" s="6">
        <v>22</v>
      </c>
      <c r="E453" s="1" t="s">
        <v>333</v>
      </c>
      <c r="G453" s="1" t="s">
        <v>332</v>
      </c>
      <c r="H453" s="6">
        <v>377.6</v>
      </c>
      <c r="I453" s="6">
        <v>394.8</v>
      </c>
      <c r="J453" s="6">
        <v>629.1</v>
      </c>
      <c r="K453" s="6">
        <v>577.5</v>
      </c>
      <c r="L453" s="6">
        <v>791.2</v>
      </c>
      <c r="M453" s="6">
        <v>739</v>
      </c>
      <c r="O453" s="1" t="s">
        <v>332</v>
      </c>
      <c r="P453" s="6">
        <v>386.2</v>
      </c>
      <c r="Q453" s="6">
        <v>603.29999999999995</v>
      </c>
      <c r="R453" s="6">
        <v>765.1</v>
      </c>
      <c r="T453" s="23" t="s">
        <v>311</v>
      </c>
      <c r="U453" s="21">
        <v>1.1155151571117099</v>
      </c>
      <c r="V453" s="21">
        <v>0.209047025264193</v>
      </c>
      <c r="W453" s="21">
        <v>0.82899621193022299</v>
      </c>
      <c r="X453" s="21">
        <v>7.74719199172927E-2</v>
      </c>
      <c r="Y453" s="6"/>
      <c r="AA453" s="20"/>
      <c r="AB453" s="6"/>
      <c r="AC453" s="10"/>
      <c r="AD453" s="10"/>
      <c r="AG453" s="6"/>
    </row>
    <row r="454" spans="1:33">
      <c r="A454" s="1" t="s">
        <v>318</v>
      </c>
      <c r="B454" s="6">
        <v>625.6</v>
      </c>
      <c r="C454" s="6">
        <v>574.79999999999995</v>
      </c>
      <c r="D454" s="6">
        <v>23</v>
      </c>
      <c r="E454" s="1" t="s">
        <v>318</v>
      </c>
      <c r="G454" s="1" t="s">
        <v>333</v>
      </c>
      <c r="H454" s="6">
        <v>363.3</v>
      </c>
      <c r="I454" s="6">
        <v>374.4</v>
      </c>
      <c r="J454" s="6">
        <v>773.6</v>
      </c>
      <c r="K454" s="6">
        <v>695.8</v>
      </c>
      <c r="L454" s="6">
        <v>557.4</v>
      </c>
      <c r="M454" s="6">
        <v>520.1</v>
      </c>
      <c r="O454" s="1" t="s">
        <v>333</v>
      </c>
      <c r="P454" s="6">
        <v>368.85</v>
      </c>
      <c r="Q454" s="6">
        <v>734.7</v>
      </c>
      <c r="R454" s="6">
        <v>538.75</v>
      </c>
      <c r="T454" s="23" t="s">
        <v>309</v>
      </c>
      <c r="U454" s="21">
        <v>2.1280039391630998</v>
      </c>
      <c r="V454" s="21">
        <v>0.50106726014520997</v>
      </c>
      <c r="W454" s="21">
        <v>1.5282393224833699</v>
      </c>
      <c r="X454" s="21">
        <v>9.8697356534516598E-2</v>
      </c>
      <c r="Y454" s="6"/>
      <c r="AA454" s="20"/>
      <c r="AB454" s="6"/>
      <c r="AC454" s="10"/>
      <c r="AD454" s="10"/>
      <c r="AG454" s="6"/>
    </row>
    <row r="455" spans="1:33">
      <c r="A455" s="1" t="s">
        <v>334</v>
      </c>
      <c r="B455" s="6">
        <v>726.1</v>
      </c>
      <c r="C455" s="6">
        <v>649</v>
      </c>
      <c r="D455" s="6">
        <v>24</v>
      </c>
      <c r="E455" s="1" t="s">
        <v>334</v>
      </c>
      <c r="G455" s="1" t="s">
        <v>328</v>
      </c>
      <c r="H455" s="6">
        <v>374.6</v>
      </c>
      <c r="I455" s="6">
        <v>399</v>
      </c>
      <c r="J455" s="6">
        <v>880.2</v>
      </c>
      <c r="K455" s="6">
        <v>776.1</v>
      </c>
      <c r="L455" s="6">
        <v>591.4</v>
      </c>
      <c r="M455" s="6">
        <v>563</v>
      </c>
      <c r="O455" s="1" t="s">
        <v>328</v>
      </c>
      <c r="P455" s="6">
        <v>386.8</v>
      </c>
      <c r="Q455" s="6">
        <v>828.15</v>
      </c>
      <c r="R455" s="6">
        <v>577.20000000000005</v>
      </c>
      <c r="T455" s="23" t="s">
        <v>319</v>
      </c>
      <c r="U455" s="21">
        <v>1.15533724335054</v>
      </c>
      <c r="V455" s="21">
        <v>0.23290663888997301</v>
      </c>
      <c r="W455" s="21">
        <v>0.85102016671641201</v>
      </c>
      <c r="X455" s="21">
        <v>7.1410437744154995E-2</v>
      </c>
      <c r="Y455" s="6"/>
      <c r="AA455" s="20"/>
      <c r="AB455" s="6"/>
      <c r="AC455" s="10"/>
      <c r="AD455" s="10"/>
      <c r="AG455" s="6"/>
    </row>
    <row r="456" spans="1:33">
      <c r="A456" s="1" t="s">
        <v>332</v>
      </c>
      <c r="B456" s="6">
        <v>738.1</v>
      </c>
      <c r="C456" s="6">
        <v>648.5</v>
      </c>
      <c r="D456" s="6">
        <v>25</v>
      </c>
      <c r="E456" s="1" t="s">
        <v>332</v>
      </c>
      <c r="G456" s="1" t="s">
        <v>321</v>
      </c>
      <c r="H456" s="6">
        <v>338.5</v>
      </c>
      <c r="I456" s="6">
        <v>351.5</v>
      </c>
      <c r="J456" s="6">
        <v>606.9</v>
      </c>
      <c r="K456" s="6">
        <v>563.29999999999995</v>
      </c>
      <c r="L456" s="6">
        <v>506.3</v>
      </c>
      <c r="M456" s="6">
        <v>493.1</v>
      </c>
      <c r="O456" s="1" t="s">
        <v>321</v>
      </c>
      <c r="P456" s="6">
        <v>345</v>
      </c>
      <c r="Q456" s="6">
        <v>585.1</v>
      </c>
      <c r="R456" s="6">
        <v>499.7</v>
      </c>
      <c r="T456" s="23" t="s">
        <v>324</v>
      </c>
      <c r="U456" s="21">
        <v>1.22168607108125</v>
      </c>
      <c r="V456" s="21">
        <v>0.19901084796739199</v>
      </c>
      <c r="W456" s="21">
        <v>0.91917432543598598</v>
      </c>
      <c r="X456" s="21">
        <v>0.103500897677873</v>
      </c>
      <c r="Y456" s="6"/>
      <c r="AA456" s="20"/>
      <c r="AB456" s="6"/>
      <c r="AC456" s="10"/>
      <c r="AD456" s="10"/>
      <c r="AG456" s="6"/>
    </row>
    <row r="457" spans="1:33">
      <c r="A457" s="1" t="s">
        <v>327</v>
      </c>
      <c r="B457" s="6">
        <v>692.9</v>
      </c>
      <c r="C457" s="6">
        <v>620.20000000000005</v>
      </c>
      <c r="D457" s="6">
        <v>26</v>
      </c>
      <c r="E457" s="1" t="s">
        <v>327</v>
      </c>
      <c r="G457" s="1" t="s">
        <v>334</v>
      </c>
      <c r="H457" s="6">
        <v>330.9</v>
      </c>
      <c r="I457" s="6">
        <v>346.9</v>
      </c>
      <c r="J457" s="6">
        <v>778.5</v>
      </c>
      <c r="K457" s="6">
        <v>691.9</v>
      </c>
      <c r="L457" s="6">
        <v>567.6</v>
      </c>
      <c r="M457" s="6">
        <v>540.9</v>
      </c>
      <c r="O457" s="1" t="s">
        <v>334</v>
      </c>
      <c r="P457" s="6">
        <v>338.9</v>
      </c>
      <c r="Q457" s="6">
        <v>735.2</v>
      </c>
      <c r="R457" s="6">
        <v>554.25</v>
      </c>
      <c r="T457" s="23" t="s">
        <v>330</v>
      </c>
      <c r="U457" s="21">
        <v>1.43363395451037</v>
      </c>
      <c r="V457" s="21">
        <v>0.72803861512076395</v>
      </c>
      <c r="W457" s="21">
        <v>0.70553984694165395</v>
      </c>
      <c r="X457" s="25">
        <v>5.5492447952256997E-5</v>
      </c>
      <c r="Y457" s="6"/>
      <c r="AA457" s="20"/>
      <c r="AB457" s="6"/>
      <c r="AC457" s="10"/>
      <c r="AD457" s="10"/>
      <c r="AG457" s="6"/>
    </row>
    <row r="458" spans="1:33">
      <c r="T458" s="23" t="s">
        <v>321</v>
      </c>
      <c r="U458" s="21">
        <v>2.2284088700753499</v>
      </c>
      <c r="V458" s="21">
        <v>0.469559441467719</v>
      </c>
      <c r="W458" s="21">
        <v>1.6311780261628299</v>
      </c>
      <c r="X458" s="21">
        <v>0.12767140244480099</v>
      </c>
      <c r="Y458" s="6"/>
      <c r="AA458" s="20"/>
      <c r="AB458" s="6"/>
    </row>
    <row r="459" spans="1:33">
      <c r="AA459" s="20"/>
      <c r="AB459" s="6"/>
    </row>
    <row r="460" spans="1:33">
      <c r="A460" s="1" t="s">
        <v>888</v>
      </c>
      <c r="AA460" s="20"/>
      <c r="AB460" s="6"/>
    </row>
    <row r="461" spans="1:33">
      <c r="AA461" s="20"/>
      <c r="AB461" s="6"/>
    </row>
    <row r="462" spans="1:33" ht="15.75">
      <c r="A462" s="8" t="s">
        <v>0</v>
      </c>
      <c r="B462" s="8" t="s">
        <v>1</v>
      </c>
      <c r="C462" s="8" t="s">
        <v>2</v>
      </c>
      <c r="D462" s="8"/>
      <c r="E462" s="8"/>
      <c r="F462" s="8"/>
      <c r="G462" s="8" t="s">
        <v>0</v>
      </c>
      <c r="H462" s="8" t="s">
        <v>3</v>
      </c>
      <c r="I462" s="8" t="s">
        <v>4</v>
      </c>
      <c r="J462" s="8" t="s">
        <v>5</v>
      </c>
      <c r="K462" s="8" t="s">
        <v>6</v>
      </c>
      <c r="L462" s="8" t="s">
        <v>7</v>
      </c>
      <c r="M462" s="8" t="s">
        <v>8</v>
      </c>
      <c r="O462" s="7" t="s">
        <v>0</v>
      </c>
      <c r="P462" s="7" t="s">
        <v>816</v>
      </c>
      <c r="Q462" s="7" t="s">
        <v>817</v>
      </c>
      <c r="R462" s="7" t="s">
        <v>818</v>
      </c>
      <c r="T462" s="7" t="s">
        <v>0</v>
      </c>
      <c r="U462" s="9" t="s">
        <v>819</v>
      </c>
      <c r="V462" s="7" t="s">
        <v>820</v>
      </c>
      <c r="W462" s="7" t="s">
        <v>821</v>
      </c>
      <c r="X462" s="7" t="s">
        <v>822</v>
      </c>
      <c r="Y462" s="7" t="s">
        <v>823</v>
      </c>
      <c r="AA462" s="7" t="s">
        <v>0</v>
      </c>
      <c r="AB462" s="7" t="s">
        <v>824</v>
      </c>
      <c r="AC462" s="7"/>
      <c r="AD462" s="7"/>
      <c r="AE462" s="6"/>
      <c r="AF462" s="7"/>
      <c r="AG462" s="7"/>
    </row>
    <row r="463" spans="1:33">
      <c r="A463" s="1" t="s">
        <v>335</v>
      </c>
      <c r="B463" s="6">
        <v>469.4</v>
      </c>
      <c r="C463" s="6">
        <v>2</v>
      </c>
      <c r="D463" s="6">
        <v>1</v>
      </c>
      <c r="E463" s="1" t="s">
        <v>335</v>
      </c>
      <c r="G463" s="1" t="s">
        <v>336</v>
      </c>
      <c r="H463" s="6">
        <v>519.1</v>
      </c>
      <c r="I463" s="6">
        <v>493.3</v>
      </c>
      <c r="J463" s="6">
        <v>390.1</v>
      </c>
      <c r="K463" s="6">
        <v>360.2</v>
      </c>
      <c r="L463" s="6">
        <v>334.3</v>
      </c>
      <c r="M463" s="6">
        <v>327.3</v>
      </c>
      <c r="O463" s="1" t="s">
        <v>336</v>
      </c>
      <c r="P463" s="1">
        <v>506.2</v>
      </c>
      <c r="Q463" s="1">
        <v>375.15</v>
      </c>
      <c r="R463" s="1">
        <v>330.8</v>
      </c>
      <c r="T463" s="1" t="s">
        <v>338</v>
      </c>
      <c r="U463" s="6">
        <v>4.0352364751604801</v>
      </c>
      <c r="V463" s="6">
        <v>2.2995526556735699</v>
      </c>
      <c r="W463" s="6">
        <v>1.7225078753196299</v>
      </c>
      <c r="X463" s="6">
        <v>1.31759441672796E-2</v>
      </c>
      <c r="Y463" s="10">
        <v>10.212598961483399</v>
      </c>
      <c r="AA463" s="20" t="s">
        <v>338</v>
      </c>
      <c r="AB463" s="10" t="s">
        <v>11</v>
      </c>
      <c r="AC463" s="10"/>
      <c r="AD463" s="10" t="s">
        <v>844</v>
      </c>
      <c r="AE463" s="1">
        <f>COUNTIF(AB463:AB492,"cel_A")</f>
        <v>3</v>
      </c>
      <c r="AG463" s="6"/>
    </row>
    <row r="464" spans="1:33">
      <c r="A464" s="1" t="s">
        <v>335</v>
      </c>
      <c r="B464" s="6">
        <v>469.4</v>
      </c>
      <c r="C464" s="6">
        <v>443.5</v>
      </c>
      <c r="D464" s="6">
        <v>2</v>
      </c>
      <c r="E464" s="1" t="s">
        <v>337</v>
      </c>
      <c r="G464" s="1" t="s">
        <v>338</v>
      </c>
      <c r="H464" s="6">
        <v>879.4</v>
      </c>
      <c r="I464" s="6">
        <v>713.5</v>
      </c>
      <c r="J464" s="6">
        <v>431.6</v>
      </c>
      <c r="K464" s="6">
        <v>399.2</v>
      </c>
      <c r="L464" s="6">
        <v>380.7</v>
      </c>
      <c r="M464" s="6">
        <v>372.8</v>
      </c>
      <c r="O464" s="1" t="s">
        <v>338</v>
      </c>
      <c r="P464" s="1">
        <v>796.45</v>
      </c>
      <c r="Q464" s="1">
        <v>415.4</v>
      </c>
      <c r="R464" s="1">
        <v>376.75</v>
      </c>
      <c r="T464" s="1" t="s">
        <v>339</v>
      </c>
      <c r="U464" s="6">
        <v>6.7082805776163799</v>
      </c>
      <c r="V464" s="6">
        <v>4.8235936466590701</v>
      </c>
      <c r="W464" s="6">
        <v>0.31525314398848098</v>
      </c>
      <c r="X464" s="6">
        <v>1.56943378696883</v>
      </c>
      <c r="Y464" s="10">
        <v>9.7774784842223301</v>
      </c>
      <c r="AA464" s="20" t="s">
        <v>339</v>
      </c>
      <c r="AB464" s="10" t="s">
        <v>32</v>
      </c>
      <c r="AC464" s="10"/>
      <c r="AD464" s="10" t="s">
        <v>845</v>
      </c>
      <c r="AE464" s="1">
        <f>COUNTIF(AB463:AB492,"cel_B")</f>
        <v>16</v>
      </c>
      <c r="AG464" s="6"/>
    </row>
    <row r="465" spans="1:33">
      <c r="A465" s="1" t="s">
        <v>337</v>
      </c>
      <c r="B465" s="6">
        <v>638.70000000000005</v>
      </c>
      <c r="C465" s="6">
        <v>443.5</v>
      </c>
      <c r="D465" s="6">
        <v>3</v>
      </c>
      <c r="E465" s="1" t="s">
        <v>338</v>
      </c>
      <c r="G465" s="1" t="s">
        <v>339</v>
      </c>
      <c r="H465" s="6">
        <v>386.4</v>
      </c>
      <c r="I465" s="6">
        <v>399.5</v>
      </c>
      <c r="J465" s="6">
        <v>656.2</v>
      </c>
      <c r="K465" s="6">
        <v>598.79999999999995</v>
      </c>
      <c r="L465" s="6">
        <v>1180.2</v>
      </c>
      <c r="M465" s="6">
        <v>1051.7</v>
      </c>
      <c r="O465" s="1" t="s">
        <v>339</v>
      </c>
      <c r="P465" s="1">
        <v>392.95</v>
      </c>
      <c r="Q465" s="1">
        <v>627.5</v>
      </c>
      <c r="R465" s="1">
        <v>1115.95</v>
      </c>
      <c r="T465" s="1" t="s">
        <v>337</v>
      </c>
      <c r="U465" s="6">
        <v>3.3922213982859701</v>
      </c>
      <c r="V465" s="6">
        <v>2.5727089155126199</v>
      </c>
      <c r="W465" s="6">
        <v>0.46596781883757799</v>
      </c>
      <c r="X465" s="6">
        <v>0.353544663935771</v>
      </c>
      <c r="Y465" s="10">
        <v>11.3158324345004</v>
      </c>
      <c r="AA465" s="20" t="s">
        <v>337</v>
      </c>
      <c r="AB465" s="10" t="s">
        <v>32</v>
      </c>
      <c r="AC465" s="10"/>
      <c r="AD465" s="10" t="s">
        <v>846</v>
      </c>
      <c r="AE465" s="1">
        <f>COUNTIF(AB463:AB492,"cel_C")</f>
        <v>11</v>
      </c>
      <c r="AG465" s="6"/>
    </row>
    <row r="466" spans="1:33">
      <c r="A466" s="1" t="s">
        <v>337</v>
      </c>
      <c r="B466" s="6">
        <v>617.9</v>
      </c>
      <c r="C466" s="6">
        <v>580.9</v>
      </c>
      <c r="D466" s="6">
        <v>4</v>
      </c>
      <c r="E466" s="1" t="s">
        <v>339</v>
      </c>
      <c r="G466" s="1" t="s">
        <v>341</v>
      </c>
      <c r="H466" s="6">
        <v>400.7</v>
      </c>
      <c r="I466" s="6">
        <v>407.2</v>
      </c>
      <c r="J466" s="6">
        <v>561.20000000000005</v>
      </c>
      <c r="K466" s="6">
        <v>527.5</v>
      </c>
      <c r="L466" s="6">
        <v>518.20000000000005</v>
      </c>
      <c r="M466" s="6">
        <v>514.70000000000005</v>
      </c>
      <c r="O466" s="1" t="s">
        <v>341</v>
      </c>
      <c r="P466" s="1">
        <v>403.95</v>
      </c>
      <c r="Q466" s="1">
        <v>544.35</v>
      </c>
      <c r="R466" s="1">
        <v>516.45000000000005</v>
      </c>
      <c r="T466" s="1" t="s">
        <v>345</v>
      </c>
      <c r="U466" s="6">
        <v>3.1406834463029698</v>
      </c>
      <c r="V466" s="6">
        <v>0.37103768545835702</v>
      </c>
      <c r="W466" s="6">
        <v>2.3860637079853202</v>
      </c>
      <c r="X466" s="6">
        <v>0.38358205285929198</v>
      </c>
      <c r="Y466" s="10">
        <v>4.5422406925674004</v>
      </c>
      <c r="AA466" s="20" t="s">
        <v>345</v>
      </c>
      <c r="AB466" s="10" t="s">
        <v>19</v>
      </c>
      <c r="AC466" s="10"/>
      <c r="AD466" s="10"/>
      <c r="AG466" s="6"/>
    </row>
    <row r="467" spans="1:33">
      <c r="A467" s="1" t="s">
        <v>338</v>
      </c>
      <c r="B467" s="6">
        <v>820.8</v>
      </c>
      <c r="C467" s="6">
        <v>541.9</v>
      </c>
      <c r="D467" s="6">
        <v>5</v>
      </c>
      <c r="E467" s="1" t="s">
        <v>343</v>
      </c>
      <c r="G467" s="1" t="s">
        <v>335</v>
      </c>
      <c r="H467" s="6">
        <v>204.5</v>
      </c>
      <c r="I467" s="6">
        <v>218.3</v>
      </c>
      <c r="J467" s="6">
        <v>522</v>
      </c>
      <c r="K467" s="6">
        <v>494.7</v>
      </c>
      <c r="L467" s="6">
        <v>349.2</v>
      </c>
      <c r="M467" s="6">
        <v>358.3</v>
      </c>
      <c r="O467" s="1" t="s">
        <v>335</v>
      </c>
      <c r="P467" s="1">
        <v>211.4</v>
      </c>
      <c r="Q467" s="1">
        <v>508.35</v>
      </c>
      <c r="R467" s="1">
        <v>353.75</v>
      </c>
      <c r="T467" s="1" t="s">
        <v>347</v>
      </c>
      <c r="U467" s="6">
        <v>3.27837090195036</v>
      </c>
      <c r="V467" s="6">
        <v>0.41113094961693603</v>
      </c>
      <c r="W467" s="6">
        <v>2.4902989659488601</v>
      </c>
      <c r="X467" s="6">
        <v>0.37694098638456702</v>
      </c>
      <c r="Y467" s="10">
        <v>4.6633998756728996</v>
      </c>
      <c r="AA467" s="20" t="s">
        <v>347</v>
      </c>
      <c r="AB467" s="10" t="s">
        <v>19</v>
      </c>
      <c r="AC467" s="10"/>
      <c r="AD467" s="10"/>
      <c r="AG467" s="6"/>
    </row>
    <row r="468" spans="1:33">
      <c r="A468" s="1" t="s">
        <v>339</v>
      </c>
      <c r="B468" s="6">
        <v>512.9</v>
      </c>
      <c r="C468" s="6">
        <v>709.4</v>
      </c>
      <c r="D468" s="6">
        <v>6</v>
      </c>
      <c r="E468" s="1" t="s">
        <v>345</v>
      </c>
      <c r="G468" s="1" t="s">
        <v>337</v>
      </c>
      <c r="H468" s="6">
        <v>336.7</v>
      </c>
      <c r="I468" s="6">
        <v>351.3</v>
      </c>
      <c r="J468" s="6">
        <v>549.29999999999995</v>
      </c>
      <c r="K468" s="6">
        <v>526.1</v>
      </c>
      <c r="L468" s="6">
        <v>721.3</v>
      </c>
      <c r="M468" s="6">
        <v>695.8</v>
      </c>
      <c r="O468" s="1" t="s">
        <v>337</v>
      </c>
      <c r="P468" s="1">
        <v>344</v>
      </c>
      <c r="Q468" s="1">
        <v>537.70000000000005</v>
      </c>
      <c r="R468" s="1">
        <v>708.55</v>
      </c>
      <c r="T468" s="1" t="s">
        <v>342</v>
      </c>
      <c r="U468" s="6">
        <v>3.53454655979569</v>
      </c>
      <c r="V468" s="6">
        <v>0.48749102200192701</v>
      </c>
      <c r="W468" s="6">
        <v>2.6803528414976401</v>
      </c>
      <c r="X468" s="6">
        <v>0.36670269629612601</v>
      </c>
      <c r="Y468" s="10">
        <v>4.9011024829913197</v>
      </c>
      <c r="AA468" s="20" t="s">
        <v>342</v>
      </c>
      <c r="AB468" s="10" t="s">
        <v>19</v>
      </c>
      <c r="AC468" s="10"/>
      <c r="AD468" s="10"/>
      <c r="AG468" s="6"/>
    </row>
    <row r="469" spans="1:33">
      <c r="A469" s="1" t="s">
        <v>343</v>
      </c>
      <c r="B469" s="6">
        <v>671.7</v>
      </c>
      <c r="C469" s="6">
        <v>476.6</v>
      </c>
      <c r="D469" s="6">
        <v>7</v>
      </c>
      <c r="E469" s="1" t="s">
        <v>347</v>
      </c>
      <c r="G469" s="1" t="s">
        <v>343</v>
      </c>
      <c r="H469" s="6">
        <v>534.9</v>
      </c>
      <c r="I469" s="6">
        <v>510.2</v>
      </c>
      <c r="J469" s="6">
        <v>398.9</v>
      </c>
      <c r="K469" s="6">
        <v>369</v>
      </c>
      <c r="L469" s="6">
        <v>341.4</v>
      </c>
      <c r="M469" s="6">
        <v>334.4</v>
      </c>
      <c r="O469" s="1" t="s">
        <v>343</v>
      </c>
      <c r="P469" s="1">
        <v>522.54999999999995</v>
      </c>
      <c r="Q469" s="1">
        <v>383.95</v>
      </c>
      <c r="R469" s="1">
        <v>337.9</v>
      </c>
      <c r="T469" s="1" t="s">
        <v>350</v>
      </c>
      <c r="U469" s="6">
        <v>5.1891610206891201</v>
      </c>
      <c r="V469" s="6">
        <v>2.8587745228030901</v>
      </c>
      <c r="W469" s="6">
        <v>2.3215748000830798</v>
      </c>
      <c r="X469" s="6">
        <v>8.8116978029539397E-3</v>
      </c>
      <c r="Y469" s="10">
        <v>9.7806008270950695</v>
      </c>
      <c r="AA469" s="20" t="s">
        <v>350</v>
      </c>
      <c r="AB469" s="10" t="s">
        <v>32</v>
      </c>
      <c r="AC469" s="10"/>
      <c r="AD469" s="10"/>
      <c r="AG469" s="6"/>
    </row>
    <row r="470" spans="1:33">
      <c r="A470" s="1" t="s">
        <v>345</v>
      </c>
      <c r="B470" s="6">
        <v>692.2</v>
      </c>
      <c r="C470" s="6">
        <v>594.6</v>
      </c>
      <c r="D470" s="6">
        <v>8</v>
      </c>
      <c r="E470" s="1" t="s">
        <v>342</v>
      </c>
      <c r="G470" s="1" t="s">
        <v>345</v>
      </c>
      <c r="H470" s="6">
        <v>324</v>
      </c>
      <c r="I470" s="6">
        <v>342.3</v>
      </c>
      <c r="J470" s="6">
        <v>708.8</v>
      </c>
      <c r="K470" s="6">
        <v>632.4</v>
      </c>
      <c r="L470" s="6">
        <v>511.9</v>
      </c>
      <c r="M470" s="6">
        <v>489.3</v>
      </c>
      <c r="O470" s="1" t="s">
        <v>345</v>
      </c>
      <c r="P470" s="1">
        <v>333.15</v>
      </c>
      <c r="Q470" s="1">
        <v>670.6</v>
      </c>
      <c r="R470" s="1">
        <v>500.6</v>
      </c>
      <c r="T470" s="1" t="s">
        <v>352</v>
      </c>
      <c r="U470" s="6">
        <v>2.8088400152042001</v>
      </c>
      <c r="V470" s="6">
        <v>0.29494424183161499</v>
      </c>
      <c r="W470" s="6">
        <v>2.13063787846463</v>
      </c>
      <c r="X470" s="6">
        <v>0.38325789490795698</v>
      </c>
      <c r="Y470" s="10">
        <v>4.3095956594224498</v>
      </c>
      <c r="AA470" s="20" t="s">
        <v>352</v>
      </c>
      <c r="AB470" s="10" t="s">
        <v>19</v>
      </c>
      <c r="AC470" s="10"/>
      <c r="AD470" s="10"/>
      <c r="AG470" s="6"/>
    </row>
    <row r="471" spans="1:33">
      <c r="A471" s="1" t="s">
        <v>347</v>
      </c>
      <c r="B471" s="6">
        <v>724.6</v>
      </c>
      <c r="C471" s="6">
        <v>614.1</v>
      </c>
      <c r="D471" s="6">
        <v>9</v>
      </c>
      <c r="E471" s="1" t="s">
        <v>350</v>
      </c>
      <c r="G471" s="1" t="s">
        <v>347</v>
      </c>
      <c r="H471" s="6">
        <v>330.4</v>
      </c>
      <c r="I471" s="6">
        <v>351.3</v>
      </c>
      <c r="J471" s="6">
        <v>729.3</v>
      </c>
      <c r="K471" s="6">
        <v>656.9</v>
      </c>
      <c r="L471" s="6">
        <v>529.70000000000005</v>
      </c>
      <c r="M471" s="6">
        <v>511.2</v>
      </c>
      <c r="O471" s="1" t="s">
        <v>347</v>
      </c>
      <c r="P471" s="1">
        <v>340.85</v>
      </c>
      <c r="Q471" s="1">
        <v>693.1</v>
      </c>
      <c r="R471" s="1">
        <v>520.45000000000005</v>
      </c>
      <c r="T471" s="1" t="s">
        <v>354</v>
      </c>
      <c r="U471" s="6">
        <v>4.2724706171458902</v>
      </c>
      <c r="V471" s="6">
        <v>0.464951651219419</v>
      </c>
      <c r="W471" s="6">
        <v>3.2431894672363701</v>
      </c>
      <c r="X471" s="6">
        <v>0.56432949869010596</v>
      </c>
      <c r="Y471" s="10">
        <v>4.5326313771878297</v>
      </c>
      <c r="AA471" s="20" t="s">
        <v>354</v>
      </c>
      <c r="AB471" s="10" t="s">
        <v>19</v>
      </c>
      <c r="AC471" s="10"/>
      <c r="AD471" s="10"/>
      <c r="AG471" s="6"/>
    </row>
    <row r="472" spans="1:33">
      <c r="A472" s="1" t="s">
        <v>342</v>
      </c>
      <c r="B472" s="6">
        <v>512.29999999999995</v>
      </c>
      <c r="C472" s="6">
        <v>644.29999999999995</v>
      </c>
      <c r="D472" s="6">
        <v>10</v>
      </c>
      <c r="E472" s="1" t="s">
        <v>349</v>
      </c>
      <c r="G472" s="1" t="s">
        <v>342</v>
      </c>
      <c r="H472" s="6">
        <v>342.8</v>
      </c>
      <c r="I472" s="6">
        <v>354.3</v>
      </c>
      <c r="J472" s="6">
        <v>770.5</v>
      </c>
      <c r="K472" s="6">
        <v>686.3</v>
      </c>
      <c r="L472" s="6">
        <v>561.29999999999995</v>
      </c>
      <c r="M472" s="6">
        <v>540.20000000000005</v>
      </c>
      <c r="O472" s="1" t="s">
        <v>342</v>
      </c>
      <c r="P472" s="1">
        <v>348.55</v>
      </c>
      <c r="Q472" s="1">
        <v>728.4</v>
      </c>
      <c r="R472" s="1">
        <v>550.75</v>
      </c>
      <c r="T472" s="1" t="s">
        <v>355</v>
      </c>
      <c r="U472" s="6">
        <v>3.5583665026269</v>
      </c>
      <c r="V472" s="6">
        <v>0.56179475769798803</v>
      </c>
      <c r="W472" s="6">
        <v>2.6826204156972802</v>
      </c>
      <c r="X472" s="6">
        <v>0.31395132923163599</v>
      </c>
      <c r="Y472" s="10">
        <v>5.5802145818724602</v>
      </c>
      <c r="AA472" s="20" t="s">
        <v>355</v>
      </c>
      <c r="AB472" s="26" t="s">
        <v>19</v>
      </c>
      <c r="AC472" s="10"/>
      <c r="AD472" s="10"/>
      <c r="AG472" s="6"/>
    </row>
    <row r="473" spans="1:33">
      <c r="A473" s="1" t="s">
        <v>350</v>
      </c>
      <c r="B473" s="6">
        <v>512.29999999999995</v>
      </c>
      <c r="C473" s="6">
        <v>458.9</v>
      </c>
      <c r="D473" s="6">
        <v>11</v>
      </c>
      <c r="E473" s="1" t="s">
        <v>352</v>
      </c>
      <c r="G473" s="1" t="s">
        <v>349</v>
      </c>
      <c r="H473" s="6">
        <v>345.1</v>
      </c>
      <c r="I473" s="6">
        <v>139.19999999999999</v>
      </c>
      <c r="J473" s="6">
        <v>76.099999999999994</v>
      </c>
      <c r="K473" s="6">
        <v>71.099999999999994</v>
      </c>
      <c r="L473" s="6">
        <v>70.2</v>
      </c>
      <c r="M473" s="6">
        <v>69.599999999999994</v>
      </c>
      <c r="O473" s="1" t="s">
        <v>349</v>
      </c>
      <c r="P473" s="1">
        <v>242.15</v>
      </c>
      <c r="Q473" s="1">
        <v>73.599999999999994</v>
      </c>
      <c r="R473" s="1">
        <v>69.900000000000006</v>
      </c>
      <c r="T473" s="1" t="s">
        <v>356</v>
      </c>
      <c r="U473" s="6">
        <v>3.90430989918872</v>
      </c>
      <c r="V473" s="6">
        <v>0.32807064281286402</v>
      </c>
      <c r="W473" s="6">
        <v>2.9362737727575801</v>
      </c>
      <c r="X473" s="6">
        <v>0.63996548361827799</v>
      </c>
      <c r="Y473" s="10">
        <v>4.1429253948052596</v>
      </c>
      <c r="AA473" s="20" t="s">
        <v>356</v>
      </c>
      <c r="AB473" s="10" t="s">
        <v>19</v>
      </c>
      <c r="AC473" s="10"/>
      <c r="AD473" s="10"/>
      <c r="AG473" s="6"/>
    </row>
    <row r="474" spans="1:33">
      <c r="A474" s="1" t="s">
        <v>350</v>
      </c>
      <c r="B474" s="6">
        <v>110.8</v>
      </c>
      <c r="C474" s="6">
        <v>458.9</v>
      </c>
      <c r="D474" s="6">
        <v>12</v>
      </c>
      <c r="E474" s="1" t="s">
        <v>354</v>
      </c>
      <c r="G474" s="1" t="s">
        <v>350</v>
      </c>
      <c r="H474" s="6">
        <v>819.5</v>
      </c>
      <c r="I474" s="6">
        <v>752.2</v>
      </c>
      <c r="J474" s="6">
        <v>292.60000000000002</v>
      </c>
      <c r="K474" s="6">
        <v>281.39999999999998</v>
      </c>
      <c r="L474" s="6">
        <v>253.8</v>
      </c>
      <c r="M474" s="6">
        <v>248.4</v>
      </c>
      <c r="O474" s="1" t="s">
        <v>350</v>
      </c>
      <c r="P474" s="1">
        <v>785.85</v>
      </c>
      <c r="Q474" s="1">
        <v>287</v>
      </c>
      <c r="R474" s="1">
        <v>251.1</v>
      </c>
      <c r="T474" s="1" t="s">
        <v>357</v>
      </c>
      <c r="U474" s="6">
        <v>3.56528457778351</v>
      </c>
      <c r="V474" s="6">
        <v>2.69754591342942</v>
      </c>
      <c r="W474" s="6">
        <v>0.52453863459153405</v>
      </c>
      <c r="X474" s="6">
        <v>0.34320002976255398</v>
      </c>
      <c r="Y474" s="10">
        <v>11.3292369611311</v>
      </c>
      <c r="AA474" s="20" t="s">
        <v>357</v>
      </c>
      <c r="AB474" s="10" t="s">
        <v>32</v>
      </c>
      <c r="AC474" s="10"/>
      <c r="AD474" s="10"/>
      <c r="AG474" s="6"/>
    </row>
    <row r="475" spans="1:33">
      <c r="A475" s="1" t="s">
        <v>349</v>
      </c>
      <c r="B475" s="6">
        <v>624.79999999999995</v>
      </c>
      <c r="C475" s="6">
        <v>105.7</v>
      </c>
      <c r="D475" s="6">
        <v>13</v>
      </c>
      <c r="E475" s="1" t="s">
        <v>355</v>
      </c>
      <c r="G475" s="1" t="s">
        <v>352</v>
      </c>
      <c r="H475" s="6">
        <v>315.5</v>
      </c>
      <c r="I475" s="6">
        <v>329.4</v>
      </c>
      <c r="J475" s="6">
        <v>653.4</v>
      </c>
      <c r="K475" s="6">
        <v>595.20000000000005</v>
      </c>
      <c r="L475" s="6">
        <v>475.5</v>
      </c>
      <c r="M475" s="6">
        <v>453.3</v>
      </c>
      <c r="O475" s="1" t="s">
        <v>352</v>
      </c>
      <c r="P475" s="1">
        <v>322.45</v>
      </c>
      <c r="Q475" s="1">
        <v>624.29999999999995</v>
      </c>
      <c r="R475" s="1">
        <v>464.4</v>
      </c>
      <c r="T475" s="1" t="s">
        <v>358</v>
      </c>
      <c r="U475" s="6">
        <v>6.6298801202117303</v>
      </c>
      <c r="V475" s="6">
        <v>4.7650933706337097</v>
      </c>
      <c r="W475" s="6">
        <v>0.31010019433288699</v>
      </c>
      <c r="X475" s="6">
        <v>1.5546865552451401</v>
      </c>
      <c r="Y475" s="10">
        <v>9.7742442721132896</v>
      </c>
      <c r="AA475" s="20" t="s">
        <v>358</v>
      </c>
      <c r="AB475" s="10" t="s">
        <v>32</v>
      </c>
      <c r="AC475" s="10"/>
      <c r="AD475" s="10"/>
      <c r="AG475" s="6"/>
    </row>
    <row r="476" spans="1:33">
      <c r="A476" s="1" t="s">
        <v>352</v>
      </c>
      <c r="B476" s="6">
        <v>771.7</v>
      </c>
      <c r="C476" s="6">
        <v>558.1</v>
      </c>
      <c r="D476" s="6">
        <v>14</v>
      </c>
      <c r="E476" s="1" t="s">
        <v>356</v>
      </c>
      <c r="G476" s="1" t="s">
        <v>354</v>
      </c>
      <c r="H476" s="6">
        <v>333.8</v>
      </c>
      <c r="I476" s="6">
        <v>346.3</v>
      </c>
      <c r="J476" s="6">
        <v>847.4</v>
      </c>
      <c r="K476" s="6">
        <v>750.9</v>
      </c>
      <c r="L476" s="6">
        <v>572.29999999999995</v>
      </c>
      <c r="M476" s="6">
        <v>546.70000000000005</v>
      </c>
      <c r="O476" s="1" t="s">
        <v>354</v>
      </c>
      <c r="P476" s="1">
        <v>340.05</v>
      </c>
      <c r="Q476" s="1">
        <v>799.15</v>
      </c>
      <c r="R476" s="1">
        <v>559.5</v>
      </c>
      <c r="T476" s="1" t="s">
        <v>359</v>
      </c>
      <c r="U476" s="6">
        <v>5.23283777545769</v>
      </c>
      <c r="V476" s="6">
        <v>3.90660266025517</v>
      </c>
      <c r="W476" s="6">
        <v>0.38848292108164001</v>
      </c>
      <c r="X476" s="6">
        <v>0.93775219412087996</v>
      </c>
      <c r="Y476" s="10">
        <v>11.307304456848801</v>
      </c>
      <c r="AA476" s="20" t="s">
        <v>359</v>
      </c>
      <c r="AB476" s="10" t="s">
        <v>32</v>
      </c>
      <c r="AC476" s="10"/>
      <c r="AD476" s="10"/>
      <c r="AG476" s="6"/>
    </row>
    <row r="477" spans="1:33">
      <c r="A477" s="1" t="s">
        <v>354</v>
      </c>
      <c r="B477" s="6">
        <v>716.5</v>
      </c>
      <c r="C477" s="6">
        <v>678.9</v>
      </c>
      <c r="D477" s="6">
        <v>15</v>
      </c>
      <c r="E477" s="1" t="s">
        <v>357</v>
      </c>
      <c r="G477" s="1" t="s">
        <v>355</v>
      </c>
      <c r="H477" s="6">
        <v>330.4</v>
      </c>
      <c r="I477" s="6">
        <v>342.1</v>
      </c>
      <c r="J477" s="6">
        <v>760.8</v>
      </c>
      <c r="K477" s="6">
        <v>677</v>
      </c>
      <c r="L477" s="6">
        <v>563.5</v>
      </c>
      <c r="M477" s="6">
        <v>542</v>
      </c>
      <c r="O477" s="1" t="s">
        <v>355</v>
      </c>
      <c r="P477" s="1">
        <v>336.25</v>
      </c>
      <c r="Q477" s="1">
        <v>718.9</v>
      </c>
      <c r="R477" s="1">
        <v>552.75</v>
      </c>
      <c r="T477" s="1" t="s">
        <v>353</v>
      </c>
      <c r="U477" s="6">
        <v>7.7378803664453502</v>
      </c>
      <c r="V477" s="6">
        <v>4.1199500377900904</v>
      </c>
      <c r="W477" s="6">
        <v>3.6126876214208798</v>
      </c>
      <c r="X477" s="6">
        <v>5.2427072343753101E-3</v>
      </c>
      <c r="Y477" s="10">
        <v>9.5965346568429801</v>
      </c>
      <c r="AA477" s="20" t="s">
        <v>353</v>
      </c>
      <c r="AB477" s="10" t="s">
        <v>32</v>
      </c>
      <c r="AC477" s="10"/>
      <c r="AD477" s="10"/>
      <c r="AG477" s="6"/>
    </row>
    <row r="478" spans="1:33">
      <c r="A478" s="1" t="s">
        <v>355</v>
      </c>
      <c r="B478" s="6">
        <v>771.9</v>
      </c>
      <c r="C478" s="6">
        <v>636.4</v>
      </c>
      <c r="D478" s="6">
        <v>16</v>
      </c>
      <c r="E478" s="1" t="s">
        <v>358</v>
      </c>
      <c r="G478" s="1" t="s">
        <v>356</v>
      </c>
      <c r="H478" s="6">
        <v>369.3</v>
      </c>
      <c r="I478" s="6">
        <v>387.8</v>
      </c>
      <c r="J478" s="6">
        <v>843.3</v>
      </c>
      <c r="K478" s="6">
        <v>753.7</v>
      </c>
      <c r="L478" s="6">
        <v>568.20000000000005</v>
      </c>
      <c r="M478" s="6">
        <v>545.5</v>
      </c>
      <c r="O478" s="1" t="s">
        <v>356</v>
      </c>
      <c r="P478" s="1">
        <v>378.55</v>
      </c>
      <c r="Q478" s="1">
        <v>798.5</v>
      </c>
      <c r="R478" s="1">
        <v>556.85</v>
      </c>
      <c r="T478" s="1" t="s">
        <v>360</v>
      </c>
      <c r="U478" s="6">
        <v>3.4792659488808799</v>
      </c>
      <c r="V478" s="6">
        <v>0.55080079348009503</v>
      </c>
      <c r="W478" s="6">
        <v>2.6225575312290199</v>
      </c>
      <c r="X478" s="6">
        <v>0.30590762417175998</v>
      </c>
      <c r="Y478" s="10">
        <v>5.5901232974386099</v>
      </c>
      <c r="AA478" s="20" t="s">
        <v>360</v>
      </c>
      <c r="AB478" s="26" t="s">
        <v>19</v>
      </c>
      <c r="AC478" s="10"/>
      <c r="AD478" s="10"/>
      <c r="AG478" s="6"/>
    </row>
    <row r="479" spans="1:33">
      <c r="A479" s="1" t="s">
        <v>356</v>
      </c>
      <c r="B479" s="6">
        <v>694</v>
      </c>
      <c r="C479" s="6">
        <v>693.4</v>
      </c>
      <c r="D479" s="6">
        <v>17</v>
      </c>
      <c r="E479" s="1" t="s">
        <v>359</v>
      </c>
      <c r="G479" s="1" t="s">
        <v>357</v>
      </c>
      <c r="H479" s="6">
        <v>359.4</v>
      </c>
      <c r="I479" s="6">
        <v>374.1</v>
      </c>
      <c r="J479" s="6">
        <v>599.4</v>
      </c>
      <c r="K479" s="6">
        <v>554.20000000000005</v>
      </c>
      <c r="L479" s="6">
        <v>781.1</v>
      </c>
      <c r="M479" s="6">
        <v>718.9</v>
      </c>
      <c r="O479" s="1" t="s">
        <v>357</v>
      </c>
      <c r="P479" s="1">
        <v>366.75</v>
      </c>
      <c r="Q479" s="1">
        <v>576.79999999999995</v>
      </c>
      <c r="R479" s="1">
        <v>750</v>
      </c>
      <c r="T479" s="1" t="s">
        <v>362</v>
      </c>
      <c r="U479" s="6">
        <v>7.5239776307635697</v>
      </c>
      <c r="V479" s="6">
        <v>3.93980515966705</v>
      </c>
      <c r="W479" s="6">
        <v>3.5814863690513898</v>
      </c>
      <c r="X479" s="6">
        <v>2.6861020451286501E-3</v>
      </c>
      <c r="Y479" s="10">
        <v>9.5927045606765304</v>
      </c>
      <c r="AA479" s="20" t="s">
        <v>362</v>
      </c>
      <c r="AB479" s="10" t="s">
        <v>32</v>
      </c>
      <c r="AC479" s="10"/>
      <c r="AD479" s="10"/>
      <c r="AG479" s="6"/>
    </row>
    <row r="480" spans="1:33">
      <c r="A480" s="1" t="s">
        <v>357</v>
      </c>
      <c r="B480" s="6">
        <v>828.6</v>
      </c>
      <c r="C480" s="6">
        <v>608.70000000000005</v>
      </c>
      <c r="D480" s="6">
        <v>18</v>
      </c>
      <c r="E480" s="1" t="s">
        <v>353</v>
      </c>
      <c r="G480" s="1" t="s">
        <v>358</v>
      </c>
      <c r="H480" s="6">
        <v>395.1</v>
      </c>
      <c r="I480" s="6">
        <v>402.8</v>
      </c>
      <c r="J480" s="6">
        <v>659.8</v>
      </c>
      <c r="K480" s="6">
        <v>600.70000000000005</v>
      </c>
      <c r="L480" s="6">
        <v>1175.9000000000001</v>
      </c>
      <c r="M480" s="6">
        <v>1051.0999999999999</v>
      </c>
      <c r="O480" s="1" t="s">
        <v>358</v>
      </c>
      <c r="P480" s="1">
        <v>398.95</v>
      </c>
      <c r="Q480" s="1">
        <v>630.25</v>
      </c>
      <c r="R480" s="1">
        <v>1113.5</v>
      </c>
      <c r="T480" s="1" t="s">
        <v>364</v>
      </c>
      <c r="U480" s="6">
        <v>3.9186187603970799</v>
      </c>
      <c r="V480" s="6">
        <v>0.44329534625736799</v>
      </c>
      <c r="W480" s="6">
        <v>2.9761919758367799</v>
      </c>
      <c r="X480" s="6">
        <v>0.499131438302929</v>
      </c>
      <c r="Y480" s="10">
        <v>4.5527178741320098</v>
      </c>
      <c r="AA480" s="20" t="s">
        <v>364</v>
      </c>
      <c r="AB480" s="10" t="s">
        <v>19</v>
      </c>
      <c r="AC480" s="10"/>
      <c r="AD480" s="10"/>
      <c r="AG480" s="6"/>
    </row>
    <row r="481" spans="1:33">
      <c r="A481" s="1" t="s">
        <v>358</v>
      </c>
      <c r="B481" s="6">
        <v>784.8</v>
      </c>
      <c r="C481" s="6">
        <v>715.1</v>
      </c>
      <c r="D481" s="6">
        <v>19</v>
      </c>
      <c r="E481" s="1" t="s">
        <v>360</v>
      </c>
      <c r="G481" s="1" t="s">
        <v>359</v>
      </c>
      <c r="H481" s="6">
        <v>371.4</v>
      </c>
      <c r="I481" s="6">
        <v>380.9</v>
      </c>
      <c r="J481" s="6">
        <v>629</v>
      </c>
      <c r="K481" s="6">
        <v>575</v>
      </c>
      <c r="L481" s="6">
        <v>966.1</v>
      </c>
      <c r="M481" s="6">
        <v>912.6</v>
      </c>
      <c r="O481" s="1" t="s">
        <v>359</v>
      </c>
      <c r="P481" s="1">
        <v>376.15</v>
      </c>
      <c r="Q481" s="1">
        <v>602</v>
      </c>
      <c r="R481" s="1">
        <v>939.35</v>
      </c>
      <c r="T481" s="1" t="s">
        <v>344</v>
      </c>
      <c r="U481" s="6">
        <v>3.0319341041735401</v>
      </c>
      <c r="V481" s="6">
        <v>0.234970561580508</v>
      </c>
      <c r="W481" s="6">
        <v>2.2696858218798401</v>
      </c>
      <c r="X481" s="6">
        <v>0.52727772071319401</v>
      </c>
      <c r="Y481" s="10">
        <v>3.9195719861373002</v>
      </c>
      <c r="AA481" s="20" t="s">
        <v>344</v>
      </c>
      <c r="AB481" s="10" t="s">
        <v>19</v>
      </c>
      <c r="AC481" s="10"/>
      <c r="AD481" s="10"/>
      <c r="AG481" s="6"/>
    </row>
    <row r="482" spans="1:33">
      <c r="A482" s="1" t="s">
        <v>359</v>
      </c>
      <c r="B482" s="6">
        <v>745</v>
      </c>
      <c r="C482" s="6">
        <v>675.6</v>
      </c>
      <c r="D482" s="6">
        <v>20</v>
      </c>
      <c r="E482" s="1" t="s">
        <v>362</v>
      </c>
      <c r="G482" s="1" t="s">
        <v>353</v>
      </c>
      <c r="H482" s="6">
        <v>1351</v>
      </c>
      <c r="I482" s="6">
        <v>1027.2</v>
      </c>
      <c r="J482" s="6">
        <v>447.4</v>
      </c>
      <c r="K482" s="6">
        <v>419.6</v>
      </c>
      <c r="L482" s="6">
        <v>404.7</v>
      </c>
      <c r="M482" s="6">
        <v>394.6</v>
      </c>
      <c r="O482" s="1" t="s">
        <v>353</v>
      </c>
      <c r="P482" s="1">
        <v>1189.0999999999999</v>
      </c>
      <c r="Q482" s="1">
        <v>433.5</v>
      </c>
      <c r="R482" s="1">
        <v>399.65</v>
      </c>
      <c r="T482" s="1" t="s">
        <v>363</v>
      </c>
      <c r="U482" s="6">
        <v>4.0481385723183196</v>
      </c>
      <c r="V482" s="6">
        <v>0.485428425458521</v>
      </c>
      <c r="W482" s="6">
        <v>3.0755599490180598</v>
      </c>
      <c r="X482" s="6">
        <v>0.48715019784173902</v>
      </c>
      <c r="Y482" s="10">
        <v>4.6451226358003597</v>
      </c>
      <c r="AA482" s="20" t="s">
        <v>363</v>
      </c>
      <c r="AB482" s="10" t="s">
        <v>19</v>
      </c>
      <c r="AC482" s="10"/>
      <c r="AD482" s="10"/>
      <c r="AG482" s="6"/>
    </row>
    <row r="483" spans="1:33">
      <c r="A483" s="1" t="s">
        <v>353</v>
      </c>
      <c r="B483" s="6">
        <v>610.20000000000005</v>
      </c>
      <c r="C483" s="6">
        <v>656.5</v>
      </c>
      <c r="D483" s="6">
        <v>21</v>
      </c>
      <c r="E483" s="1" t="s">
        <v>364</v>
      </c>
      <c r="G483" s="1" t="s">
        <v>360</v>
      </c>
      <c r="H483" s="6">
        <v>263.8</v>
      </c>
      <c r="I483" s="6">
        <v>272.2</v>
      </c>
      <c r="J483" s="6">
        <v>666.9</v>
      </c>
      <c r="K483" s="6">
        <v>617.4</v>
      </c>
      <c r="L483" s="6">
        <v>479.2</v>
      </c>
      <c r="M483" s="6">
        <v>480.7</v>
      </c>
      <c r="O483" s="1" t="s">
        <v>360</v>
      </c>
      <c r="P483" s="1">
        <v>268</v>
      </c>
      <c r="Q483" s="1">
        <v>642.15</v>
      </c>
      <c r="R483" s="1">
        <v>479.95</v>
      </c>
      <c r="T483" s="1" t="s">
        <v>365</v>
      </c>
      <c r="U483" s="6">
        <v>3.69840690477464</v>
      </c>
      <c r="V483" s="6">
        <v>0.198414222151714</v>
      </c>
      <c r="W483" s="6">
        <v>2.6918005706087902</v>
      </c>
      <c r="X483" s="6">
        <v>0.808192112014127</v>
      </c>
      <c r="Y483" s="10">
        <v>3.5761226669073398</v>
      </c>
      <c r="AA483" s="20" t="s">
        <v>365</v>
      </c>
      <c r="AB483" s="10" t="s">
        <v>19</v>
      </c>
      <c r="AC483" s="10"/>
      <c r="AD483" s="10"/>
      <c r="AG483" s="6"/>
    </row>
    <row r="484" spans="1:33">
      <c r="A484" s="1" t="s">
        <v>360</v>
      </c>
      <c r="B484" s="6">
        <v>610.20000000000005</v>
      </c>
      <c r="C484" s="6">
        <v>656.5</v>
      </c>
      <c r="D484" s="6">
        <v>22</v>
      </c>
      <c r="E484" s="1" t="s">
        <v>366</v>
      </c>
      <c r="G484" s="1" t="s">
        <v>362</v>
      </c>
      <c r="H484" s="6">
        <v>1335.6</v>
      </c>
      <c r="I484" s="6">
        <v>1015.1</v>
      </c>
      <c r="J484" s="6">
        <v>448.9</v>
      </c>
      <c r="K484" s="6">
        <v>422.2</v>
      </c>
      <c r="L484" s="6">
        <v>417.2</v>
      </c>
      <c r="M484" s="6">
        <v>406.1</v>
      </c>
      <c r="O484" s="1" t="s">
        <v>362</v>
      </c>
      <c r="P484" s="1">
        <v>1175.3499999999999</v>
      </c>
      <c r="Q484" s="1">
        <v>435.55</v>
      </c>
      <c r="R484" s="1">
        <v>411.65</v>
      </c>
      <c r="T484" s="1" t="s">
        <v>348</v>
      </c>
      <c r="U484" s="6">
        <v>3.15055142115239</v>
      </c>
      <c r="V484" s="6">
        <v>0.457974678240474</v>
      </c>
      <c r="W484" s="6">
        <v>2.38493243037709</v>
      </c>
      <c r="X484" s="6">
        <v>0.307644312534821</v>
      </c>
      <c r="Y484" s="10">
        <v>5.0701512018450599</v>
      </c>
      <c r="AA484" s="20" t="s">
        <v>348</v>
      </c>
      <c r="AB484" s="6" t="s">
        <v>19</v>
      </c>
      <c r="AC484" s="10"/>
      <c r="AD484" s="10"/>
      <c r="AG484" s="6"/>
    </row>
    <row r="485" spans="1:33">
      <c r="A485" s="1" t="s">
        <v>360</v>
      </c>
      <c r="B485" s="6">
        <v>610.20000000000005</v>
      </c>
      <c r="C485" s="6">
        <v>557.20000000000005</v>
      </c>
      <c r="D485" s="6">
        <v>23</v>
      </c>
      <c r="E485" s="1" t="s">
        <v>368</v>
      </c>
      <c r="G485" s="1" t="s">
        <v>364</v>
      </c>
      <c r="H485" s="6">
        <v>368.1</v>
      </c>
      <c r="I485" s="6">
        <v>385.9</v>
      </c>
      <c r="J485" s="6">
        <v>844</v>
      </c>
      <c r="K485" s="6">
        <v>752.1</v>
      </c>
      <c r="L485" s="6">
        <v>594.5</v>
      </c>
      <c r="M485" s="6">
        <v>569.20000000000005</v>
      </c>
      <c r="O485" s="1" t="s">
        <v>364</v>
      </c>
      <c r="P485" s="1">
        <v>377</v>
      </c>
      <c r="Q485" s="1">
        <v>798.05</v>
      </c>
      <c r="R485" s="1">
        <v>581.85</v>
      </c>
      <c r="T485" s="1" t="s">
        <v>373</v>
      </c>
      <c r="U485" s="6">
        <v>6.8650908593702802</v>
      </c>
      <c r="V485" s="6">
        <v>4.9324448748758298</v>
      </c>
      <c r="W485" s="6">
        <v>0.31993295115395798</v>
      </c>
      <c r="X485" s="6">
        <v>1.6127130333405</v>
      </c>
      <c r="Y485" s="10">
        <v>9.7796207668190505</v>
      </c>
      <c r="AA485" s="20" t="s">
        <v>373</v>
      </c>
      <c r="AB485" s="6" t="s">
        <v>32</v>
      </c>
      <c r="AC485" s="10"/>
      <c r="AD485" s="10"/>
      <c r="AG485" s="6"/>
    </row>
    <row r="486" spans="1:33">
      <c r="A486" s="1" t="s">
        <v>360</v>
      </c>
      <c r="B486" s="6">
        <v>744.5</v>
      </c>
      <c r="C486" s="6">
        <v>557.20000000000005</v>
      </c>
      <c r="D486" s="6">
        <v>24</v>
      </c>
      <c r="E486" s="1" t="s">
        <v>370</v>
      </c>
      <c r="G486" s="1" t="s">
        <v>366</v>
      </c>
      <c r="H486" s="6">
        <v>333.1</v>
      </c>
      <c r="I486" s="6">
        <v>340.8</v>
      </c>
      <c r="J486" s="6">
        <v>599.1</v>
      </c>
      <c r="K486" s="6">
        <v>551.6</v>
      </c>
      <c r="L486" s="6">
        <v>501.6</v>
      </c>
      <c r="M486" s="6">
        <v>483</v>
      </c>
      <c r="O486" s="1" t="s">
        <v>366</v>
      </c>
      <c r="P486" s="1">
        <v>336.95</v>
      </c>
      <c r="Q486" s="1">
        <v>575.35</v>
      </c>
      <c r="R486" s="1">
        <v>492.3</v>
      </c>
      <c r="T486" s="1" t="s">
        <v>376</v>
      </c>
      <c r="U486" s="6">
        <v>3.2413755475728898</v>
      </c>
      <c r="V486" s="6">
        <v>0.307829390169302</v>
      </c>
      <c r="W486" s="6">
        <v>2.4512606344202701</v>
      </c>
      <c r="X486" s="6">
        <v>0.48228552298332</v>
      </c>
      <c r="Y486" s="10">
        <v>4.2254400597069104</v>
      </c>
      <c r="AA486" s="20" t="s">
        <v>376</v>
      </c>
      <c r="AB486" s="6" t="s">
        <v>19</v>
      </c>
      <c r="AC486" s="10"/>
      <c r="AD486" s="10"/>
      <c r="AG486" s="6"/>
    </row>
    <row r="487" spans="1:33">
      <c r="A487" s="1" t="s">
        <v>362</v>
      </c>
      <c r="B487" s="6">
        <v>774.6</v>
      </c>
      <c r="C487" s="6">
        <v>657.7</v>
      </c>
      <c r="D487" s="6">
        <v>25</v>
      </c>
      <c r="E487" s="1" t="s">
        <v>341</v>
      </c>
      <c r="G487" s="1" t="s">
        <v>368</v>
      </c>
      <c r="H487" s="6">
        <v>148.6</v>
      </c>
      <c r="I487" s="6">
        <v>145.19999999999999</v>
      </c>
      <c r="J487" s="6">
        <v>238.3</v>
      </c>
      <c r="K487" s="6">
        <v>202.4</v>
      </c>
      <c r="L487" s="6">
        <v>297.89999999999998</v>
      </c>
      <c r="M487" s="6">
        <v>260.60000000000002</v>
      </c>
      <c r="O487" s="1" t="s">
        <v>368</v>
      </c>
      <c r="P487" s="1">
        <v>146.9</v>
      </c>
      <c r="Q487" s="1">
        <v>220.35</v>
      </c>
      <c r="R487" s="1">
        <v>279.25</v>
      </c>
      <c r="T487" s="1" t="s">
        <v>351</v>
      </c>
      <c r="U487" s="6">
        <v>3.3534203784538401</v>
      </c>
      <c r="V487" s="6">
        <v>2.5288878680861799</v>
      </c>
      <c r="W487" s="6">
        <v>0.52670953958966404</v>
      </c>
      <c r="X487" s="6">
        <v>0.29782297077799302</v>
      </c>
      <c r="Y487" s="10">
        <v>11.323261131710201</v>
      </c>
      <c r="AA487" s="20" t="s">
        <v>351</v>
      </c>
      <c r="AB487" s="6" t="s">
        <v>32</v>
      </c>
      <c r="AC487" s="10"/>
      <c r="AD487" s="10"/>
      <c r="AG487" s="6"/>
    </row>
    <row r="488" spans="1:33">
      <c r="A488" s="1" t="s">
        <v>364</v>
      </c>
      <c r="B488" s="6">
        <v>615.6</v>
      </c>
      <c r="C488" s="6">
        <v>695.4</v>
      </c>
      <c r="D488" s="6">
        <v>26</v>
      </c>
      <c r="E488" s="1" t="s">
        <v>344</v>
      </c>
      <c r="G488" s="1" t="s">
        <v>370</v>
      </c>
      <c r="H488" s="6">
        <v>198.7</v>
      </c>
      <c r="I488" s="6">
        <v>211.6</v>
      </c>
      <c r="J488" s="6">
        <v>338.7</v>
      </c>
      <c r="K488" s="6">
        <v>328.7</v>
      </c>
      <c r="L488" s="6">
        <v>421.4</v>
      </c>
      <c r="M488" s="6">
        <v>414.4</v>
      </c>
      <c r="O488" s="1" t="s">
        <v>370</v>
      </c>
      <c r="P488" s="1">
        <v>205.15</v>
      </c>
      <c r="Q488" s="1">
        <v>333.7</v>
      </c>
      <c r="R488" s="1">
        <v>417.9</v>
      </c>
      <c r="T488" s="1" t="s">
        <v>374</v>
      </c>
      <c r="U488" s="6">
        <v>3.19353206457229</v>
      </c>
      <c r="V488" s="6">
        <v>2.3444324264860499</v>
      </c>
      <c r="W488" s="6">
        <v>0.65970227878534804</v>
      </c>
      <c r="X488" s="6">
        <v>0.18939735930089799</v>
      </c>
      <c r="Y488" s="10">
        <v>11.328233867788301</v>
      </c>
      <c r="AA488" s="20" t="s">
        <v>374</v>
      </c>
      <c r="AB488" s="6" t="s">
        <v>32</v>
      </c>
      <c r="AC488" s="10"/>
      <c r="AD488" s="10"/>
      <c r="AG488" s="6"/>
    </row>
    <row r="489" spans="1:33">
      <c r="A489" s="1" t="s">
        <v>366</v>
      </c>
      <c r="B489" s="6">
        <v>289.10000000000002</v>
      </c>
      <c r="C489" s="6">
        <v>556.29999999999995</v>
      </c>
      <c r="D489" s="6">
        <v>27</v>
      </c>
      <c r="E489" s="1" t="s">
        <v>361</v>
      </c>
      <c r="G489" s="1" t="s">
        <v>344</v>
      </c>
      <c r="H489" s="6">
        <v>387.6</v>
      </c>
      <c r="I489" s="6">
        <v>391.7</v>
      </c>
      <c r="J489" s="6">
        <v>751.8</v>
      </c>
      <c r="K489" s="6">
        <v>680</v>
      </c>
      <c r="L489" s="6">
        <v>536.70000000000005</v>
      </c>
      <c r="M489" s="6">
        <v>509.5</v>
      </c>
      <c r="O489" s="1" t="s">
        <v>344</v>
      </c>
      <c r="P489" s="1">
        <v>389.65</v>
      </c>
      <c r="Q489" s="1">
        <v>715.9</v>
      </c>
      <c r="R489" s="1">
        <v>523.1</v>
      </c>
      <c r="T489" s="1" t="s">
        <v>340</v>
      </c>
      <c r="U489" s="6">
        <v>3.0737368517996799</v>
      </c>
      <c r="V489" s="6">
        <v>1.7601371963499901</v>
      </c>
      <c r="W489" s="6">
        <v>1.3027156616295399</v>
      </c>
      <c r="X489" s="6">
        <v>1.08839938201494E-2</v>
      </c>
      <c r="Y489" s="10">
        <v>10.3915919022136</v>
      </c>
      <c r="AA489" s="20" t="s">
        <v>340</v>
      </c>
      <c r="AB489" s="6" t="s">
        <v>11</v>
      </c>
      <c r="AC489" s="10"/>
      <c r="AD489" s="10"/>
      <c r="AG489" s="6"/>
    </row>
    <row r="490" spans="1:33">
      <c r="A490" s="1" t="s">
        <v>368</v>
      </c>
      <c r="B490" s="6">
        <v>383.7</v>
      </c>
      <c r="C490" s="6">
        <v>230.7</v>
      </c>
      <c r="D490" s="6">
        <v>28</v>
      </c>
      <c r="E490" s="1" t="s">
        <v>336</v>
      </c>
      <c r="G490" s="1" t="s">
        <v>361</v>
      </c>
      <c r="H490" s="6">
        <v>343.5</v>
      </c>
      <c r="I490" s="6">
        <v>350.1</v>
      </c>
      <c r="J490" s="6">
        <v>593.20000000000005</v>
      </c>
      <c r="K490" s="6">
        <v>550</v>
      </c>
      <c r="L490" s="6">
        <v>501.1</v>
      </c>
      <c r="M490" s="6">
        <v>486.4</v>
      </c>
      <c r="O490" s="1" t="s">
        <v>361</v>
      </c>
      <c r="P490" s="1">
        <v>346.8</v>
      </c>
      <c r="Q490" s="1">
        <v>571.6</v>
      </c>
      <c r="R490" s="1">
        <v>493.75</v>
      </c>
      <c r="T490" s="1" t="s">
        <v>367</v>
      </c>
      <c r="U490" s="6">
        <v>3.8963440701196999</v>
      </c>
      <c r="V490" s="6">
        <v>0.38414272263658</v>
      </c>
      <c r="W490" s="6">
        <v>2.9504223571066901</v>
      </c>
      <c r="X490" s="6">
        <v>0.56177899037642598</v>
      </c>
      <c r="Y490" s="10">
        <v>4.3624506778044596</v>
      </c>
      <c r="AA490" s="20" t="s">
        <v>367</v>
      </c>
      <c r="AB490" s="10" t="s">
        <v>19</v>
      </c>
      <c r="AC490" s="10"/>
      <c r="AD490" s="10"/>
      <c r="AG490" s="6"/>
    </row>
    <row r="491" spans="1:33">
      <c r="A491" s="1" t="s">
        <v>370</v>
      </c>
      <c r="B491" s="6">
        <v>625</v>
      </c>
      <c r="C491" s="6">
        <v>361.7</v>
      </c>
      <c r="D491" s="6">
        <v>29</v>
      </c>
      <c r="E491" s="1" t="s">
        <v>346</v>
      </c>
      <c r="G491" s="1" t="s">
        <v>346</v>
      </c>
      <c r="H491" s="6">
        <v>392</v>
      </c>
      <c r="I491" s="6">
        <v>389</v>
      </c>
      <c r="J491" s="6">
        <v>532.29999999999995</v>
      </c>
      <c r="K491" s="6">
        <v>500.4</v>
      </c>
      <c r="L491" s="6">
        <v>471.1</v>
      </c>
      <c r="M491" s="6">
        <v>471.5</v>
      </c>
      <c r="O491" s="1" t="s">
        <v>346</v>
      </c>
      <c r="P491" s="1">
        <v>390.5</v>
      </c>
      <c r="Q491" s="1">
        <v>516.35</v>
      </c>
      <c r="R491" s="1">
        <v>471.3</v>
      </c>
      <c r="T491" s="1" t="s">
        <v>379</v>
      </c>
      <c r="U491" s="6">
        <v>2.86870435650461</v>
      </c>
      <c r="V491" s="6">
        <v>1.62505625737892</v>
      </c>
      <c r="W491" s="6">
        <v>1.2352018379221099</v>
      </c>
      <c r="X491" s="6">
        <v>8.4462612035846596E-3</v>
      </c>
      <c r="Y491" s="10">
        <v>10.3218289300276</v>
      </c>
      <c r="AA491" s="20" t="s">
        <v>379</v>
      </c>
      <c r="AB491" s="10" t="s">
        <v>11</v>
      </c>
      <c r="AC491" s="10"/>
      <c r="AD491" s="10"/>
      <c r="AG491" s="6"/>
    </row>
    <row r="492" spans="1:33">
      <c r="A492" s="1" t="s">
        <v>341</v>
      </c>
      <c r="B492" s="6">
        <v>711.8</v>
      </c>
      <c r="C492" s="6">
        <v>573.29999999999995</v>
      </c>
      <c r="D492" s="6">
        <v>30</v>
      </c>
      <c r="E492" s="1" t="s">
        <v>363</v>
      </c>
      <c r="G492" s="1" t="s">
        <v>363</v>
      </c>
      <c r="H492" s="6">
        <v>384.1</v>
      </c>
      <c r="I492" s="6">
        <v>399.6</v>
      </c>
      <c r="J492" s="6">
        <v>876.8</v>
      </c>
      <c r="K492" s="6">
        <v>776.8</v>
      </c>
      <c r="L492" s="6">
        <v>614.4</v>
      </c>
      <c r="M492" s="6">
        <v>603.9</v>
      </c>
      <c r="O492" s="1" t="s">
        <v>363</v>
      </c>
      <c r="P492" s="1">
        <v>391.85</v>
      </c>
      <c r="Q492" s="1">
        <v>826.8</v>
      </c>
      <c r="R492" s="1">
        <v>609.15</v>
      </c>
      <c r="T492" s="1" t="s">
        <v>371</v>
      </c>
      <c r="U492" s="6">
        <v>3.5225991080203798</v>
      </c>
      <c r="V492" s="6">
        <v>0.39707912635590897</v>
      </c>
      <c r="W492" s="6">
        <v>2.6753103080547098</v>
      </c>
      <c r="X492" s="6">
        <v>0.450209673609761</v>
      </c>
      <c r="Y492" s="10">
        <v>4.5093091696089003</v>
      </c>
      <c r="AA492" s="20" t="s">
        <v>371</v>
      </c>
      <c r="AB492" s="10" t="s">
        <v>19</v>
      </c>
      <c r="AC492" s="10"/>
      <c r="AD492" s="10"/>
      <c r="AG492" s="6"/>
    </row>
    <row r="493" spans="1:33">
      <c r="A493" s="1" t="s">
        <v>344</v>
      </c>
      <c r="B493" s="6">
        <v>613.20000000000005</v>
      </c>
      <c r="C493" s="6">
        <v>636.5</v>
      </c>
      <c r="D493" s="6">
        <v>31</v>
      </c>
      <c r="E493" s="1" t="s">
        <v>365</v>
      </c>
      <c r="G493" s="1" t="s">
        <v>365</v>
      </c>
      <c r="H493" s="6">
        <v>315.60000000000002</v>
      </c>
      <c r="I493" s="6">
        <v>353.1</v>
      </c>
      <c r="J493" s="6">
        <v>760.5</v>
      </c>
      <c r="K493" s="6">
        <v>705.3</v>
      </c>
      <c r="L493" s="6">
        <v>479.4</v>
      </c>
      <c r="M493" s="6">
        <v>464.3</v>
      </c>
      <c r="O493" s="1" t="s">
        <v>365</v>
      </c>
      <c r="P493" s="1">
        <v>334.35</v>
      </c>
      <c r="Q493" s="1">
        <v>732.9</v>
      </c>
      <c r="R493" s="1">
        <v>471.85</v>
      </c>
      <c r="Y493" s="2"/>
      <c r="AA493" s="20"/>
      <c r="AB493" s="6"/>
      <c r="AC493" s="10"/>
      <c r="AD493" s="10"/>
      <c r="AG493" s="6"/>
    </row>
    <row r="494" spans="1:33">
      <c r="A494" s="1" t="s">
        <v>361</v>
      </c>
      <c r="B494" s="6">
        <v>506</v>
      </c>
      <c r="C494" s="6">
        <v>558.5</v>
      </c>
      <c r="D494" s="6">
        <v>32</v>
      </c>
      <c r="E494" s="1" t="s">
        <v>348</v>
      </c>
      <c r="G494" s="1" t="s">
        <v>348</v>
      </c>
      <c r="H494" s="6">
        <v>225.6</v>
      </c>
      <c r="I494" s="6">
        <v>239.8</v>
      </c>
      <c r="J494" s="6">
        <v>610.6</v>
      </c>
      <c r="K494" s="6">
        <v>532.1</v>
      </c>
      <c r="L494" s="6">
        <v>428.6</v>
      </c>
      <c r="M494" s="6">
        <v>406</v>
      </c>
      <c r="O494" s="1" t="s">
        <v>348</v>
      </c>
      <c r="P494" s="1">
        <v>232.7</v>
      </c>
      <c r="Q494" s="1">
        <v>571.35</v>
      </c>
      <c r="R494" s="1">
        <v>417.3</v>
      </c>
      <c r="T494" s="23" t="s">
        <v>336</v>
      </c>
      <c r="U494" s="21">
        <v>1.6314003181954799</v>
      </c>
      <c r="V494" s="21">
        <v>1.1118509901181699</v>
      </c>
      <c r="W494" s="21">
        <v>0.47463224158176698</v>
      </c>
      <c r="X494" s="21">
        <v>4.4917086495540298E-2</v>
      </c>
      <c r="Y494" s="10"/>
      <c r="AA494" s="20"/>
      <c r="AB494" s="6"/>
      <c r="AC494" s="10"/>
      <c r="AD494" s="10"/>
      <c r="AG494" s="6"/>
    </row>
    <row r="495" spans="1:33">
      <c r="A495" s="1" t="s">
        <v>336</v>
      </c>
      <c r="B495" s="6">
        <v>591.4</v>
      </c>
      <c r="C495" s="6">
        <v>466.9</v>
      </c>
      <c r="D495" s="6">
        <v>33</v>
      </c>
      <c r="E495" s="1" t="s">
        <v>375</v>
      </c>
      <c r="G495" s="1" t="s">
        <v>375</v>
      </c>
      <c r="H495" s="6">
        <v>28.5</v>
      </c>
      <c r="I495" s="6">
        <v>26.3</v>
      </c>
      <c r="J495" s="6">
        <v>58</v>
      </c>
      <c r="K495" s="6">
        <v>49</v>
      </c>
      <c r="L495" s="6">
        <v>58.3</v>
      </c>
      <c r="M495" s="6">
        <v>47.5</v>
      </c>
      <c r="O495" s="1" t="s">
        <v>375</v>
      </c>
      <c r="P495" s="1">
        <v>27.4</v>
      </c>
      <c r="Q495" s="1">
        <v>53.5</v>
      </c>
      <c r="R495" s="1">
        <v>52.9</v>
      </c>
      <c r="T495" s="23" t="s">
        <v>341</v>
      </c>
      <c r="U495" s="21">
        <v>1.3140467746836999</v>
      </c>
      <c r="V495" s="21">
        <v>0.44207711097284103</v>
      </c>
      <c r="W495" s="21">
        <v>0.85033661502776003</v>
      </c>
      <c r="X495" s="21">
        <v>2.16330486831013E-2</v>
      </c>
      <c r="Y495" s="10"/>
      <c r="AA495" s="20"/>
      <c r="AB495" s="6"/>
      <c r="AC495" s="10"/>
      <c r="AD495" s="10"/>
      <c r="AG495" s="6"/>
    </row>
    <row r="496" spans="1:33">
      <c r="A496" s="1" t="s">
        <v>346</v>
      </c>
      <c r="B496" s="6">
        <v>806.8</v>
      </c>
      <c r="C496" s="6">
        <v>548</v>
      </c>
      <c r="D496" s="6">
        <v>34</v>
      </c>
      <c r="E496" s="1" t="s">
        <v>373</v>
      </c>
      <c r="G496" s="1" t="s">
        <v>373</v>
      </c>
      <c r="H496" s="6">
        <v>386.5</v>
      </c>
      <c r="I496" s="6">
        <v>397</v>
      </c>
      <c r="J496" s="6">
        <v>657.8</v>
      </c>
      <c r="K496" s="6">
        <v>603.9</v>
      </c>
      <c r="L496" s="6">
        <v>1195.5999999999999</v>
      </c>
      <c r="M496" s="6">
        <v>1067.7</v>
      </c>
      <c r="O496" s="1" t="s">
        <v>373</v>
      </c>
      <c r="P496" s="1">
        <v>391.75</v>
      </c>
      <c r="Q496" s="1">
        <v>630.85</v>
      </c>
      <c r="R496" s="1">
        <v>1131.6500000000001</v>
      </c>
      <c r="T496" s="23" t="s">
        <v>335</v>
      </c>
      <c r="U496" s="21">
        <v>2.7635061194472401</v>
      </c>
      <c r="V496" s="21">
        <v>0.30263558324289003</v>
      </c>
      <c r="W496" s="21">
        <v>2.0979691959218898</v>
      </c>
      <c r="X496" s="21">
        <v>0.36290134028245902</v>
      </c>
      <c r="Y496" s="10"/>
      <c r="AA496" s="20"/>
      <c r="AB496" s="6"/>
      <c r="AC496" s="10"/>
      <c r="AD496" s="10"/>
      <c r="AG496" s="6"/>
    </row>
    <row r="497" spans="1:33">
      <c r="A497" s="1" t="s">
        <v>363</v>
      </c>
      <c r="B497" s="6">
        <v>686.6</v>
      </c>
      <c r="C497" s="6">
        <v>721</v>
      </c>
      <c r="D497" s="6">
        <v>35</v>
      </c>
      <c r="E497" s="1" t="s">
        <v>376</v>
      </c>
      <c r="G497" s="1" t="s">
        <v>376</v>
      </c>
      <c r="H497" s="6">
        <v>332.5</v>
      </c>
      <c r="I497" s="6">
        <v>354.2</v>
      </c>
      <c r="J497" s="6">
        <v>729.7</v>
      </c>
      <c r="K497" s="6">
        <v>653.9</v>
      </c>
      <c r="L497" s="6">
        <v>504</v>
      </c>
      <c r="M497" s="6">
        <v>495.7</v>
      </c>
      <c r="O497" s="1" t="s">
        <v>376</v>
      </c>
      <c r="P497" s="1">
        <v>343.35</v>
      </c>
      <c r="Q497" s="1">
        <v>691.8</v>
      </c>
      <c r="R497" s="1">
        <v>499.85</v>
      </c>
      <c r="T497" s="23" t="s">
        <v>343</v>
      </c>
      <c r="U497" s="21">
        <v>1.7178974397248401</v>
      </c>
      <c r="V497" s="21">
        <v>1.16725965315931</v>
      </c>
      <c r="W497" s="21">
        <v>0.504713446239761</v>
      </c>
      <c r="X497" s="21">
        <v>4.5924340325773402E-2</v>
      </c>
      <c r="Y497" s="10"/>
      <c r="AA497" s="20"/>
      <c r="AB497" s="6"/>
      <c r="AC497" s="10"/>
      <c r="AD497" s="10"/>
      <c r="AG497" s="6"/>
    </row>
    <row r="498" spans="1:33">
      <c r="A498" s="1" t="s">
        <v>365</v>
      </c>
      <c r="B498" s="6">
        <v>559.20000000000005</v>
      </c>
      <c r="C498" s="6">
        <v>640</v>
      </c>
      <c r="D498" s="6">
        <v>36</v>
      </c>
      <c r="E498" s="1" t="s">
        <v>377</v>
      </c>
      <c r="G498" s="1" t="s">
        <v>377</v>
      </c>
      <c r="H498" s="6">
        <v>39.6</v>
      </c>
      <c r="I498" s="6">
        <v>45.1</v>
      </c>
      <c r="J498" s="6">
        <v>126.1</v>
      </c>
      <c r="K498" s="6">
        <v>113.6</v>
      </c>
      <c r="L498" s="6">
        <v>83.2</v>
      </c>
      <c r="M498" s="6">
        <v>88.8</v>
      </c>
      <c r="O498" s="1" t="s">
        <v>377</v>
      </c>
      <c r="P498" s="1">
        <v>42.35</v>
      </c>
      <c r="Q498" s="1">
        <v>119.85</v>
      </c>
      <c r="R498" s="1">
        <v>86</v>
      </c>
      <c r="T498" s="23" t="s">
        <v>349</v>
      </c>
      <c r="U498" s="21">
        <v>1.70468535263319</v>
      </c>
      <c r="V498" s="21">
        <v>0.87994411931289596</v>
      </c>
      <c r="W498" s="21">
        <v>0.824457203937211</v>
      </c>
      <c r="X498" s="21">
        <v>2.8402938308598702E-4</v>
      </c>
      <c r="Y498" s="10"/>
      <c r="AA498" s="20"/>
      <c r="AB498" s="6"/>
      <c r="AC498" s="10"/>
      <c r="AD498" s="10"/>
      <c r="AG498" s="6"/>
    </row>
    <row r="499" spans="1:33">
      <c r="A499" s="1" t="s">
        <v>348</v>
      </c>
      <c r="B499" s="6">
        <v>58.3</v>
      </c>
      <c r="C499" s="6">
        <v>490.8</v>
      </c>
      <c r="D499" s="6">
        <v>37</v>
      </c>
      <c r="E499" s="1" t="s">
        <v>351</v>
      </c>
      <c r="G499" s="1" t="s">
        <v>351</v>
      </c>
      <c r="H499" s="6">
        <v>372.6</v>
      </c>
      <c r="I499" s="6">
        <v>384.3</v>
      </c>
      <c r="J499" s="6">
        <v>605.6</v>
      </c>
      <c r="K499" s="6">
        <v>558.4</v>
      </c>
      <c r="L499" s="6">
        <v>763.2</v>
      </c>
      <c r="M499" s="6">
        <v>714.9</v>
      </c>
      <c r="O499" s="1" t="s">
        <v>351</v>
      </c>
      <c r="P499" s="1">
        <v>378.45</v>
      </c>
      <c r="Q499" s="1">
        <v>582</v>
      </c>
      <c r="R499" s="1">
        <v>739.05</v>
      </c>
      <c r="T499" s="23" t="s">
        <v>366</v>
      </c>
      <c r="U499" s="21">
        <v>2.2123706053481502</v>
      </c>
      <c r="V499" s="21">
        <v>0.47798494096799798</v>
      </c>
      <c r="W499" s="21">
        <v>1.6131886050205699</v>
      </c>
      <c r="X499" s="21">
        <v>0.121197059359584</v>
      </c>
      <c r="Y499" s="10"/>
      <c r="AA499" s="20"/>
      <c r="AB499" s="6"/>
      <c r="AC499" s="10"/>
      <c r="AD499" s="10"/>
      <c r="AG499" s="6"/>
    </row>
    <row r="500" spans="1:33">
      <c r="A500" s="1" t="s">
        <v>375</v>
      </c>
      <c r="B500" s="6">
        <v>828.1</v>
      </c>
      <c r="C500" s="6">
        <v>48.2</v>
      </c>
      <c r="D500" s="6">
        <v>38</v>
      </c>
      <c r="E500" s="1" t="s">
        <v>374</v>
      </c>
      <c r="G500" s="1" t="s">
        <v>374</v>
      </c>
      <c r="H500" s="6">
        <v>379.8</v>
      </c>
      <c r="I500" s="6">
        <v>384.3</v>
      </c>
      <c r="J500" s="6">
        <v>637.1</v>
      </c>
      <c r="K500" s="6">
        <v>566.4</v>
      </c>
      <c r="L500" s="6">
        <v>753.3</v>
      </c>
      <c r="M500" s="6">
        <v>698.9</v>
      </c>
      <c r="O500" s="1" t="s">
        <v>374</v>
      </c>
      <c r="P500" s="1">
        <v>382.05</v>
      </c>
      <c r="Q500" s="1">
        <v>601.75</v>
      </c>
      <c r="R500" s="1">
        <v>726.1</v>
      </c>
      <c r="T500" s="23" t="s">
        <v>368</v>
      </c>
      <c r="U500" s="21">
        <v>1.2310536851392699</v>
      </c>
      <c r="V500" s="21">
        <v>0.93025125789124996</v>
      </c>
      <c r="W500" s="21">
        <v>0.18620508562140101</v>
      </c>
      <c r="X500" s="21">
        <v>0.11459734162662399</v>
      </c>
      <c r="Y500" s="10"/>
      <c r="AA500" s="20"/>
      <c r="AB500" s="6"/>
      <c r="AC500" s="10"/>
      <c r="AD500" s="10"/>
      <c r="AG500" s="6"/>
    </row>
    <row r="501" spans="1:33">
      <c r="A501" s="1" t="s">
        <v>373</v>
      </c>
      <c r="B501" s="6">
        <v>670.7</v>
      </c>
      <c r="C501" s="6">
        <v>715</v>
      </c>
      <c r="D501" s="6">
        <v>39</v>
      </c>
      <c r="E501" s="1" t="s">
        <v>378</v>
      </c>
      <c r="G501" s="1" t="s">
        <v>378</v>
      </c>
      <c r="H501" s="6">
        <v>351.3</v>
      </c>
      <c r="I501" s="6">
        <v>345.3</v>
      </c>
      <c r="J501" s="6">
        <v>447.8</v>
      </c>
      <c r="K501" s="6">
        <v>417</v>
      </c>
      <c r="L501" s="6">
        <v>396.7</v>
      </c>
      <c r="M501" s="6">
        <v>397.8</v>
      </c>
      <c r="O501" s="1" t="s">
        <v>378</v>
      </c>
      <c r="P501" s="1">
        <v>348.3</v>
      </c>
      <c r="Q501" s="1">
        <v>432.4</v>
      </c>
      <c r="R501" s="1">
        <v>397.25</v>
      </c>
      <c r="T501" s="23" t="s">
        <v>370</v>
      </c>
      <c r="U501" s="21">
        <v>1.9764347824888899</v>
      </c>
      <c r="V501" s="21">
        <v>1.4727110136528101</v>
      </c>
      <c r="W501" s="21">
        <v>0.36111596370763999</v>
      </c>
      <c r="X501" s="21">
        <v>0.14260780512843299</v>
      </c>
      <c r="Y501" s="10"/>
      <c r="AA501" s="20"/>
      <c r="AB501" s="6"/>
      <c r="AC501" s="10"/>
      <c r="AD501" s="10"/>
      <c r="AG501" s="6"/>
    </row>
    <row r="502" spans="1:33">
      <c r="A502" s="1" t="s">
        <v>376</v>
      </c>
      <c r="B502" s="6">
        <v>670.7</v>
      </c>
      <c r="C502" s="6">
        <v>615.20000000000005</v>
      </c>
      <c r="D502" s="6">
        <v>40</v>
      </c>
      <c r="E502" s="1" t="s">
        <v>340</v>
      </c>
      <c r="G502" s="1" t="s">
        <v>340</v>
      </c>
      <c r="H502" s="6">
        <v>635.9</v>
      </c>
      <c r="I502" s="6">
        <v>591.5</v>
      </c>
      <c r="J502" s="6">
        <v>334.7</v>
      </c>
      <c r="K502" s="6">
        <v>313.8</v>
      </c>
      <c r="L502" s="6">
        <v>297.2</v>
      </c>
      <c r="M502" s="6">
        <v>290</v>
      </c>
      <c r="O502" s="1" t="s">
        <v>340</v>
      </c>
      <c r="P502" s="1">
        <v>613.70000000000005</v>
      </c>
      <c r="Q502" s="1">
        <v>324.25</v>
      </c>
      <c r="R502" s="1">
        <v>293.60000000000002</v>
      </c>
      <c r="T502" s="23" t="s">
        <v>361</v>
      </c>
      <c r="U502" s="21">
        <v>2.08610212123495</v>
      </c>
      <c r="V502" s="21">
        <v>0.45385550872937702</v>
      </c>
      <c r="W502" s="21">
        <v>1.5194148813575501</v>
      </c>
      <c r="X502" s="21">
        <v>0.112831731148021</v>
      </c>
      <c r="Y502" s="10"/>
      <c r="AA502" s="20"/>
      <c r="AB502" s="6"/>
      <c r="AC502" s="10"/>
      <c r="AD502" s="10"/>
      <c r="AG502" s="6"/>
    </row>
    <row r="503" spans="1:33">
      <c r="A503" s="1" t="s">
        <v>376</v>
      </c>
      <c r="B503" s="6">
        <v>109.3</v>
      </c>
      <c r="C503" s="6">
        <v>615.20000000000005</v>
      </c>
      <c r="D503" s="6">
        <v>41</v>
      </c>
      <c r="E503" s="1" t="s">
        <v>367</v>
      </c>
      <c r="G503" s="1" t="s">
        <v>367</v>
      </c>
      <c r="H503" s="6">
        <v>277.2</v>
      </c>
      <c r="I503" s="6">
        <v>288.89999999999998</v>
      </c>
      <c r="J503" s="6">
        <v>749.3</v>
      </c>
      <c r="K503" s="6">
        <v>654.4</v>
      </c>
      <c r="L503" s="6">
        <v>487.5</v>
      </c>
      <c r="M503" s="6">
        <v>461.3</v>
      </c>
      <c r="O503" s="1" t="s">
        <v>367</v>
      </c>
      <c r="P503" s="1">
        <v>283.05</v>
      </c>
      <c r="Q503" s="1">
        <v>701.85</v>
      </c>
      <c r="R503" s="1">
        <v>474.4</v>
      </c>
      <c r="T503" s="23" t="s">
        <v>346</v>
      </c>
      <c r="U503" s="21">
        <v>1.16808359035583</v>
      </c>
      <c r="V503" s="21">
        <v>0.24420699300059401</v>
      </c>
      <c r="W503" s="21">
        <v>0.856025471080609</v>
      </c>
      <c r="X503" s="21">
        <v>6.7851126274628804E-2</v>
      </c>
      <c r="Y503" s="10"/>
      <c r="AA503" s="20"/>
      <c r="AB503" s="6"/>
      <c r="AC503" s="10"/>
      <c r="AD503" s="10"/>
      <c r="AG503" s="6"/>
    </row>
    <row r="504" spans="1:33">
      <c r="A504" s="1" t="s">
        <v>377</v>
      </c>
      <c r="B504" s="6">
        <v>714.6</v>
      </c>
      <c r="C504" s="6">
        <v>107.2</v>
      </c>
      <c r="D504" s="6">
        <v>42</v>
      </c>
      <c r="E504" s="1" t="s">
        <v>379</v>
      </c>
      <c r="G504" s="1" t="s">
        <v>379</v>
      </c>
      <c r="H504" s="6">
        <v>616.20000000000005</v>
      </c>
      <c r="I504" s="6">
        <v>591.6</v>
      </c>
      <c r="J504" s="6">
        <v>338.8</v>
      </c>
      <c r="K504" s="6">
        <v>325.39999999999998</v>
      </c>
      <c r="L504" s="6">
        <v>305.7</v>
      </c>
      <c r="M504" s="6">
        <v>306.3</v>
      </c>
      <c r="O504" s="1" t="s">
        <v>379</v>
      </c>
      <c r="P504" s="1">
        <v>603.9</v>
      </c>
      <c r="Q504" s="1">
        <v>332.1</v>
      </c>
      <c r="R504" s="1">
        <v>306</v>
      </c>
      <c r="T504" s="23" t="s">
        <v>369</v>
      </c>
      <c r="U504" s="21">
        <v>1.50801133321953</v>
      </c>
      <c r="V504" s="21">
        <v>0.22079765340121099</v>
      </c>
      <c r="W504" s="21">
        <v>1.1412139097016301</v>
      </c>
      <c r="X504" s="21">
        <v>0.145999770116686</v>
      </c>
      <c r="Y504" s="10"/>
      <c r="AA504" s="20"/>
      <c r="AB504" s="6"/>
      <c r="AC504" s="10"/>
      <c r="AD504" s="10"/>
      <c r="AG504" s="6"/>
    </row>
    <row r="505" spans="1:33">
      <c r="A505" s="1" t="s">
        <v>351</v>
      </c>
      <c r="B505" s="6">
        <v>727.7</v>
      </c>
      <c r="C505" s="6">
        <v>627.70000000000005</v>
      </c>
      <c r="D505" s="6">
        <v>43</v>
      </c>
      <c r="E505" s="1" t="s">
        <v>369</v>
      </c>
      <c r="G505" s="1" t="s">
        <v>369</v>
      </c>
      <c r="H505" s="6">
        <v>153.30000000000001</v>
      </c>
      <c r="I505" s="6">
        <v>164.8</v>
      </c>
      <c r="J505" s="6">
        <v>324.10000000000002</v>
      </c>
      <c r="K505" s="6">
        <v>318.2</v>
      </c>
      <c r="L505" s="6">
        <v>245.2</v>
      </c>
      <c r="M505" s="6">
        <v>250.2</v>
      </c>
      <c r="O505" s="1" t="s">
        <v>369</v>
      </c>
      <c r="P505" s="1">
        <v>159.05000000000001</v>
      </c>
      <c r="Q505" s="1">
        <v>321.14999999999998</v>
      </c>
      <c r="R505" s="1">
        <v>247.7</v>
      </c>
      <c r="T505" s="23" t="s">
        <v>372</v>
      </c>
      <c r="U505" s="21">
        <v>1.2993952780314</v>
      </c>
      <c r="V505" s="21">
        <v>0.41053038315110801</v>
      </c>
      <c r="W505" s="21">
        <v>0.86154018187157</v>
      </c>
      <c r="X505" s="21">
        <v>2.7324713008725701E-2</v>
      </c>
      <c r="Y505" s="10"/>
      <c r="AA505" s="20"/>
      <c r="AB505" s="6"/>
    </row>
    <row r="506" spans="1:33">
      <c r="A506" s="1" t="s">
        <v>374</v>
      </c>
      <c r="B506" s="6">
        <v>508.6</v>
      </c>
      <c r="C506" s="6">
        <v>624.70000000000005</v>
      </c>
      <c r="D506" s="6">
        <v>44</v>
      </c>
      <c r="E506" s="1" t="s">
        <v>371</v>
      </c>
      <c r="G506" s="1" t="s">
        <v>371</v>
      </c>
      <c r="H506" s="6">
        <v>318.7</v>
      </c>
      <c r="I506" s="6">
        <v>336.8</v>
      </c>
      <c r="J506" s="6">
        <v>751.8</v>
      </c>
      <c r="K506" s="6">
        <v>660.7</v>
      </c>
      <c r="L506" s="6">
        <v>526.79999999999995</v>
      </c>
      <c r="M506" s="6">
        <v>496.4</v>
      </c>
      <c r="O506" s="1" t="s">
        <v>371</v>
      </c>
      <c r="P506" s="1">
        <v>327.75</v>
      </c>
      <c r="Q506" s="1">
        <v>706.25</v>
      </c>
      <c r="R506" s="1">
        <v>511.6</v>
      </c>
      <c r="T506" s="3" t="s">
        <v>375</v>
      </c>
      <c r="U506" s="13">
        <v>0.25811902171026102</v>
      </c>
      <c r="V506" s="13">
        <v>0.124536062990118</v>
      </c>
      <c r="W506" s="13">
        <v>0.13353362902367499</v>
      </c>
      <c r="X506" s="18">
        <v>4.9329696468050402E-5</v>
      </c>
      <c r="Y506" s="10"/>
      <c r="AA506" s="20"/>
      <c r="AB506" s="6"/>
    </row>
    <row r="507" spans="1:33">
      <c r="A507" s="1" t="s">
        <v>378</v>
      </c>
      <c r="B507" s="6">
        <v>508.6</v>
      </c>
      <c r="C507" s="6">
        <v>461.3</v>
      </c>
      <c r="D507" s="6">
        <v>45</v>
      </c>
      <c r="E507" s="1" t="s">
        <v>372</v>
      </c>
      <c r="G507" s="1" t="s">
        <v>372</v>
      </c>
      <c r="H507" s="6">
        <v>399.7</v>
      </c>
      <c r="I507" s="6">
        <v>406.1</v>
      </c>
      <c r="J507" s="6">
        <v>557.29999999999995</v>
      </c>
      <c r="K507" s="6">
        <v>527.1</v>
      </c>
      <c r="L507" s="6">
        <v>512.5</v>
      </c>
      <c r="M507" s="6">
        <v>509.8</v>
      </c>
      <c r="O507" s="1" t="s">
        <v>372</v>
      </c>
      <c r="P507" s="1">
        <v>402.9</v>
      </c>
      <c r="Q507" s="1">
        <v>542.20000000000005</v>
      </c>
      <c r="R507" s="1">
        <v>511.15</v>
      </c>
      <c r="T507" s="3" t="s">
        <v>377</v>
      </c>
      <c r="U507" s="13">
        <v>0.72073643184908498</v>
      </c>
      <c r="V507" s="13">
        <v>0.112647756396375</v>
      </c>
      <c r="W507" s="13">
        <v>0.543678283156249</v>
      </c>
      <c r="X507" s="13">
        <v>6.4410392296461005E-2</v>
      </c>
      <c r="Y507" s="10"/>
      <c r="AA507" s="20"/>
      <c r="AB507" s="6"/>
    </row>
    <row r="508" spans="1:33">
      <c r="A508" s="1" t="s">
        <v>378</v>
      </c>
      <c r="B508" s="6">
        <v>492.8</v>
      </c>
      <c r="C508" s="6">
        <v>461.3</v>
      </c>
      <c r="D508" s="6"/>
      <c r="T508" s="3" t="s">
        <v>378</v>
      </c>
      <c r="U508" s="13">
        <v>0.78175107949505196</v>
      </c>
      <c r="V508" s="13">
        <v>0.131437249479537</v>
      </c>
      <c r="W508" s="13">
        <v>0.58682890494076401</v>
      </c>
      <c r="X508" s="13">
        <v>6.3484925074752202E-2</v>
      </c>
      <c r="Y508" s="10"/>
      <c r="AA508" s="20"/>
      <c r="AB508" s="6"/>
    </row>
    <row r="509" spans="1:33">
      <c r="A509" s="1" t="s">
        <v>340</v>
      </c>
      <c r="B509" s="6">
        <v>674.7</v>
      </c>
      <c r="C509" s="6">
        <v>464.3</v>
      </c>
      <c r="D509" s="6"/>
      <c r="AA509" s="20"/>
      <c r="AB509" s="6"/>
    </row>
    <row r="510" spans="1:33">
      <c r="A510" s="1" t="s">
        <v>367</v>
      </c>
      <c r="B510" s="6">
        <v>500.6</v>
      </c>
      <c r="C510" s="6">
        <v>582.5</v>
      </c>
      <c r="D510" s="6"/>
      <c r="AA510" s="20"/>
      <c r="AB510" s="6"/>
    </row>
    <row r="511" spans="1:33">
      <c r="A511" s="1" t="s">
        <v>379</v>
      </c>
      <c r="B511" s="6">
        <v>309.3</v>
      </c>
      <c r="C511" s="6">
        <v>478.3</v>
      </c>
      <c r="D511" s="6"/>
      <c r="AA511" s="20"/>
      <c r="AB511" s="6"/>
    </row>
    <row r="512" spans="1:33">
      <c r="A512" s="1" t="s">
        <v>369</v>
      </c>
      <c r="B512" s="6">
        <v>686.9</v>
      </c>
      <c r="C512" s="6">
        <v>300.39999999999998</v>
      </c>
      <c r="D512" s="6"/>
      <c r="AA512" s="20"/>
      <c r="AB512" s="6"/>
    </row>
    <row r="513" spans="1:33">
      <c r="A513" s="1" t="s">
        <v>371</v>
      </c>
      <c r="B513" s="6">
        <v>686.9</v>
      </c>
      <c r="C513" s="6">
        <v>609.29999999999995</v>
      </c>
      <c r="D513" s="6"/>
      <c r="AA513" s="20"/>
      <c r="AB513" s="6"/>
    </row>
    <row r="514" spans="1:33">
      <c r="A514" s="1" t="s">
        <v>371</v>
      </c>
      <c r="B514" s="6">
        <v>622.5</v>
      </c>
      <c r="C514" s="6">
        <v>609.29999999999995</v>
      </c>
      <c r="D514" s="6"/>
      <c r="AA514" s="20"/>
      <c r="AB514" s="6"/>
    </row>
    <row r="515" spans="1:33">
      <c r="A515" s="1" t="s">
        <v>372</v>
      </c>
      <c r="B515" s="6">
        <v>627.79999999999995</v>
      </c>
      <c r="C515" s="6">
        <v>571</v>
      </c>
      <c r="D515" s="6"/>
      <c r="AA515" s="20"/>
      <c r="AB515" s="6"/>
    </row>
    <row r="516" spans="1:33">
      <c r="AA516" s="20"/>
      <c r="AB516" s="6"/>
    </row>
    <row r="517" spans="1:33">
      <c r="AA517" s="20"/>
      <c r="AB517" s="6"/>
    </row>
    <row r="518" spans="1:33">
      <c r="A518" s="1" t="s">
        <v>889</v>
      </c>
      <c r="AA518" s="20"/>
      <c r="AB518" s="6"/>
    </row>
    <row r="519" spans="1:33">
      <c r="AA519" s="20"/>
      <c r="AB519" s="6"/>
    </row>
    <row r="520" spans="1:33" ht="15.75">
      <c r="A520" s="8" t="s">
        <v>0</v>
      </c>
      <c r="B520" s="8" t="s">
        <v>1</v>
      </c>
      <c r="C520" s="8" t="s">
        <v>2</v>
      </c>
      <c r="D520" s="8"/>
      <c r="E520" s="8"/>
      <c r="F520" s="8"/>
      <c r="G520" s="8" t="s">
        <v>0</v>
      </c>
      <c r="H520" s="8" t="s">
        <v>3</v>
      </c>
      <c r="I520" s="8" t="s">
        <v>4</v>
      </c>
      <c r="J520" s="8" t="s">
        <v>5</v>
      </c>
      <c r="K520" s="8" t="s">
        <v>6</v>
      </c>
      <c r="L520" s="8" t="s">
        <v>7</v>
      </c>
      <c r="M520" s="8" t="s">
        <v>8</v>
      </c>
      <c r="O520" s="7" t="s">
        <v>0</v>
      </c>
      <c r="P520" s="7" t="s">
        <v>816</v>
      </c>
      <c r="Q520" s="7" t="s">
        <v>817</v>
      </c>
      <c r="R520" s="7" t="s">
        <v>818</v>
      </c>
      <c r="T520" s="7" t="s">
        <v>0</v>
      </c>
      <c r="U520" s="9" t="s">
        <v>819</v>
      </c>
      <c r="V520" s="7" t="s">
        <v>820</v>
      </c>
      <c r="W520" s="7" t="s">
        <v>821</v>
      </c>
      <c r="X520" s="7" t="s">
        <v>822</v>
      </c>
      <c r="Y520" s="7" t="s">
        <v>823</v>
      </c>
      <c r="AA520" s="7" t="s">
        <v>0</v>
      </c>
      <c r="AB520" s="7" t="s">
        <v>824</v>
      </c>
      <c r="AC520" s="7"/>
      <c r="AD520" s="7"/>
      <c r="AE520" s="6"/>
      <c r="AF520" s="7"/>
      <c r="AG520" s="7"/>
    </row>
    <row r="521" spans="1:33">
      <c r="A521" s="1" t="s">
        <v>380</v>
      </c>
      <c r="B521" s="6">
        <v>589.29999999999995</v>
      </c>
      <c r="C521" s="6">
        <v>536.70000000000005</v>
      </c>
      <c r="D521" s="6">
        <v>1</v>
      </c>
      <c r="E521" s="1" t="s">
        <v>380</v>
      </c>
      <c r="G521" s="1" t="s">
        <v>381</v>
      </c>
      <c r="H521" s="6">
        <v>34.700000000000003</v>
      </c>
      <c r="I521" s="6">
        <v>37.4</v>
      </c>
      <c r="J521" s="6">
        <v>102.7</v>
      </c>
      <c r="K521" s="6">
        <v>101.7</v>
      </c>
      <c r="L521" s="6">
        <v>79.5</v>
      </c>
      <c r="M521" s="6">
        <v>82</v>
      </c>
      <c r="O521" s="1" t="s">
        <v>381</v>
      </c>
      <c r="P521" s="6">
        <v>36.049999999999997</v>
      </c>
      <c r="Q521" s="6">
        <v>102.2</v>
      </c>
      <c r="R521" s="6">
        <v>80.75</v>
      </c>
      <c r="T521" s="1" t="s">
        <v>382</v>
      </c>
      <c r="U521" s="6">
        <v>4.5063666804821603</v>
      </c>
      <c r="V521" s="6">
        <v>2.5753423374700799</v>
      </c>
      <c r="W521" s="6">
        <v>1.9155892112404</v>
      </c>
      <c r="X521" s="6">
        <v>1.54351317716866E-2</v>
      </c>
      <c r="Y521" s="10">
        <v>10.166465084709101</v>
      </c>
      <c r="AA521" s="20" t="s">
        <v>382</v>
      </c>
      <c r="AB521" s="10" t="s">
        <v>11</v>
      </c>
      <c r="AC521" s="10"/>
      <c r="AD521" s="10" t="s">
        <v>844</v>
      </c>
      <c r="AE521" s="1">
        <f>COUNTIF(AB521:AB536,"cel_A")</f>
        <v>1</v>
      </c>
      <c r="AG521" s="6"/>
    </row>
    <row r="522" spans="1:33">
      <c r="A522" s="1" t="s">
        <v>380</v>
      </c>
      <c r="B522" s="6">
        <v>17.8</v>
      </c>
      <c r="C522" s="6">
        <v>536.70000000000005</v>
      </c>
      <c r="D522" s="6">
        <v>2</v>
      </c>
      <c r="E522" s="1" t="s">
        <v>384</v>
      </c>
      <c r="G522" s="1" t="s">
        <v>385</v>
      </c>
      <c r="H522" s="6">
        <v>68</v>
      </c>
      <c r="I522" s="6">
        <v>72.2</v>
      </c>
      <c r="J522" s="6">
        <v>133</v>
      </c>
      <c r="K522" s="6">
        <v>97.2</v>
      </c>
      <c r="L522" s="6">
        <v>75.3</v>
      </c>
      <c r="M522" s="6">
        <v>54.9</v>
      </c>
      <c r="O522" s="1" t="s">
        <v>385</v>
      </c>
      <c r="P522" s="6">
        <v>70.099999999999994</v>
      </c>
      <c r="Q522" s="6">
        <v>115.1</v>
      </c>
      <c r="R522" s="6">
        <v>65.099999999999994</v>
      </c>
      <c r="T522" s="1" t="s">
        <v>386</v>
      </c>
      <c r="U522" s="6">
        <v>2.9504499911976101</v>
      </c>
      <c r="V522" s="6">
        <v>0.15784347768955301</v>
      </c>
      <c r="W522" s="6">
        <v>2.1468827138765598</v>
      </c>
      <c r="X522" s="6">
        <v>0.64572379963149595</v>
      </c>
      <c r="Y522" s="10">
        <v>3.5766260429941301</v>
      </c>
      <c r="AA522" s="20" t="s">
        <v>386</v>
      </c>
      <c r="AB522" s="10" t="s">
        <v>19</v>
      </c>
      <c r="AC522" s="10"/>
      <c r="AD522" s="10" t="s">
        <v>845</v>
      </c>
      <c r="AE522" s="1">
        <f>COUNTIF(AB521:AB536,"cel_B")</f>
        <v>4</v>
      </c>
      <c r="AG522" s="6"/>
    </row>
    <row r="523" spans="1:33">
      <c r="A523" s="1" t="s">
        <v>384</v>
      </c>
      <c r="B523" s="6">
        <v>17.8</v>
      </c>
      <c r="C523" s="6">
        <v>386.4</v>
      </c>
      <c r="D523" s="6">
        <v>3</v>
      </c>
      <c r="E523" s="1" t="s">
        <v>388</v>
      </c>
      <c r="G523" s="1" t="s">
        <v>389</v>
      </c>
      <c r="H523" s="6">
        <v>33.700000000000003</v>
      </c>
      <c r="I523" s="6">
        <v>35.4</v>
      </c>
      <c r="J523" s="6">
        <v>57.5</v>
      </c>
      <c r="K523" s="6">
        <v>57.1</v>
      </c>
      <c r="L523" s="6">
        <v>48.4</v>
      </c>
      <c r="M523" s="6">
        <v>49.7</v>
      </c>
      <c r="O523" s="1" t="s">
        <v>389</v>
      </c>
      <c r="P523" s="6">
        <v>34.549999999999997</v>
      </c>
      <c r="Q523" s="6">
        <v>57.3</v>
      </c>
      <c r="R523" s="6">
        <v>49.05</v>
      </c>
      <c r="T523" s="1" t="s">
        <v>395</v>
      </c>
      <c r="U523" s="6">
        <v>3.06685380125192</v>
      </c>
      <c r="V523" s="6">
        <v>0.44474244850016997</v>
      </c>
      <c r="W523" s="6">
        <v>2.3217932165767801</v>
      </c>
      <c r="X523" s="6">
        <v>0.300318136174964</v>
      </c>
      <c r="Y523" s="10">
        <v>5.0530117075961503</v>
      </c>
      <c r="AA523" s="20" t="s">
        <v>395</v>
      </c>
      <c r="AB523" s="10" t="s">
        <v>19</v>
      </c>
      <c r="AC523" s="10"/>
      <c r="AD523" s="10" t="s">
        <v>846</v>
      </c>
      <c r="AE523" s="1">
        <f>COUNTIF(AB521:AB536,"cel_C")</f>
        <v>11</v>
      </c>
      <c r="AG523" s="6"/>
    </row>
    <row r="524" spans="1:33">
      <c r="A524" s="1" t="s">
        <v>388</v>
      </c>
      <c r="B524" s="6">
        <v>102.6</v>
      </c>
      <c r="C524" s="6">
        <v>386.4</v>
      </c>
      <c r="D524" s="6">
        <v>4</v>
      </c>
      <c r="E524" s="1" t="s">
        <v>392</v>
      </c>
      <c r="G524" s="1" t="s">
        <v>393</v>
      </c>
      <c r="H524" s="6">
        <v>135.6</v>
      </c>
      <c r="I524" s="6">
        <v>131.1</v>
      </c>
      <c r="J524" s="6">
        <v>116.5</v>
      </c>
      <c r="K524" s="6">
        <v>108.4</v>
      </c>
      <c r="L524" s="6">
        <v>122.5</v>
      </c>
      <c r="M524" s="6">
        <v>117.5</v>
      </c>
      <c r="O524" s="1" t="s">
        <v>393</v>
      </c>
      <c r="P524" s="6">
        <v>133.35</v>
      </c>
      <c r="Q524" s="6">
        <v>112.45</v>
      </c>
      <c r="R524" s="6">
        <v>120</v>
      </c>
      <c r="T524" s="1" t="s">
        <v>400</v>
      </c>
      <c r="U524" s="6">
        <v>3.2409498921962001</v>
      </c>
      <c r="V524" s="6">
        <v>2.4210737575492698</v>
      </c>
      <c r="W524" s="6">
        <v>0.57692750468838905</v>
      </c>
      <c r="X524" s="6">
        <v>0.242948629958536</v>
      </c>
      <c r="Y524" s="10">
        <v>11.324415876258399</v>
      </c>
      <c r="AA524" s="20" t="s">
        <v>400</v>
      </c>
      <c r="AB524" s="10" t="s">
        <v>32</v>
      </c>
      <c r="AC524" s="10"/>
      <c r="AD524" s="10"/>
      <c r="AG524" s="6"/>
    </row>
    <row r="525" spans="1:33">
      <c r="A525" s="1" t="s">
        <v>392</v>
      </c>
      <c r="B525" s="6">
        <v>268.2</v>
      </c>
      <c r="C525" s="6">
        <v>100.2</v>
      </c>
      <c r="D525" s="6">
        <v>5</v>
      </c>
      <c r="E525" s="1" t="s">
        <v>396</v>
      </c>
      <c r="G525" s="1" t="s">
        <v>382</v>
      </c>
      <c r="H525" s="6">
        <v>892.4</v>
      </c>
      <c r="I525" s="6">
        <v>777.6</v>
      </c>
      <c r="J525" s="6">
        <v>428.7</v>
      </c>
      <c r="K525" s="6">
        <v>391.6</v>
      </c>
      <c r="L525" s="6">
        <v>371.5</v>
      </c>
      <c r="M525" s="6">
        <v>360.4</v>
      </c>
      <c r="O525" s="1" t="s">
        <v>382</v>
      </c>
      <c r="P525" s="6">
        <v>835</v>
      </c>
      <c r="Q525" s="6">
        <v>410.15</v>
      </c>
      <c r="R525" s="6">
        <v>365.95</v>
      </c>
      <c r="T525" s="1" t="s">
        <v>404</v>
      </c>
      <c r="U525" s="6">
        <v>3.5290067698716201</v>
      </c>
      <c r="V525" s="6">
        <v>2.6448672530638699</v>
      </c>
      <c r="W525" s="6">
        <v>0.60532340144077401</v>
      </c>
      <c r="X525" s="6">
        <v>0.27881611536698198</v>
      </c>
      <c r="Y525" s="10">
        <v>11.335253497351101</v>
      </c>
      <c r="AA525" s="20" t="s">
        <v>404</v>
      </c>
      <c r="AB525" s="10" t="s">
        <v>32</v>
      </c>
      <c r="AC525" s="10"/>
      <c r="AD525" s="10"/>
      <c r="AG525" s="6"/>
    </row>
    <row r="526" spans="1:33">
      <c r="A526" s="1" t="s">
        <v>396</v>
      </c>
      <c r="B526" s="6">
        <v>268.2</v>
      </c>
      <c r="C526" s="6">
        <v>224.9</v>
      </c>
      <c r="D526" s="6">
        <v>6</v>
      </c>
      <c r="E526" s="1" t="s">
        <v>398</v>
      </c>
      <c r="G526" s="1" t="s">
        <v>386</v>
      </c>
      <c r="H526" s="6">
        <v>370.4</v>
      </c>
      <c r="I526" s="6">
        <v>375.4</v>
      </c>
      <c r="J526" s="6">
        <v>720.3</v>
      </c>
      <c r="K526" s="6">
        <v>661.4</v>
      </c>
      <c r="L526" s="6">
        <v>492.5</v>
      </c>
      <c r="M526" s="6">
        <v>472.4</v>
      </c>
      <c r="O526" s="1" t="s">
        <v>386</v>
      </c>
      <c r="P526" s="6">
        <v>372.9</v>
      </c>
      <c r="Q526" s="6">
        <v>690.85</v>
      </c>
      <c r="R526" s="6">
        <v>482.45</v>
      </c>
      <c r="T526" s="1" t="s">
        <v>397</v>
      </c>
      <c r="U526" s="6">
        <v>7.3204688141511403</v>
      </c>
      <c r="V526" s="6">
        <v>5.1938807414285497</v>
      </c>
      <c r="W526" s="6">
        <v>0.29955412428675399</v>
      </c>
      <c r="X526" s="6">
        <v>1.82703394843584</v>
      </c>
      <c r="Y526" s="10">
        <v>9.7646532794245005</v>
      </c>
      <c r="AA526" s="20" t="s">
        <v>397</v>
      </c>
      <c r="AB526" s="10" t="s">
        <v>32</v>
      </c>
      <c r="AC526" s="10"/>
      <c r="AD526" s="10"/>
      <c r="AG526" s="6"/>
    </row>
    <row r="527" spans="1:33">
      <c r="A527" s="1" t="s">
        <v>398</v>
      </c>
      <c r="B527" s="6">
        <v>16.7</v>
      </c>
      <c r="C527" s="6">
        <v>224.9</v>
      </c>
      <c r="D527" s="6">
        <v>7</v>
      </c>
      <c r="E527" s="1" t="s">
        <v>399</v>
      </c>
      <c r="G527" s="1" t="s">
        <v>390</v>
      </c>
      <c r="H527" s="6">
        <v>289.7</v>
      </c>
      <c r="I527" s="6">
        <v>299.39999999999998</v>
      </c>
      <c r="J527" s="6">
        <v>531</v>
      </c>
      <c r="K527" s="6">
        <v>490.9</v>
      </c>
      <c r="L527" s="6">
        <v>451.1</v>
      </c>
      <c r="M527" s="6">
        <v>437.1</v>
      </c>
      <c r="O527" s="1" t="s">
        <v>390</v>
      </c>
      <c r="P527" s="6">
        <v>294.55</v>
      </c>
      <c r="Q527" s="6">
        <v>510.95</v>
      </c>
      <c r="R527" s="6">
        <v>444.1</v>
      </c>
      <c r="T527" s="1" t="s">
        <v>412</v>
      </c>
      <c r="U527" s="6">
        <v>3.9730657724624998</v>
      </c>
      <c r="V527" s="6">
        <v>2.5979548909180501</v>
      </c>
      <c r="W527" s="6">
        <v>7.2729077546082696E-2</v>
      </c>
      <c r="X527" s="6">
        <v>1.3023818039983599</v>
      </c>
      <c r="Y527" s="10">
        <v>8.6328743411165494</v>
      </c>
      <c r="AA527" s="20" t="s">
        <v>412</v>
      </c>
      <c r="AB527" s="10" t="s">
        <v>32</v>
      </c>
      <c r="AC527" s="10"/>
      <c r="AD527" s="10"/>
      <c r="AG527" s="6"/>
    </row>
    <row r="528" spans="1:33">
      <c r="A528" s="1" t="s">
        <v>398</v>
      </c>
      <c r="B528" s="6">
        <v>16.7</v>
      </c>
      <c r="C528" s="6">
        <v>11.2</v>
      </c>
      <c r="D528" s="6">
        <v>8</v>
      </c>
      <c r="E528" s="1" t="s">
        <v>402</v>
      </c>
      <c r="G528" s="1" t="s">
        <v>403</v>
      </c>
      <c r="H528" s="6">
        <v>38.799999999999997</v>
      </c>
      <c r="I528" s="6">
        <v>42.3</v>
      </c>
      <c r="J528" s="6">
        <v>81.599999999999994</v>
      </c>
      <c r="K528" s="6">
        <v>50.5</v>
      </c>
      <c r="L528" s="6">
        <v>40.4</v>
      </c>
      <c r="M528" s="6">
        <v>20.399999999999999</v>
      </c>
      <c r="O528" s="1" t="s">
        <v>403</v>
      </c>
      <c r="P528" s="6">
        <v>40.549999999999997</v>
      </c>
      <c r="Q528" s="6">
        <v>66.05</v>
      </c>
      <c r="R528" s="6">
        <v>30.4</v>
      </c>
      <c r="T528" s="1" t="s">
        <v>417</v>
      </c>
      <c r="U528" s="6">
        <v>7.0518357806548702</v>
      </c>
      <c r="V528" s="6">
        <v>3.7348854079091902</v>
      </c>
      <c r="W528" s="6">
        <v>3.3129728411152102</v>
      </c>
      <c r="X528" s="6">
        <v>3.9775316304690202E-3</v>
      </c>
      <c r="Y528" s="10">
        <v>9.6017071815698802</v>
      </c>
      <c r="AA528" s="20" t="s">
        <v>417</v>
      </c>
      <c r="AB528" s="10" t="s">
        <v>32</v>
      </c>
      <c r="AC528" s="10"/>
      <c r="AD528" s="10"/>
      <c r="AG528" s="6"/>
    </row>
    <row r="529" spans="1:33">
      <c r="A529" s="1" t="s">
        <v>398</v>
      </c>
      <c r="B529" s="6">
        <v>743.8</v>
      </c>
      <c r="C529" s="6">
        <v>11.2</v>
      </c>
      <c r="D529" s="6">
        <v>9</v>
      </c>
      <c r="E529" s="1" t="s">
        <v>386</v>
      </c>
      <c r="G529" s="1" t="s">
        <v>394</v>
      </c>
      <c r="H529" s="6">
        <v>81.7</v>
      </c>
      <c r="I529" s="6">
        <v>86.9</v>
      </c>
      <c r="J529" s="6">
        <v>287.7</v>
      </c>
      <c r="K529" s="6">
        <v>267.2</v>
      </c>
      <c r="L529" s="6">
        <v>193.8</v>
      </c>
      <c r="M529" s="6">
        <v>197.7</v>
      </c>
      <c r="O529" s="1" t="s">
        <v>394</v>
      </c>
      <c r="P529" s="6">
        <v>84.3</v>
      </c>
      <c r="Q529" s="6">
        <v>277.45</v>
      </c>
      <c r="R529" s="6">
        <v>195.75</v>
      </c>
      <c r="T529" s="1" t="s">
        <v>418</v>
      </c>
      <c r="U529" s="6">
        <v>3.38325487081896</v>
      </c>
      <c r="V529" s="6">
        <v>2.54842725785999</v>
      </c>
      <c r="W529" s="6">
        <v>0.54159006127905196</v>
      </c>
      <c r="X529" s="6">
        <v>0.293237551679918</v>
      </c>
      <c r="Y529" s="10">
        <v>11.3258955075481</v>
      </c>
      <c r="AA529" s="20" t="s">
        <v>418</v>
      </c>
      <c r="AB529" s="10" t="s">
        <v>32</v>
      </c>
      <c r="AC529" s="10"/>
      <c r="AD529" s="10"/>
      <c r="AG529" s="6"/>
    </row>
    <row r="530" spans="1:33">
      <c r="A530" s="1" t="s">
        <v>399</v>
      </c>
      <c r="B530" s="6">
        <v>647.1</v>
      </c>
      <c r="C530" s="6">
        <v>656.4</v>
      </c>
      <c r="D530" s="6">
        <v>10</v>
      </c>
      <c r="E530" s="1" t="s">
        <v>405</v>
      </c>
      <c r="G530" s="1" t="s">
        <v>406</v>
      </c>
      <c r="H530" s="6">
        <v>24.2</v>
      </c>
      <c r="I530" s="6">
        <v>23.6</v>
      </c>
      <c r="J530" s="6">
        <v>42.5</v>
      </c>
      <c r="K530" s="6">
        <v>36.299999999999997</v>
      </c>
      <c r="L530" s="6">
        <v>60.2</v>
      </c>
      <c r="M530" s="6">
        <v>55.5</v>
      </c>
      <c r="O530" s="1" t="s">
        <v>406</v>
      </c>
      <c r="P530" s="6">
        <v>23.9</v>
      </c>
      <c r="Q530" s="6">
        <v>39.4</v>
      </c>
      <c r="R530" s="6">
        <v>57.85</v>
      </c>
      <c r="T530" s="1" t="s">
        <v>420</v>
      </c>
      <c r="U530" s="6">
        <v>4.3423871905164004</v>
      </c>
      <c r="V530" s="6">
        <v>0.565719023227512</v>
      </c>
      <c r="W530" s="6">
        <v>3.2970421606496001</v>
      </c>
      <c r="X530" s="6">
        <v>0.479626006639292</v>
      </c>
      <c r="Y530" s="10">
        <v>4.7871919693570799</v>
      </c>
      <c r="AA530" s="20" t="s">
        <v>420</v>
      </c>
      <c r="AB530" s="10" t="s">
        <v>19</v>
      </c>
      <c r="AC530" s="10"/>
      <c r="AD530" s="10"/>
      <c r="AG530" s="6"/>
    </row>
    <row r="531" spans="1:33">
      <c r="A531" s="1" t="s">
        <v>402</v>
      </c>
      <c r="B531" s="6">
        <v>675.5</v>
      </c>
      <c r="C531" s="6">
        <v>583.29999999999995</v>
      </c>
      <c r="D531" s="6">
        <v>11</v>
      </c>
      <c r="E531" s="1" t="s">
        <v>407</v>
      </c>
      <c r="G531" s="1" t="s">
        <v>392</v>
      </c>
      <c r="H531" s="6">
        <v>71.8</v>
      </c>
      <c r="I531" s="6">
        <v>70.3</v>
      </c>
      <c r="J531" s="6">
        <v>98.5</v>
      </c>
      <c r="K531" s="6">
        <v>95.2</v>
      </c>
      <c r="L531" s="6">
        <v>82.7</v>
      </c>
      <c r="M531" s="6">
        <v>82</v>
      </c>
      <c r="O531" s="1" t="s">
        <v>392</v>
      </c>
      <c r="P531" s="6">
        <v>71.05</v>
      </c>
      <c r="Q531" s="6">
        <v>96.85</v>
      </c>
      <c r="R531" s="6">
        <v>82.35</v>
      </c>
      <c r="T531" s="1" t="s">
        <v>422</v>
      </c>
      <c r="U531" s="6">
        <v>3.6643306319393498</v>
      </c>
      <c r="V531" s="6">
        <v>0.54001304901940395</v>
      </c>
      <c r="W531" s="6">
        <v>2.7722875586239999</v>
      </c>
      <c r="X531" s="6">
        <v>0.35203002429594199</v>
      </c>
      <c r="Y531" s="10">
        <v>5.1583925415129501</v>
      </c>
      <c r="AA531" s="20" t="s">
        <v>422</v>
      </c>
      <c r="AB531" s="10" t="s">
        <v>19</v>
      </c>
      <c r="AC531" s="10"/>
      <c r="AD531" s="10"/>
      <c r="AG531" s="6"/>
    </row>
    <row r="532" spans="1:33">
      <c r="A532" s="1" t="s">
        <v>386</v>
      </c>
      <c r="B532" s="6">
        <v>675.5</v>
      </c>
      <c r="C532" s="6">
        <v>610.6</v>
      </c>
      <c r="D532" s="6">
        <v>12</v>
      </c>
      <c r="E532" s="1" t="s">
        <v>389</v>
      </c>
      <c r="G532" s="1" t="s">
        <v>396</v>
      </c>
      <c r="H532" s="6">
        <v>125.7</v>
      </c>
      <c r="I532" s="6">
        <v>127.6</v>
      </c>
      <c r="J532" s="6">
        <v>278.39999999999998</v>
      </c>
      <c r="K532" s="6">
        <v>227.4</v>
      </c>
      <c r="L532" s="6">
        <v>187.8</v>
      </c>
      <c r="M532" s="6">
        <v>168.5</v>
      </c>
      <c r="O532" s="1" t="s">
        <v>396</v>
      </c>
      <c r="P532" s="6">
        <v>126.65</v>
      </c>
      <c r="Q532" s="6">
        <v>252.9</v>
      </c>
      <c r="R532" s="6">
        <v>178.15</v>
      </c>
      <c r="T532" s="1" t="s">
        <v>399</v>
      </c>
      <c r="U532" s="6">
        <v>3.5016256376055601</v>
      </c>
      <c r="V532" s="6">
        <v>2.6431935547157099</v>
      </c>
      <c r="W532" s="6">
        <v>0.54069740875649197</v>
      </c>
      <c r="X532" s="6">
        <v>0.31773467413336098</v>
      </c>
      <c r="Y532" s="10">
        <v>11.329261510346599</v>
      </c>
      <c r="AA532" s="20" t="s">
        <v>399</v>
      </c>
      <c r="AB532" s="10" t="s">
        <v>32</v>
      </c>
      <c r="AC532" s="10"/>
      <c r="AD532" s="10"/>
      <c r="AG532" s="6"/>
    </row>
    <row r="533" spans="1:33">
      <c r="A533" s="1" t="s">
        <v>405</v>
      </c>
      <c r="B533" s="6">
        <v>9.4</v>
      </c>
      <c r="C533" s="6">
        <v>9.8000000000000007</v>
      </c>
      <c r="D533" s="6">
        <v>13</v>
      </c>
      <c r="E533" s="1" t="s">
        <v>395</v>
      </c>
      <c r="G533" s="1" t="s">
        <v>411</v>
      </c>
      <c r="H533" s="6">
        <v>58.5</v>
      </c>
      <c r="I533" s="6">
        <v>62.1</v>
      </c>
      <c r="J533" s="6">
        <v>142.80000000000001</v>
      </c>
      <c r="K533" s="6">
        <v>110</v>
      </c>
      <c r="L533" s="6">
        <v>78.5</v>
      </c>
      <c r="M533" s="6">
        <v>58</v>
      </c>
      <c r="O533" s="1" t="s">
        <v>411</v>
      </c>
      <c r="P533" s="6">
        <v>60.3</v>
      </c>
      <c r="Q533" s="6">
        <v>126.4</v>
      </c>
      <c r="R533" s="6">
        <v>68.25</v>
      </c>
      <c r="T533" s="1" t="s">
        <v>421</v>
      </c>
      <c r="U533" s="6">
        <v>3.3912785158955798</v>
      </c>
      <c r="V533" s="6">
        <v>2.5719119033508502</v>
      </c>
      <c r="W533" s="6">
        <v>0.46638703494907302</v>
      </c>
      <c r="X533" s="6">
        <v>0.35297957759565002</v>
      </c>
      <c r="Y533" s="10">
        <v>11.3158727273587</v>
      </c>
      <c r="AA533" s="20" t="s">
        <v>421</v>
      </c>
      <c r="AB533" s="10" t="s">
        <v>32</v>
      </c>
      <c r="AC533" s="10"/>
      <c r="AD533" s="10"/>
      <c r="AG533" s="6"/>
    </row>
    <row r="534" spans="1:33">
      <c r="A534" s="1" t="s">
        <v>407</v>
      </c>
      <c r="B534" s="6">
        <v>100.6</v>
      </c>
      <c r="C534" s="6">
        <v>98.4</v>
      </c>
      <c r="D534" s="6">
        <v>14</v>
      </c>
      <c r="E534" s="1" t="s">
        <v>414</v>
      </c>
      <c r="G534" s="1" t="s">
        <v>398</v>
      </c>
      <c r="H534" s="6">
        <v>0</v>
      </c>
      <c r="I534" s="6">
        <v>0</v>
      </c>
      <c r="J534" s="6">
        <v>16.8</v>
      </c>
      <c r="K534" s="6">
        <v>13.7</v>
      </c>
      <c r="L534" s="6">
        <v>0</v>
      </c>
      <c r="M534" s="6">
        <v>0</v>
      </c>
      <c r="O534" s="1" t="s">
        <v>398</v>
      </c>
      <c r="P534" s="6">
        <v>0</v>
      </c>
      <c r="Q534" s="6">
        <v>15.25</v>
      </c>
      <c r="R534" s="6">
        <v>0</v>
      </c>
      <c r="T534" s="1" t="s">
        <v>429</v>
      </c>
      <c r="U534" s="6">
        <v>7.33560745528096</v>
      </c>
      <c r="V534" s="6">
        <v>5.1850575599897599</v>
      </c>
      <c r="W534" s="6">
        <v>0.28896961026520901</v>
      </c>
      <c r="X534" s="6">
        <v>1.8615802850259999</v>
      </c>
      <c r="Y534" s="10">
        <v>9.7556551320849607</v>
      </c>
      <c r="AA534" s="20" t="s">
        <v>429</v>
      </c>
      <c r="AB534" s="10" t="s">
        <v>32</v>
      </c>
      <c r="AC534" s="10"/>
      <c r="AD534" s="10"/>
      <c r="AG534" s="6"/>
    </row>
    <row r="535" spans="1:33">
      <c r="A535" s="1" t="s">
        <v>389</v>
      </c>
      <c r="B535" s="6">
        <v>57.7</v>
      </c>
      <c r="C535" s="6">
        <v>57.9</v>
      </c>
      <c r="D535" s="6">
        <v>15</v>
      </c>
      <c r="E535" s="1" t="s">
        <v>383</v>
      </c>
      <c r="G535" s="1" t="s">
        <v>395</v>
      </c>
      <c r="H535" s="6">
        <v>327.9</v>
      </c>
      <c r="I535" s="6">
        <v>347.2</v>
      </c>
      <c r="J535" s="6">
        <v>697</v>
      </c>
      <c r="K535" s="6">
        <v>637.4</v>
      </c>
      <c r="L535" s="6">
        <v>523.79999999999995</v>
      </c>
      <c r="M535" s="6">
        <v>510.3</v>
      </c>
      <c r="O535" s="1" t="s">
        <v>395</v>
      </c>
      <c r="P535" s="6">
        <v>337.55</v>
      </c>
      <c r="Q535" s="6">
        <v>667.2</v>
      </c>
      <c r="R535" s="6">
        <v>517.04999999999995</v>
      </c>
      <c r="T535" s="1" t="s">
        <v>419</v>
      </c>
      <c r="U535" s="6">
        <v>3.38325487081896</v>
      </c>
      <c r="V535" s="6">
        <v>2.54842725785999</v>
      </c>
      <c r="W535" s="6">
        <v>0.54159006127905196</v>
      </c>
      <c r="X535" s="6">
        <v>0.293237551679918</v>
      </c>
      <c r="Y535" s="10">
        <v>11.3258955075481</v>
      </c>
      <c r="AA535" s="20" t="s">
        <v>419</v>
      </c>
      <c r="AB535" s="10" t="s">
        <v>32</v>
      </c>
      <c r="AC535" s="10"/>
      <c r="AD535" s="10"/>
      <c r="AG535" s="6"/>
    </row>
    <row r="536" spans="1:33">
      <c r="A536" s="1" t="s">
        <v>395</v>
      </c>
      <c r="B536" s="6">
        <v>670</v>
      </c>
      <c r="C536" s="6">
        <v>599.1</v>
      </c>
      <c r="D536" s="6">
        <v>16</v>
      </c>
      <c r="E536" s="1" t="s">
        <v>416</v>
      </c>
      <c r="G536" s="1" t="s">
        <v>400</v>
      </c>
      <c r="H536" s="6">
        <v>370.1</v>
      </c>
      <c r="I536" s="6">
        <v>385.1</v>
      </c>
      <c r="J536" s="6">
        <v>612.9</v>
      </c>
      <c r="K536" s="6">
        <v>558.9</v>
      </c>
      <c r="L536" s="6">
        <v>750.3</v>
      </c>
      <c r="M536" s="6">
        <v>702.5</v>
      </c>
      <c r="O536" s="1" t="s">
        <v>400</v>
      </c>
      <c r="P536" s="6">
        <v>377.6</v>
      </c>
      <c r="Q536" s="6">
        <v>585.9</v>
      </c>
      <c r="R536" s="6">
        <v>726.4</v>
      </c>
      <c r="T536" s="1" t="s">
        <v>391</v>
      </c>
      <c r="U536" s="6">
        <v>7.8591291891097699</v>
      </c>
      <c r="V536" s="6">
        <v>4.1450225911953202</v>
      </c>
      <c r="W536" s="6">
        <v>3.7103194935835599</v>
      </c>
      <c r="X536" s="6">
        <v>3.7871043308827798E-3</v>
      </c>
      <c r="Y536" s="10">
        <v>9.5923853707383007</v>
      </c>
      <c r="AA536" s="20" t="s">
        <v>391</v>
      </c>
      <c r="AB536" s="10" t="s">
        <v>32</v>
      </c>
      <c r="AC536" s="10"/>
      <c r="AD536" s="10"/>
      <c r="AG536" s="6"/>
    </row>
    <row r="537" spans="1:33">
      <c r="A537" s="1" t="s">
        <v>414</v>
      </c>
      <c r="B537" s="6">
        <v>685.1</v>
      </c>
      <c r="C537" s="6">
        <v>599.1</v>
      </c>
      <c r="D537" s="6">
        <v>17</v>
      </c>
      <c r="E537" s="1" t="s">
        <v>400</v>
      </c>
      <c r="G537" s="1" t="s">
        <v>404</v>
      </c>
      <c r="H537" s="6">
        <v>366.5</v>
      </c>
      <c r="I537" s="6">
        <v>388.5</v>
      </c>
      <c r="J537" s="6">
        <v>625.20000000000005</v>
      </c>
      <c r="K537" s="6">
        <v>575.79999999999995</v>
      </c>
      <c r="L537" s="6">
        <v>778.1</v>
      </c>
      <c r="M537" s="6">
        <v>736.3</v>
      </c>
      <c r="O537" s="1" t="s">
        <v>404</v>
      </c>
      <c r="P537" s="6">
        <v>377.5</v>
      </c>
      <c r="Q537" s="6">
        <v>600.5</v>
      </c>
      <c r="R537" s="6">
        <v>757.2</v>
      </c>
      <c r="Y537" s="2"/>
      <c r="AA537" s="20"/>
      <c r="AB537" s="6"/>
      <c r="AC537" s="10"/>
      <c r="AD537" s="10"/>
      <c r="AG537" s="6"/>
    </row>
    <row r="538" spans="1:33">
      <c r="A538" s="1" t="s">
        <v>414</v>
      </c>
      <c r="B538" s="6">
        <v>68.2</v>
      </c>
      <c r="C538" s="6">
        <v>623</v>
      </c>
      <c r="D538" s="6">
        <v>18</v>
      </c>
      <c r="E538" s="1" t="s">
        <v>418</v>
      </c>
      <c r="G538" s="1" t="s">
        <v>397</v>
      </c>
      <c r="H538" s="6">
        <v>379.7</v>
      </c>
      <c r="I538" s="6">
        <v>394.2</v>
      </c>
      <c r="J538" s="6">
        <v>654.29999999999995</v>
      </c>
      <c r="K538" s="6">
        <v>599.5</v>
      </c>
      <c r="L538" s="6">
        <v>1256.7</v>
      </c>
      <c r="M538" s="6">
        <v>1094.9000000000001</v>
      </c>
      <c r="O538" s="1" t="s">
        <v>397</v>
      </c>
      <c r="P538" s="6">
        <v>386.95</v>
      </c>
      <c r="Q538" s="6">
        <v>626.9</v>
      </c>
      <c r="R538" s="6">
        <v>1175.8</v>
      </c>
      <c r="T538" s="23" t="s">
        <v>390</v>
      </c>
      <c r="U538" s="21">
        <v>2.0080364308092098</v>
      </c>
      <c r="V538" s="21">
        <v>0.493734096380398</v>
      </c>
      <c r="W538" s="21">
        <v>1.4293572800010901</v>
      </c>
      <c r="X538" s="21">
        <v>8.4945054427725597E-2</v>
      </c>
      <c r="Y538" s="10"/>
      <c r="AA538" s="20"/>
      <c r="AB538" s="6"/>
      <c r="AC538" s="10"/>
      <c r="AD538" s="10"/>
      <c r="AG538" s="6"/>
    </row>
    <row r="539" spans="1:33">
      <c r="A539" s="1" t="s">
        <v>383</v>
      </c>
      <c r="B539" s="6">
        <v>112.2</v>
      </c>
      <c r="C539" s="6">
        <v>55.1</v>
      </c>
      <c r="D539" s="6">
        <v>19</v>
      </c>
      <c r="E539" s="1" t="s">
        <v>421</v>
      </c>
      <c r="G539" s="1" t="s">
        <v>405</v>
      </c>
      <c r="H539" s="6">
        <v>0</v>
      </c>
      <c r="I539" s="6">
        <v>0</v>
      </c>
      <c r="J539" s="6">
        <v>11.1</v>
      </c>
      <c r="K539" s="6">
        <v>10</v>
      </c>
      <c r="L539" s="6">
        <v>0</v>
      </c>
      <c r="M539" s="6">
        <v>0</v>
      </c>
      <c r="O539" s="1" t="s">
        <v>405</v>
      </c>
      <c r="P539" s="6">
        <v>0</v>
      </c>
      <c r="Q539" s="6">
        <v>10.55</v>
      </c>
      <c r="R539" s="6">
        <v>0</v>
      </c>
      <c r="T539" s="23" t="s">
        <v>394</v>
      </c>
      <c r="U539" s="21">
        <v>1.7956590076576</v>
      </c>
      <c r="V539" s="21">
        <v>0.29613762467954402</v>
      </c>
      <c r="W539" s="21">
        <v>1.3498587050453901</v>
      </c>
      <c r="X539" s="21">
        <v>0.149662677932657</v>
      </c>
      <c r="Y539" s="10"/>
      <c r="AA539" s="20"/>
      <c r="AB539" s="6"/>
      <c r="AC539" s="10"/>
      <c r="AD539" s="10"/>
      <c r="AG539" s="6"/>
    </row>
    <row r="540" spans="1:33">
      <c r="A540" s="1" t="s">
        <v>416</v>
      </c>
      <c r="B540" s="6">
        <v>711.8</v>
      </c>
      <c r="C540" s="6">
        <v>83</v>
      </c>
      <c r="D540" s="6">
        <v>20</v>
      </c>
      <c r="E540" s="1" t="s">
        <v>423</v>
      </c>
      <c r="G540" s="1" t="s">
        <v>380</v>
      </c>
      <c r="H540" s="6">
        <v>394.7</v>
      </c>
      <c r="I540" s="6">
        <v>395.3</v>
      </c>
      <c r="J540" s="6">
        <v>526.5</v>
      </c>
      <c r="K540" s="6">
        <v>492.7</v>
      </c>
      <c r="L540" s="6">
        <v>467.4</v>
      </c>
      <c r="M540" s="6">
        <v>463</v>
      </c>
      <c r="O540" s="1" t="s">
        <v>380</v>
      </c>
      <c r="P540" s="6">
        <v>395</v>
      </c>
      <c r="Q540" s="6">
        <v>509.6</v>
      </c>
      <c r="R540" s="6">
        <v>465.2</v>
      </c>
      <c r="T540" s="23" t="s">
        <v>396</v>
      </c>
      <c r="U540" s="21">
        <v>1.1732416166575399</v>
      </c>
      <c r="V540" s="21">
        <v>9.0385026511497796E-2</v>
      </c>
      <c r="W540" s="21">
        <v>0.87795875359545095</v>
      </c>
      <c r="X540" s="21">
        <v>0.20489783655059099</v>
      </c>
      <c r="Y540" s="10"/>
      <c r="AA540" s="20"/>
      <c r="AB540" s="6"/>
      <c r="AC540" s="10"/>
      <c r="AD540" s="10"/>
      <c r="AG540" s="6"/>
    </row>
    <row r="541" spans="1:33">
      <c r="A541" s="1" t="s">
        <v>400</v>
      </c>
      <c r="B541" s="6">
        <v>734.4</v>
      </c>
      <c r="C541" s="6">
        <v>622.6</v>
      </c>
      <c r="D541" s="6">
        <v>21</v>
      </c>
      <c r="E541" s="1" t="s">
        <v>424</v>
      </c>
      <c r="G541" s="1" t="s">
        <v>408</v>
      </c>
      <c r="H541" s="6">
        <v>403.1</v>
      </c>
      <c r="I541" s="6">
        <v>355.6</v>
      </c>
      <c r="J541" s="6">
        <v>153.30000000000001</v>
      </c>
      <c r="K541" s="6">
        <v>130.1</v>
      </c>
      <c r="L541" s="6">
        <v>127</v>
      </c>
      <c r="M541" s="6">
        <v>120</v>
      </c>
      <c r="O541" s="1" t="s">
        <v>408</v>
      </c>
      <c r="P541" s="6">
        <v>379.35</v>
      </c>
      <c r="Q541" s="6">
        <v>141.69999999999999</v>
      </c>
      <c r="R541" s="6">
        <v>123.5</v>
      </c>
      <c r="T541" s="23" t="s">
        <v>380</v>
      </c>
      <c r="U541" s="21">
        <v>1.0643904780928699</v>
      </c>
      <c r="V541" s="21">
        <v>0.200489099085606</v>
      </c>
      <c r="W541" s="21">
        <v>0.79055770797745994</v>
      </c>
      <c r="X541" s="21">
        <v>7.3343671029800203E-2</v>
      </c>
      <c r="Y541" s="10"/>
      <c r="AA541" s="20"/>
      <c r="AB541" s="6"/>
      <c r="AC541" s="10"/>
      <c r="AD541" s="10"/>
      <c r="AG541" s="6"/>
    </row>
    <row r="542" spans="1:33">
      <c r="A542" s="1" t="s">
        <v>418</v>
      </c>
      <c r="B542" s="6">
        <v>716.4</v>
      </c>
      <c r="C542" s="6">
        <v>647.20000000000005</v>
      </c>
      <c r="D542" s="6">
        <v>22</v>
      </c>
      <c r="E542" s="1" t="s">
        <v>425</v>
      </c>
      <c r="G542" s="1" t="s">
        <v>409</v>
      </c>
      <c r="H542" s="6">
        <v>340.5</v>
      </c>
      <c r="I542" s="6">
        <v>359.1</v>
      </c>
      <c r="J542" s="6">
        <v>601.79999999999995</v>
      </c>
      <c r="K542" s="6">
        <v>559</v>
      </c>
      <c r="L542" s="6">
        <v>645.70000000000005</v>
      </c>
      <c r="M542" s="6">
        <v>603.4</v>
      </c>
      <c r="O542" s="1" t="s">
        <v>409</v>
      </c>
      <c r="P542" s="6">
        <v>349.8</v>
      </c>
      <c r="Q542" s="6">
        <v>580.4</v>
      </c>
      <c r="R542" s="6">
        <v>624.54999999999995</v>
      </c>
      <c r="T542" s="23" t="s">
        <v>408</v>
      </c>
      <c r="U542" s="21">
        <v>2.47888230096097</v>
      </c>
      <c r="V542" s="21">
        <v>1.37319806415215</v>
      </c>
      <c r="W542" s="21">
        <v>1.1009413202807099</v>
      </c>
      <c r="X542" s="21">
        <v>4.7429165281049502E-3</v>
      </c>
      <c r="Y542" s="10"/>
      <c r="AA542" s="20"/>
      <c r="AB542" s="6"/>
      <c r="AC542" s="10"/>
      <c r="AD542" s="10"/>
      <c r="AG542" s="6"/>
    </row>
    <row r="543" spans="1:33">
      <c r="A543" s="1" t="s">
        <v>421</v>
      </c>
      <c r="B543" s="6">
        <v>60.6</v>
      </c>
      <c r="C543" s="6">
        <v>628</v>
      </c>
      <c r="D543" s="6">
        <v>23</v>
      </c>
      <c r="E543" s="1" t="s">
        <v>420</v>
      </c>
      <c r="G543" s="1" t="s">
        <v>412</v>
      </c>
      <c r="H543" s="6">
        <v>136.6</v>
      </c>
      <c r="I543" s="6">
        <v>135.80000000000001</v>
      </c>
      <c r="J543" s="6">
        <v>245</v>
      </c>
      <c r="K543" s="6">
        <v>205</v>
      </c>
      <c r="L543" s="6">
        <v>632.5</v>
      </c>
      <c r="M543" s="6">
        <v>490.2</v>
      </c>
      <c r="O543" s="1" t="s">
        <v>412</v>
      </c>
      <c r="P543" s="6">
        <v>136.19999999999999</v>
      </c>
      <c r="Q543" s="6">
        <v>225</v>
      </c>
      <c r="R543" s="6">
        <v>561.35</v>
      </c>
      <c r="T543" s="23" t="s">
        <v>409</v>
      </c>
      <c r="U543" s="21">
        <v>2.5902022069035402</v>
      </c>
      <c r="V543" s="21">
        <v>1.6075659942071101</v>
      </c>
      <c r="W543" s="21">
        <v>0.95546537510903196</v>
      </c>
      <c r="X543" s="21">
        <v>2.7170837587395399E-2</v>
      </c>
      <c r="Y543" s="10"/>
      <c r="AA543" s="20"/>
      <c r="AB543" s="6"/>
      <c r="AC543" s="10"/>
      <c r="AD543" s="10"/>
      <c r="AG543" s="6"/>
    </row>
    <row r="544" spans="1:33">
      <c r="A544" s="1" t="s">
        <v>423</v>
      </c>
      <c r="B544" s="6">
        <v>302.10000000000002</v>
      </c>
      <c r="C544" s="6">
        <v>58.9</v>
      </c>
      <c r="D544" s="6">
        <v>24</v>
      </c>
      <c r="E544" s="1" t="s">
        <v>419</v>
      </c>
      <c r="G544" s="1" t="s">
        <v>414</v>
      </c>
      <c r="H544" s="6">
        <v>366.3</v>
      </c>
      <c r="I544" s="6">
        <v>390.5</v>
      </c>
      <c r="J544" s="6">
        <v>613.79999999999995</v>
      </c>
      <c r="K544" s="6">
        <v>568.1</v>
      </c>
      <c r="L544" s="6">
        <v>686</v>
      </c>
      <c r="M544" s="6">
        <v>647.5</v>
      </c>
      <c r="O544" s="1" t="s">
        <v>414</v>
      </c>
      <c r="P544" s="6">
        <v>378.4</v>
      </c>
      <c r="Q544" s="6">
        <v>590.95000000000005</v>
      </c>
      <c r="R544" s="6">
        <v>666.75</v>
      </c>
      <c r="T544" s="23" t="s">
        <v>414</v>
      </c>
      <c r="U544" s="21">
        <v>2.68010169365416</v>
      </c>
      <c r="V544" s="21">
        <v>1.8422659176600999</v>
      </c>
      <c r="W544" s="21">
        <v>0.75763920806154506</v>
      </c>
      <c r="X544" s="21">
        <v>8.0196567932512799E-2</v>
      </c>
      <c r="Y544" s="10"/>
      <c r="AA544" s="20"/>
      <c r="AB544" s="6"/>
      <c r="AC544" s="10"/>
      <c r="AD544" s="10"/>
      <c r="AG544" s="6"/>
    </row>
    <row r="545" spans="1:33">
      <c r="A545" s="1" t="s">
        <v>424</v>
      </c>
      <c r="B545" s="6">
        <v>302.10000000000002</v>
      </c>
      <c r="C545" s="6">
        <v>244.1</v>
      </c>
      <c r="D545" s="6">
        <v>25</v>
      </c>
      <c r="E545" s="1" t="s">
        <v>426</v>
      </c>
      <c r="G545" s="1" t="s">
        <v>410</v>
      </c>
      <c r="H545" s="6">
        <v>377.7</v>
      </c>
      <c r="I545" s="6">
        <v>373.7</v>
      </c>
      <c r="J545" s="6">
        <v>513.1</v>
      </c>
      <c r="K545" s="6">
        <v>482.4</v>
      </c>
      <c r="L545" s="6">
        <v>469.1</v>
      </c>
      <c r="M545" s="6">
        <v>474.8</v>
      </c>
      <c r="O545" s="1" t="s">
        <v>410</v>
      </c>
      <c r="P545" s="6">
        <v>375.7</v>
      </c>
      <c r="Q545" s="6">
        <v>497.75</v>
      </c>
      <c r="R545" s="6">
        <v>471.95</v>
      </c>
      <c r="T545" s="23" t="s">
        <v>410</v>
      </c>
      <c r="U545" s="21">
        <v>1.1401676888288199</v>
      </c>
      <c r="V545" s="21">
        <v>0.37131369971063699</v>
      </c>
      <c r="W545" s="21">
        <v>0.74744192330846304</v>
      </c>
      <c r="X545" s="21">
        <v>2.1412065809718099E-2</v>
      </c>
      <c r="Y545" s="10"/>
      <c r="AA545" s="20"/>
      <c r="AB545" s="6"/>
      <c r="AC545" s="10"/>
      <c r="AD545" s="10"/>
      <c r="AG545" s="6"/>
    </row>
    <row r="546" spans="1:33">
      <c r="A546" s="1" t="s">
        <v>425</v>
      </c>
      <c r="B546" s="6">
        <v>72.2</v>
      </c>
      <c r="C546" s="6">
        <v>244.1</v>
      </c>
      <c r="D546" s="6">
        <v>26</v>
      </c>
      <c r="E546" s="1" t="s">
        <v>408</v>
      </c>
      <c r="G546" s="1" t="s">
        <v>427</v>
      </c>
      <c r="H546" s="6">
        <v>388</v>
      </c>
      <c r="I546" s="6">
        <v>387.6</v>
      </c>
      <c r="J546" s="6">
        <v>494.2</v>
      </c>
      <c r="K546" s="6">
        <v>463.4</v>
      </c>
      <c r="L546" s="6">
        <v>440.3</v>
      </c>
      <c r="M546" s="6">
        <v>436.6</v>
      </c>
      <c r="O546" s="1" t="s">
        <v>427</v>
      </c>
      <c r="P546" s="6">
        <v>387.8</v>
      </c>
      <c r="Q546" s="6">
        <v>478.8</v>
      </c>
      <c r="R546" s="6">
        <v>438.45</v>
      </c>
      <c r="T546" s="23" t="s">
        <v>383</v>
      </c>
      <c r="U546" s="21">
        <v>1.1270272642915899</v>
      </c>
      <c r="V546" s="21">
        <v>0.55900804912368696</v>
      </c>
      <c r="W546" s="21">
        <v>0.56800792157698499</v>
      </c>
      <c r="X546" s="25">
        <v>1.1293590920356099E-5</v>
      </c>
      <c r="Y546" s="10"/>
      <c r="AA546" s="20"/>
      <c r="AB546" s="6"/>
      <c r="AC546" s="10"/>
      <c r="AD546" s="10"/>
      <c r="AG546" s="6"/>
    </row>
    <row r="547" spans="1:33">
      <c r="A547" s="1" t="s">
        <v>425</v>
      </c>
      <c r="B547" s="6">
        <v>72.2</v>
      </c>
      <c r="C547" s="6">
        <v>64.099999999999994</v>
      </c>
      <c r="D547" s="6">
        <v>27</v>
      </c>
      <c r="E547" s="1" t="s">
        <v>422</v>
      </c>
      <c r="G547" s="1" t="s">
        <v>417</v>
      </c>
      <c r="H547" s="6">
        <v>1219.0999999999999</v>
      </c>
      <c r="I547" s="6">
        <v>944.1</v>
      </c>
      <c r="J547" s="6">
        <v>406.5</v>
      </c>
      <c r="K547" s="6">
        <v>376.4</v>
      </c>
      <c r="L547" s="6">
        <v>370.1</v>
      </c>
      <c r="M547" s="6">
        <v>356.5</v>
      </c>
      <c r="O547" s="1" t="s">
        <v>417</v>
      </c>
      <c r="P547" s="6">
        <v>1081.5999999999999</v>
      </c>
      <c r="Q547" s="6">
        <v>391.45</v>
      </c>
      <c r="R547" s="6">
        <v>363.3</v>
      </c>
      <c r="T547" s="23" t="s">
        <v>415</v>
      </c>
      <c r="U547" s="21">
        <v>1.5592013322817599</v>
      </c>
      <c r="V547" s="21">
        <v>0.81790361211640605</v>
      </c>
      <c r="W547" s="21">
        <v>0.74069583674895001</v>
      </c>
      <c r="X547" s="21">
        <v>6.0188341640965599E-4</v>
      </c>
      <c r="Y547" s="10"/>
      <c r="AA547" s="20"/>
      <c r="AB547" s="6"/>
      <c r="AC547" s="10"/>
      <c r="AD547" s="10"/>
      <c r="AG547" s="6"/>
    </row>
    <row r="548" spans="1:33">
      <c r="A548" s="1" t="s">
        <v>420</v>
      </c>
      <c r="B548" s="6">
        <v>772.2</v>
      </c>
      <c r="C548" s="6">
        <v>681.2</v>
      </c>
      <c r="D548" s="6">
        <v>28</v>
      </c>
      <c r="E548" s="1" t="s">
        <v>410</v>
      </c>
      <c r="G548" s="1" t="s">
        <v>418</v>
      </c>
      <c r="H548" s="6">
        <v>384.2</v>
      </c>
      <c r="I548" s="6">
        <v>400.8</v>
      </c>
      <c r="J548" s="6">
        <v>624.6</v>
      </c>
      <c r="K548" s="6">
        <v>574.70000000000005</v>
      </c>
      <c r="L548" s="6">
        <v>781.6</v>
      </c>
      <c r="M548" s="6">
        <v>731.1</v>
      </c>
      <c r="O548" s="1" t="s">
        <v>418</v>
      </c>
      <c r="P548" s="6">
        <v>392.5</v>
      </c>
      <c r="Q548" s="6">
        <v>599.65</v>
      </c>
      <c r="R548" s="6">
        <v>756.35</v>
      </c>
      <c r="T548" s="23" t="s">
        <v>413</v>
      </c>
      <c r="U548" s="21">
        <v>1.69882390338348</v>
      </c>
      <c r="V548" s="21">
        <v>0.97674020191799504</v>
      </c>
      <c r="W548" s="21">
        <v>6.4229149487133796E-3</v>
      </c>
      <c r="X548" s="21">
        <v>0.71566078651676801</v>
      </c>
      <c r="Y548" s="10"/>
      <c r="AA548" s="20"/>
      <c r="AB548" s="6"/>
      <c r="AC548" s="10"/>
      <c r="AD548" s="10"/>
      <c r="AG548" s="6"/>
    </row>
    <row r="549" spans="1:33">
      <c r="A549" s="1" t="s">
        <v>419</v>
      </c>
      <c r="B549" s="6">
        <v>734.5</v>
      </c>
      <c r="C549" s="6">
        <v>647.20000000000005</v>
      </c>
      <c r="D549" s="6">
        <v>29</v>
      </c>
      <c r="E549" s="1" t="s">
        <v>413</v>
      </c>
      <c r="G549" s="1" t="s">
        <v>428</v>
      </c>
      <c r="H549" s="6">
        <v>41</v>
      </c>
      <c r="I549" s="6">
        <v>33.299999999999997</v>
      </c>
      <c r="J549" s="6">
        <v>0</v>
      </c>
      <c r="K549" s="6">
        <v>0</v>
      </c>
      <c r="L549" s="6">
        <v>0</v>
      </c>
      <c r="M549" s="6">
        <v>11.1</v>
      </c>
      <c r="O549" s="1" t="s">
        <v>428</v>
      </c>
      <c r="P549" s="6">
        <v>37.15</v>
      </c>
      <c r="Q549" s="6">
        <v>0</v>
      </c>
      <c r="R549" s="6">
        <v>5.55</v>
      </c>
      <c r="T549" s="23" t="s">
        <v>424</v>
      </c>
      <c r="U549" s="21">
        <v>1.4801645125146301</v>
      </c>
      <c r="V549" s="21">
        <v>9.7210866904942503E-2</v>
      </c>
      <c r="W549" s="21">
        <v>1.0954663920399501</v>
      </c>
      <c r="X549" s="21">
        <v>0.28748725356973798</v>
      </c>
      <c r="Y549" s="10"/>
      <c r="AA549" s="20"/>
      <c r="AB549" s="6"/>
      <c r="AC549" s="10"/>
      <c r="AD549" s="10"/>
      <c r="AG549" s="6"/>
    </row>
    <row r="550" spans="1:33">
      <c r="A550" s="1" t="s">
        <v>426</v>
      </c>
      <c r="B550" s="6">
        <v>133.9</v>
      </c>
      <c r="C550" s="6">
        <v>137.19999999999999</v>
      </c>
      <c r="D550" s="6">
        <v>30</v>
      </c>
      <c r="E550" s="1" t="s">
        <v>394</v>
      </c>
      <c r="G550" s="1" t="s">
        <v>416</v>
      </c>
      <c r="H550" s="6">
        <v>51.9</v>
      </c>
      <c r="I550" s="6">
        <v>55.4</v>
      </c>
      <c r="J550" s="6">
        <v>127</v>
      </c>
      <c r="K550" s="6">
        <v>95.1</v>
      </c>
      <c r="L550" s="6">
        <v>64.7</v>
      </c>
      <c r="M550" s="6">
        <v>44.8</v>
      </c>
      <c r="O550" s="1" t="s">
        <v>416</v>
      </c>
      <c r="P550" s="6">
        <v>53.65</v>
      </c>
      <c r="Q550" s="6">
        <v>111.05</v>
      </c>
      <c r="R550" s="6">
        <v>54.75</v>
      </c>
      <c r="T550" s="23" t="s">
        <v>388</v>
      </c>
      <c r="U550" s="21">
        <v>2.7022965140826098</v>
      </c>
      <c r="V550" s="21">
        <v>1.50741485071537</v>
      </c>
      <c r="W550" s="21">
        <v>1.18891894439213</v>
      </c>
      <c r="X550" s="21">
        <v>5.9627189751043797E-3</v>
      </c>
      <c r="Y550" s="10"/>
      <c r="AA550" s="20"/>
      <c r="AB550" s="6"/>
      <c r="AC550" s="10"/>
      <c r="AD550" s="10"/>
      <c r="AG550" s="6"/>
    </row>
    <row r="551" spans="1:33">
      <c r="A551" s="1" t="s">
        <v>408</v>
      </c>
      <c r="B551" s="6">
        <v>255.1</v>
      </c>
      <c r="C551" s="6">
        <v>206.1</v>
      </c>
      <c r="D551" s="6">
        <v>31</v>
      </c>
      <c r="E551" s="1" t="s">
        <v>397</v>
      </c>
      <c r="G551" s="1" t="s">
        <v>430</v>
      </c>
      <c r="H551" s="6">
        <v>68</v>
      </c>
      <c r="I551" s="6">
        <v>72.3</v>
      </c>
      <c r="J551" s="6">
        <v>133.1</v>
      </c>
      <c r="K551" s="6">
        <v>97.2</v>
      </c>
      <c r="L551" s="6">
        <v>75.400000000000006</v>
      </c>
      <c r="M551" s="6">
        <v>54.9</v>
      </c>
      <c r="O551" s="1" t="s">
        <v>430</v>
      </c>
      <c r="P551" s="6">
        <v>70.150000000000006</v>
      </c>
      <c r="Q551" s="6">
        <v>115.15</v>
      </c>
      <c r="R551" s="6">
        <v>65.150000000000006</v>
      </c>
      <c r="T551" s="23" t="s">
        <v>401</v>
      </c>
      <c r="U551" s="21">
        <v>2.2181501868203402</v>
      </c>
      <c r="V551" s="21">
        <v>1.4354178723651201</v>
      </c>
      <c r="W551" s="21">
        <v>0.74620873476375804</v>
      </c>
      <c r="X551" s="21">
        <v>3.6523579691458703E-2</v>
      </c>
      <c r="Y551" s="10"/>
      <c r="AA551" s="20"/>
      <c r="AB551" s="6"/>
      <c r="AC551" s="10"/>
      <c r="AD551" s="10"/>
      <c r="AG551" s="6"/>
    </row>
    <row r="552" spans="1:33">
      <c r="A552" s="1" t="s">
        <v>422</v>
      </c>
      <c r="B552" s="6">
        <v>727.6</v>
      </c>
      <c r="C552" s="6">
        <v>651</v>
      </c>
      <c r="D552" s="6">
        <v>32</v>
      </c>
      <c r="E552" s="1" t="s">
        <v>430</v>
      </c>
      <c r="G552" s="1" t="s">
        <v>420</v>
      </c>
      <c r="H552" s="6">
        <v>329</v>
      </c>
      <c r="I552" s="6">
        <v>343.8</v>
      </c>
      <c r="J552" s="6">
        <v>852.8</v>
      </c>
      <c r="K552" s="6">
        <v>753.2</v>
      </c>
      <c r="L552" s="6">
        <v>589.6</v>
      </c>
      <c r="M552" s="6">
        <v>567.29999999999995</v>
      </c>
      <c r="O552" s="1" t="s">
        <v>420</v>
      </c>
      <c r="P552" s="6">
        <v>336.4</v>
      </c>
      <c r="Q552" s="6">
        <v>803</v>
      </c>
      <c r="R552" s="6">
        <v>578.45000000000005</v>
      </c>
      <c r="T552" s="23" t="s">
        <v>402</v>
      </c>
      <c r="U552" s="21">
        <v>2.3401494363291202</v>
      </c>
      <c r="V552" s="21">
        <v>1.4204439353088301</v>
      </c>
      <c r="W552" s="21">
        <v>0.900841024854107</v>
      </c>
      <c r="X552" s="21">
        <v>1.8864476166189099E-2</v>
      </c>
      <c r="Y552" s="10"/>
      <c r="AA552" s="20"/>
      <c r="AB552" s="6"/>
      <c r="AC552" s="10"/>
      <c r="AD552" s="10"/>
      <c r="AG552" s="6"/>
    </row>
    <row r="553" spans="1:33">
      <c r="A553" s="1" t="s">
        <v>410</v>
      </c>
      <c r="B553" s="6">
        <v>575</v>
      </c>
      <c r="C553" s="6">
        <v>529.6</v>
      </c>
      <c r="D553" s="6">
        <v>33</v>
      </c>
      <c r="E553" s="1" t="s">
        <v>428</v>
      </c>
      <c r="G553" s="1" t="s">
        <v>422</v>
      </c>
      <c r="H553" s="6">
        <v>332.8</v>
      </c>
      <c r="I553" s="6">
        <v>349.5</v>
      </c>
      <c r="J553" s="6">
        <v>779.5</v>
      </c>
      <c r="K553" s="6">
        <v>690.6</v>
      </c>
      <c r="L553" s="6">
        <v>569.5</v>
      </c>
      <c r="M553" s="6">
        <v>544.9</v>
      </c>
      <c r="O553" s="1" t="s">
        <v>422</v>
      </c>
      <c r="P553" s="6">
        <v>341.15</v>
      </c>
      <c r="Q553" s="6">
        <v>735.05</v>
      </c>
      <c r="R553" s="6">
        <v>557.20000000000005</v>
      </c>
      <c r="T553" s="23" t="s">
        <v>387</v>
      </c>
      <c r="U553" s="21">
        <v>1.2699456718762501</v>
      </c>
      <c r="V553" s="21">
        <v>0.84493729310282295</v>
      </c>
      <c r="W553" s="21">
        <v>0.39737239950067499</v>
      </c>
      <c r="X553" s="21">
        <v>2.7635979272755001E-2</v>
      </c>
      <c r="Y553" s="10"/>
      <c r="AA553" s="20"/>
      <c r="AB553" s="6"/>
    </row>
    <row r="554" spans="1:33">
      <c r="A554" s="1" t="s">
        <v>413</v>
      </c>
      <c r="B554" s="6">
        <v>30.1</v>
      </c>
      <c r="C554" s="6">
        <v>27.7</v>
      </c>
      <c r="D554" s="6">
        <v>34</v>
      </c>
      <c r="E554" s="1" t="s">
        <v>415</v>
      </c>
      <c r="G554" s="1" t="s">
        <v>383</v>
      </c>
      <c r="H554" s="6">
        <v>145</v>
      </c>
      <c r="I554" s="6">
        <v>131.69999999999999</v>
      </c>
      <c r="J554" s="6">
        <v>26.2</v>
      </c>
      <c r="K554" s="6">
        <v>24.5</v>
      </c>
      <c r="L554" s="6">
        <v>25.6</v>
      </c>
      <c r="M554" s="6">
        <v>26.3</v>
      </c>
      <c r="O554" s="1" t="s">
        <v>383</v>
      </c>
      <c r="P554" s="6">
        <v>138.35</v>
      </c>
      <c r="Q554" s="6">
        <v>25.35</v>
      </c>
      <c r="R554" s="6">
        <v>25.95</v>
      </c>
      <c r="T554" s="3" t="s">
        <v>381</v>
      </c>
      <c r="U554" s="13">
        <v>0.61376593999338003</v>
      </c>
      <c r="V554" s="13">
        <v>0.14366311279563901</v>
      </c>
      <c r="W554" s="13">
        <v>0.441287633137463</v>
      </c>
      <c r="X554" s="13">
        <v>2.8815194060278201E-2</v>
      </c>
      <c r="Y554" s="10"/>
      <c r="AA554" s="20"/>
      <c r="AB554" s="6"/>
    </row>
    <row r="555" spans="1:33">
      <c r="A555" s="1" t="s">
        <v>394</v>
      </c>
      <c r="B555" s="6">
        <v>251.6</v>
      </c>
      <c r="C555" s="6">
        <v>237.2</v>
      </c>
      <c r="D555" s="6">
        <v>35</v>
      </c>
      <c r="E555" s="1" t="s">
        <v>431</v>
      </c>
      <c r="G555" s="1" t="s">
        <v>415</v>
      </c>
      <c r="H555" s="6">
        <v>296.7</v>
      </c>
      <c r="I555" s="6">
        <v>264.8</v>
      </c>
      <c r="J555" s="6">
        <v>138.6</v>
      </c>
      <c r="K555" s="6">
        <v>116.5</v>
      </c>
      <c r="L555" s="6">
        <v>126.4</v>
      </c>
      <c r="M555" s="6">
        <v>118.4</v>
      </c>
      <c r="O555" s="1" t="s">
        <v>415</v>
      </c>
      <c r="P555" s="6">
        <v>280.75</v>
      </c>
      <c r="Q555" s="6">
        <v>127.55</v>
      </c>
      <c r="R555" s="6">
        <v>122.4</v>
      </c>
      <c r="T555" s="3" t="s">
        <v>385</v>
      </c>
      <c r="U555" s="13">
        <v>0.47943208157025702</v>
      </c>
      <c r="V555" s="13">
        <v>1.85823536561792E-3</v>
      </c>
      <c r="W555" s="13">
        <v>0.201495031017523</v>
      </c>
      <c r="X555" s="13">
        <v>0.27607881518711602</v>
      </c>
      <c r="Y555" s="10"/>
      <c r="AA555" s="20"/>
      <c r="AB555" s="6"/>
    </row>
    <row r="556" spans="1:33">
      <c r="A556" s="1" t="s">
        <v>397</v>
      </c>
      <c r="B556" s="6">
        <v>830.9</v>
      </c>
      <c r="C556" s="6">
        <v>713.2</v>
      </c>
      <c r="D556" s="6">
        <v>36</v>
      </c>
      <c r="E556" s="1" t="s">
        <v>417</v>
      </c>
      <c r="G556" s="1" t="s">
        <v>413</v>
      </c>
      <c r="H556" s="6">
        <v>0</v>
      </c>
      <c r="I556" s="6">
        <v>0</v>
      </c>
      <c r="J556" s="6">
        <v>17.899999999999999</v>
      </c>
      <c r="K556" s="6">
        <v>17.100000000000001</v>
      </c>
      <c r="L556" s="6">
        <v>216.1</v>
      </c>
      <c r="M556" s="6">
        <v>138.1</v>
      </c>
      <c r="O556" s="1" t="s">
        <v>413</v>
      </c>
      <c r="P556" s="6">
        <v>0</v>
      </c>
      <c r="Q556" s="6">
        <v>17.5</v>
      </c>
      <c r="R556" s="6">
        <v>177.1</v>
      </c>
      <c r="T556" s="3" t="s">
        <v>389</v>
      </c>
      <c r="U556" s="13">
        <v>0.21117460318109199</v>
      </c>
      <c r="V556" s="13">
        <v>4.34406389708328E-2</v>
      </c>
      <c r="W556" s="13">
        <v>0.15511951924549799</v>
      </c>
      <c r="X556" s="13">
        <v>1.2614444964761599E-2</v>
      </c>
      <c r="Y556" s="10"/>
      <c r="AA556" s="20"/>
      <c r="AB556" s="6"/>
    </row>
    <row r="557" spans="1:33">
      <c r="A557" s="1" t="s">
        <v>430</v>
      </c>
      <c r="B557" s="6">
        <v>121.5</v>
      </c>
      <c r="C557" s="6">
        <v>91.5</v>
      </c>
      <c r="D557" s="6">
        <v>37</v>
      </c>
      <c r="E557" s="1" t="s">
        <v>429</v>
      </c>
      <c r="G557" s="1" t="s">
        <v>424</v>
      </c>
      <c r="H557" s="6">
        <v>135.6</v>
      </c>
      <c r="I557" s="6">
        <v>138.4</v>
      </c>
      <c r="J557" s="6">
        <v>334.6</v>
      </c>
      <c r="K557" s="6">
        <v>258.2</v>
      </c>
      <c r="L557" s="6">
        <v>206.5</v>
      </c>
      <c r="M557" s="6">
        <v>188.3</v>
      </c>
      <c r="O557" s="1" t="s">
        <v>424</v>
      </c>
      <c r="P557" s="6">
        <v>137</v>
      </c>
      <c r="Q557" s="6">
        <v>296.39999999999998</v>
      </c>
      <c r="R557" s="6">
        <v>197.4</v>
      </c>
      <c r="T557" s="3" t="s">
        <v>393</v>
      </c>
      <c r="U557" s="13">
        <v>0.19399672452611999</v>
      </c>
      <c r="V557" s="13">
        <v>4.0100657748556499E-2</v>
      </c>
      <c r="W557" s="13">
        <v>0.14240355718950001</v>
      </c>
      <c r="X557" s="13">
        <v>1.14925095880631E-2</v>
      </c>
      <c r="Y557" s="10"/>
      <c r="AA557" s="20"/>
      <c r="AB557" s="6"/>
    </row>
    <row r="558" spans="1:33">
      <c r="A558" s="1" t="s">
        <v>428</v>
      </c>
      <c r="B558" s="6">
        <v>25.3</v>
      </c>
      <c r="C558" s="6">
        <v>91.5</v>
      </c>
      <c r="D558" s="6">
        <v>38</v>
      </c>
      <c r="E558" s="1" t="s">
        <v>412</v>
      </c>
      <c r="G558" s="1" t="s">
        <v>388</v>
      </c>
      <c r="H558" s="6">
        <v>501.7</v>
      </c>
      <c r="I558" s="6">
        <v>510.3</v>
      </c>
      <c r="J558" s="6">
        <v>250.9</v>
      </c>
      <c r="K558" s="6">
        <v>244.8</v>
      </c>
      <c r="L558" s="6">
        <v>226.1</v>
      </c>
      <c r="M558" s="6">
        <v>227</v>
      </c>
      <c r="O558" s="1" t="s">
        <v>388</v>
      </c>
      <c r="P558" s="6">
        <v>506</v>
      </c>
      <c r="Q558" s="6">
        <v>247.85</v>
      </c>
      <c r="R558" s="6">
        <v>226.55</v>
      </c>
      <c r="T558" s="3" t="s">
        <v>403</v>
      </c>
      <c r="U558" s="13">
        <v>0.33099860395722402</v>
      </c>
      <c r="V558" s="13">
        <v>1.17521928128759E-2</v>
      </c>
      <c r="W558" s="13">
        <v>8.7713348600609198E-2</v>
      </c>
      <c r="X558" s="13">
        <v>0.23153306254373901</v>
      </c>
      <c r="Y558" s="10"/>
      <c r="AA558" s="20"/>
      <c r="AB558" s="6"/>
    </row>
    <row r="559" spans="1:33">
      <c r="A559" s="1" t="s">
        <v>428</v>
      </c>
      <c r="B559" s="6">
        <v>25.3</v>
      </c>
      <c r="C559" s="6">
        <v>18.8</v>
      </c>
      <c r="D559" s="6">
        <v>39</v>
      </c>
      <c r="E559" s="1" t="s">
        <v>401</v>
      </c>
      <c r="G559" s="1" t="s">
        <v>399</v>
      </c>
      <c r="H559" s="6">
        <v>386.4</v>
      </c>
      <c r="I559" s="6">
        <v>403.4</v>
      </c>
      <c r="J559" s="6">
        <v>630.20000000000005</v>
      </c>
      <c r="K559" s="6">
        <v>581.4</v>
      </c>
      <c r="L559" s="6">
        <v>795.1</v>
      </c>
      <c r="M559" s="6">
        <v>747.7</v>
      </c>
      <c r="O559" s="1" t="s">
        <v>399</v>
      </c>
      <c r="P559" s="6">
        <v>394.9</v>
      </c>
      <c r="Q559" s="6">
        <v>605.79999999999995</v>
      </c>
      <c r="R559" s="6">
        <v>771.4</v>
      </c>
      <c r="T559" s="3" t="s">
        <v>406</v>
      </c>
      <c r="U559" s="13">
        <v>0.31585505422793297</v>
      </c>
      <c r="V559" s="13">
        <v>0.23916157865964599</v>
      </c>
      <c r="W559" s="13">
        <v>3.1088714858179399E-2</v>
      </c>
      <c r="X559" s="13">
        <v>4.5604760710107599E-2</v>
      </c>
      <c r="Y559" s="10"/>
      <c r="AA559" s="20"/>
      <c r="AB559" s="6"/>
    </row>
    <row r="560" spans="1:33">
      <c r="A560" s="1" t="s">
        <v>415</v>
      </c>
      <c r="B560" s="6">
        <v>216.4</v>
      </c>
      <c r="C560" s="6">
        <v>176.5</v>
      </c>
      <c r="D560" s="6">
        <v>40</v>
      </c>
      <c r="E560" s="1" t="s">
        <v>382</v>
      </c>
      <c r="G560" s="1" t="s">
        <v>432</v>
      </c>
      <c r="H560" s="6">
        <v>54.6</v>
      </c>
      <c r="I560" s="6">
        <v>58</v>
      </c>
      <c r="J560" s="6">
        <v>138.30000000000001</v>
      </c>
      <c r="K560" s="6">
        <v>106.2</v>
      </c>
      <c r="L560" s="6">
        <v>72.8</v>
      </c>
      <c r="M560" s="6">
        <v>53</v>
      </c>
      <c r="O560" s="1" t="s">
        <v>432</v>
      </c>
      <c r="P560" s="6">
        <v>56.3</v>
      </c>
      <c r="Q560" s="6">
        <v>122.25</v>
      </c>
      <c r="R560" s="6">
        <v>62.9</v>
      </c>
      <c r="T560" s="3" t="s">
        <v>392</v>
      </c>
      <c r="U560" s="13">
        <v>0.239942082423444</v>
      </c>
      <c r="V560" s="13">
        <v>2.1572580947347601E-2</v>
      </c>
      <c r="W560" s="13">
        <v>0.18104628445966001</v>
      </c>
      <c r="X560" s="13">
        <v>3.7323217016436303E-2</v>
      </c>
      <c r="Y560" s="10"/>
      <c r="AA560" s="20"/>
      <c r="AB560" s="6"/>
    </row>
    <row r="561" spans="1:28">
      <c r="A561" s="1" t="s">
        <v>431</v>
      </c>
      <c r="B561" s="6">
        <v>115.8</v>
      </c>
      <c r="C561" s="6">
        <v>116</v>
      </c>
      <c r="D561" s="6">
        <v>41</v>
      </c>
      <c r="E561" s="1" t="s">
        <v>406</v>
      </c>
      <c r="G561" s="1" t="s">
        <v>421</v>
      </c>
      <c r="H561" s="6">
        <v>391.8</v>
      </c>
      <c r="I561" s="6">
        <v>403.6</v>
      </c>
      <c r="J561" s="6">
        <v>618.1</v>
      </c>
      <c r="K561" s="6">
        <v>564.79999999999995</v>
      </c>
      <c r="L561" s="6">
        <v>793.8</v>
      </c>
      <c r="M561" s="6">
        <v>730.5</v>
      </c>
      <c r="O561" s="1" t="s">
        <v>421</v>
      </c>
      <c r="P561" s="6">
        <v>397.7</v>
      </c>
      <c r="Q561" s="6">
        <v>591.45000000000005</v>
      </c>
      <c r="R561" s="6">
        <v>762.15</v>
      </c>
      <c r="T561" s="3" t="s">
        <v>411</v>
      </c>
      <c r="U561" s="13">
        <v>0.62976210399011201</v>
      </c>
      <c r="V561" s="13">
        <v>3.5895143105464499E-3</v>
      </c>
      <c r="W561" s="13">
        <v>0.37222192318290298</v>
      </c>
      <c r="X561" s="13">
        <v>0.25395066649666298</v>
      </c>
      <c r="Y561" s="10"/>
      <c r="AA561" s="20"/>
      <c r="AB561" s="6"/>
    </row>
    <row r="562" spans="1:28">
      <c r="A562" s="1" t="s">
        <v>417</v>
      </c>
      <c r="B562" s="6">
        <v>674.5</v>
      </c>
      <c r="C562" s="6">
        <v>116</v>
      </c>
      <c r="D562" s="6">
        <v>42</v>
      </c>
      <c r="E562" s="1" t="s">
        <v>404</v>
      </c>
      <c r="G562" s="1" t="s">
        <v>401</v>
      </c>
      <c r="H562" s="6">
        <v>311.60000000000002</v>
      </c>
      <c r="I562" s="6">
        <v>330.7</v>
      </c>
      <c r="J562" s="6">
        <v>534.1</v>
      </c>
      <c r="K562" s="6">
        <v>488</v>
      </c>
      <c r="L562" s="6">
        <v>576.9</v>
      </c>
      <c r="M562" s="6">
        <v>539.4</v>
      </c>
      <c r="O562" s="1" t="s">
        <v>401</v>
      </c>
      <c r="P562" s="6">
        <v>321.14999999999998</v>
      </c>
      <c r="Q562" s="6">
        <v>511.05</v>
      </c>
      <c r="R562" s="6">
        <v>558.15</v>
      </c>
      <c r="T562" s="3" t="s">
        <v>398</v>
      </c>
      <c r="U562" s="13">
        <v>0.1525</v>
      </c>
      <c r="V562" s="13">
        <v>0</v>
      </c>
      <c r="W562" s="13">
        <v>7.6249999999999998E-2</v>
      </c>
      <c r="X562" s="13">
        <v>7.6249999999999998E-2</v>
      </c>
      <c r="Y562" s="10"/>
      <c r="AA562" s="20"/>
      <c r="AB562" s="6"/>
    </row>
    <row r="563" spans="1:28">
      <c r="A563" s="1" t="s">
        <v>417</v>
      </c>
      <c r="B563" s="6">
        <v>674.5</v>
      </c>
      <c r="C563" s="6">
        <v>600.5</v>
      </c>
      <c r="D563" s="6">
        <v>43</v>
      </c>
      <c r="E563" s="1" t="s">
        <v>411</v>
      </c>
      <c r="G563" s="1" t="s">
        <v>402</v>
      </c>
      <c r="H563" s="6">
        <v>344.3</v>
      </c>
      <c r="I563" s="6">
        <v>365</v>
      </c>
      <c r="J563" s="6">
        <v>590.70000000000005</v>
      </c>
      <c r="K563" s="6">
        <v>542.70000000000005</v>
      </c>
      <c r="L563" s="6">
        <v>619.70000000000005</v>
      </c>
      <c r="M563" s="6">
        <v>583.79999999999995</v>
      </c>
      <c r="O563" s="1" t="s">
        <v>402</v>
      </c>
      <c r="P563" s="6">
        <v>354.65</v>
      </c>
      <c r="Q563" s="6">
        <v>566.70000000000005</v>
      </c>
      <c r="R563" s="6">
        <v>601.75</v>
      </c>
      <c r="T563" s="3" t="s">
        <v>405</v>
      </c>
      <c r="U563" s="13">
        <v>0.1055</v>
      </c>
      <c r="V563" s="13">
        <v>0</v>
      </c>
      <c r="W563" s="13">
        <v>5.2749999999999998E-2</v>
      </c>
      <c r="X563" s="13">
        <v>5.2749999999999998E-2</v>
      </c>
      <c r="Y563" s="10"/>
      <c r="AA563" s="20"/>
      <c r="AB563" s="6"/>
    </row>
    <row r="564" spans="1:28">
      <c r="A564" s="1" t="s">
        <v>429</v>
      </c>
      <c r="B564" s="6">
        <v>827.9</v>
      </c>
      <c r="C564" s="6">
        <v>710.1</v>
      </c>
      <c r="D564" s="6">
        <v>44</v>
      </c>
      <c r="E564" s="1" t="s">
        <v>403</v>
      </c>
      <c r="G564" s="1" t="s">
        <v>384</v>
      </c>
      <c r="H564" s="6">
        <v>0</v>
      </c>
      <c r="I564" s="6">
        <v>0</v>
      </c>
      <c r="J564" s="6">
        <v>21.3</v>
      </c>
      <c r="K564" s="6">
        <v>21.2</v>
      </c>
      <c r="L564" s="6">
        <v>10.4</v>
      </c>
      <c r="M564" s="6">
        <v>11.3</v>
      </c>
      <c r="O564" s="1" t="s">
        <v>384</v>
      </c>
      <c r="P564" s="6">
        <v>0</v>
      </c>
      <c r="Q564" s="6">
        <v>21.25</v>
      </c>
      <c r="R564" s="6">
        <v>10.85</v>
      </c>
      <c r="T564" s="3" t="s">
        <v>427</v>
      </c>
      <c r="U564" s="13">
        <v>0.84640779033260005</v>
      </c>
      <c r="V564" s="13">
        <v>0.12885797586657199</v>
      </c>
      <c r="W564" s="13">
        <v>0.639384546024371</v>
      </c>
      <c r="X564" s="13">
        <v>7.8165268441656902E-2</v>
      </c>
      <c r="Y564" s="10"/>
      <c r="AA564" s="20"/>
      <c r="AB564" s="6"/>
    </row>
    <row r="565" spans="1:28">
      <c r="A565" s="1" t="s">
        <v>412</v>
      </c>
      <c r="B565" s="6">
        <v>333.5</v>
      </c>
      <c r="C565" s="6">
        <v>253.6</v>
      </c>
      <c r="D565" s="6">
        <v>45</v>
      </c>
      <c r="E565" s="1" t="s">
        <v>393</v>
      </c>
      <c r="G565" s="1" t="s">
        <v>429</v>
      </c>
      <c r="H565" s="6">
        <v>377</v>
      </c>
      <c r="I565" s="6">
        <v>392.7</v>
      </c>
      <c r="J565" s="6">
        <v>648.70000000000005</v>
      </c>
      <c r="K565" s="6">
        <v>593.4</v>
      </c>
      <c r="L565" s="6">
        <v>1254.3</v>
      </c>
      <c r="M565" s="6">
        <v>1096.2</v>
      </c>
      <c r="O565" s="1" t="s">
        <v>429</v>
      </c>
      <c r="P565" s="6">
        <v>384.85</v>
      </c>
      <c r="Q565" s="6">
        <v>621.04999999999995</v>
      </c>
      <c r="R565" s="6">
        <v>1175.25</v>
      </c>
      <c r="T565" s="3" t="s">
        <v>428</v>
      </c>
      <c r="U565" s="13">
        <v>0.35116010005914899</v>
      </c>
      <c r="V565" s="13">
        <v>0.13292057312691499</v>
      </c>
      <c r="W565" s="13">
        <v>0.21508170430852</v>
      </c>
      <c r="X565" s="13">
        <v>3.1578226237137098E-3</v>
      </c>
      <c r="Y565" s="10"/>
      <c r="AA565" s="20"/>
      <c r="AB565" s="6"/>
    </row>
    <row r="566" spans="1:28">
      <c r="A566" s="1" t="s">
        <v>401</v>
      </c>
      <c r="B566" s="6">
        <v>592.79999999999995</v>
      </c>
      <c r="C566" s="6">
        <v>530</v>
      </c>
      <c r="D566" s="6">
        <v>46</v>
      </c>
      <c r="E566" s="1" t="s">
        <v>381</v>
      </c>
      <c r="G566" s="1" t="s">
        <v>419</v>
      </c>
      <c r="H566" s="6">
        <v>384.2</v>
      </c>
      <c r="I566" s="6">
        <v>400.8</v>
      </c>
      <c r="J566" s="6">
        <v>624.6</v>
      </c>
      <c r="K566" s="6">
        <v>574.70000000000005</v>
      </c>
      <c r="L566" s="6">
        <v>781.6</v>
      </c>
      <c r="M566" s="6">
        <v>731.1</v>
      </c>
      <c r="O566" s="1" t="s">
        <v>419</v>
      </c>
      <c r="P566" s="6">
        <v>392.5</v>
      </c>
      <c r="Q566" s="6">
        <v>599.65</v>
      </c>
      <c r="R566" s="6">
        <v>756.35</v>
      </c>
      <c r="T566" s="3" t="s">
        <v>416</v>
      </c>
      <c r="U566" s="13">
        <v>0.568681587814446</v>
      </c>
      <c r="V566" s="18">
        <v>7.5247068342596698E-5</v>
      </c>
      <c r="W566" s="13">
        <v>0.29255162591752798</v>
      </c>
      <c r="X566" s="13">
        <v>0.27605471482857502</v>
      </c>
      <c r="Y566" s="10"/>
      <c r="AA566" s="20"/>
      <c r="AB566" s="6"/>
    </row>
    <row r="567" spans="1:28">
      <c r="A567" s="1" t="s">
        <v>382</v>
      </c>
      <c r="B567" s="6">
        <v>629.9</v>
      </c>
      <c r="C567" s="6">
        <v>572.20000000000005</v>
      </c>
      <c r="D567" s="6">
        <v>47</v>
      </c>
      <c r="E567" s="1" t="s">
        <v>409</v>
      </c>
      <c r="G567" s="1" t="s">
        <v>426</v>
      </c>
      <c r="H567" s="6">
        <v>141.30000000000001</v>
      </c>
      <c r="I567" s="6">
        <v>142.4</v>
      </c>
      <c r="J567" s="6">
        <v>98.1</v>
      </c>
      <c r="K567" s="6">
        <v>98.1</v>
      </c>
      <c r="L567" s="6">
        <v>82</v>
      </c>
      <c r="M567" s="6">
        <v>85</v>
      </c>
      <c r="O567" s="1" t="s">
        <v>426</v>
      </c>
      <c r="P567" s="6">
        <v>141.85</v>
      </c>
      <c r="Q567" s="6">
        <v>98.1</v>
      </c>
      <c r="R567" s="6">
        <v>83.5</v>
      </c>
      <c r="T567" s="3" t="s">
        <v>430</v>
      </c>
      <c r="U567" s="13">
        <v>0.47943208157025702</v>
      </c>
      <c r="V567" s="13">
        <v>1.85823536561792E-3</v>
      </c>
      <c r="W567" s="13">
        <v>0.201495031017523</v>
      </c>
      <c r="X567" s="13">
        <v>0.27607881518711602</v>
      </c>
      <c r="Y567" s="10"/>
      <c r="AA567" s="20"/>
      <c r="AB567" s="6"/>
    </row>
    <row r="568" spans="1:28">
      <c r="A568" s="1" t="s">
        <v>406</v>
      </c>
      <c r="B568" s="6">
        <v>54.5</v>
      </c>
      <c r="C568" s="6">
        <v>40.299999999999997</v>
      </c>
      <c r="D568" s="6">
        <v>48</v>
      </c>
      <c r="E568" s="1" t="s">
        <v>387</v>
      </c>
      <c r="G568" s="1" t="s">
        <v>387</v>
      </c>
      <c r="H568" s="6">
        <v>421.5</v>
      </c>
      <c r="I568" s="6">
        <v>394.1</v>
      </c>
      <c r="J568" s="6">
        <v>315.2</v>
      </c>
      <c r="K568" s="6">
        <v>289.7</v>
      </c>
      <c r="L568" s="6">
        <v>274.5</v>
      </c>
      <c r="M568" s="6">
        <v>268.7</v>
      </c>
      <c r="O568" s="1" t="s">
        <v>387</v>
      </c>
      <c r="P568" s="6">
        <v>407.8</v>
      </c>
      <c r="Q568" s="6">
        <v>302.45</v>
      </c>
      <c r="R568" s="6">
        <v>271.60000000000002</v>
      </c>
      <c r="T568" s="3" t="s">
        <v>432</v>
      </c>
      <c r="U568" s="13">
        <v>0.63235489077936602</v>
      </c>
      <c r="V568" s="13">
        <v>2.4548228667380999E-3</v>
      </c>
      <c r="W568" s="13">
        <v>0.36417489218596499</v>
      </c>
      <c r="X568" s="13">
        <v>0.26572517572666299</v>
      </c>
      <c r="Y568" s="10"/>
      <c r="AA568" s="20"/>
      <c r="AB568" s="6"/>
    </row>
    <row r="569" spans="1:28">
      <c r="A569" s="1" t="s">
        <v>404</v>
      </c>
      <c r="B569" s="6">
        <v>728</v>
      </c>
      <c r="C569" s="6">
        <v>40.299999999999997</v>
      </c>
      <c r="D569" s="6">
        <v>49</v>
      </c>
      <c r="E569" s="1" t="s">
        <v>432</v>
      </c>
      <c r="G569" s="1" t="s">
        <v>431</v>
      </c>
      <c r="H569" s="6">
        <v>98.7</v>
      </c>
      <c r="I569" s="6">
        <v>104.2</v>
      </c>
      <c r="J569" s="6">
        <v>92.1</v>
      </c>
      <c r="K569" s="6">
        <v>91</v>
      </c>
      <c r="L569" s="6">
        <v>97</v>
      </c>
      <c r="M569" s="6">
        <v>99.3</v>
      </c>
      <c r="O569" s="1" t="s">
        <v>431</v>
      </c>
      <c r="P569" s="6">
        <v>101.45</v>
      </c>
      <c r="Q569" s="6">
        <v>91.55</v>
      </c>
      <c r="R569" s="6">
        <v>98.15</v>
      </c>
      <c r="T569" s="3" t="s">
        <v>384</v>
      </c>
      <c r="U569" s="13">
        <v>0.19777193351081401</v>
      </c>
      <c r="V569" s="13">
        <v>2.4879583062906101E-2</v>
      </c>
      <c r="W569" s="13">
        <v>0.150226510771066</v>
      </c>
      <c r="X569" s="13">
        <v>2.2665839676842402E-2</v>
      </c>
      <c r="Y569" s="10"/>
      <c r="AA569" s="20"/>
      <c r="AB569" s="6"/>
    </row>
    <row r="570" spans="1:28">
      <c r="A570" s="1" t="s">
        <v>404</v>
      </c>
      <c r="B570" s="6">
        <v>127.4</v>
      </c>
      <c r="C570" s="6">
        <v>650.9</v>
      </c>
      <c r="D570" s="6">
        <v>50</v>
      </c>
      <c r="E570" s="1" t="s">
        <v>385</v>
      </c>
      <c r="G570" s="1" t="s">
        <v>391</v>
      </c>
      <c r="H570" s="6">
        <v>1364.3</v>
      </c>
      <c r="I570" s="6">
        <v>1031.0999999999999</v>
      </c>
      <c r="J570" s="6">
        <v>441.2</v>
      </c>
      <c r="K570" s="6">
        <v>413.2</v>
      </c>
      <c r="L570" s="6">
        <v>403.8</v>
      </c>
      <c r="M570" s="6">
        <v>392.6</v>
      </c>
      <c r="O570" s="1" t="s">
        <v>391</v>
      </c>
      <c r="P570" s="6">
        <v>1197.7</v>
      </c>
      <c r="Q570" s="6">
        <v>427.2</v>
      </c>
      <c r="R570" s="6">
        <v>398.2</v>
      </c>
      <c r="T570" s="3" t="s">
        <v>426</v>
      </c>
      <c r="U570" s="13">
        <v>0.54282556911487501</v>
      </c>
      <c r="V570" s="13">
        <v>0.36910103764656599</v>
      </c>
      <c r="W570" s="13">
        <v>0.159110518168148</v>
      </c>
      <c r="X570" s="13">
        <v>1.46140133001617E-2</v>
      </c>
      <c r="Y570" s="10"/>
      <c r="AA570" s="20"/>
      <c r="AB570" s="6"/>
    </row>
    <row r="571" spans="1:28">
      <c r="A571" s="1" t="s">
        <v>411</v>
      </c>
      <c r="B571" s="6">
        <v>75.099999999999994</v>
      </c>
      <c r="C571" s="6">
        <v>98.6</v>
      </c>
      <c r="D571" s="6">
        <v>51</v>
      </c>
      <c r="E571" s="1" t="s">
        <v>390</v>
      </c>
      <c r="G571" s="1" t="s">
        <v>423</v>
      </c>
      <c r="H571" s="6">
        <v>19.5</v>
      </c>
      <c r="I571" s="6">
        <v>22.1</v>
      </c>
      <c r="J571" s="6">
        <v>66.2</v>
      </c>
      <c r="K571" s="6">
        <v>64.599999999999994</v>
      </c>
      <c r="L571" s="6">
        <v>42.9</v>
      </c>
      <c r="M571" s="6">
        <v>45.3</v>
      </c>
      <c r="O571" s="1" t="s">
        <v>423</v>
      </c>
      <c r="P571" s="6">
        <v>20.8</v>
      </c>
      <c r="Q571" s="6">
        <v>65.400000000000006</v>
      </c>
      <c r="R571" s="6">
        <v>44.1</v>
      </c>
      <c r="T571" s="3" t="s">
        <v>431</v>
      </c>
      <c r="U571" s="13">
        <v>9.1858528107713694E-2</v>
      </c>
      <c r="V571" s="13">
        <v>4.5762766188581702E-3</v>
      </c>
      <c r="W571" s="13">
        <v>6.6411218931744107E-2</v>
      </c>
      <c r="X571" s="13">
        <v>2.08710325571114E-2</v>
      </c>
      <c r="Y571" s="10"/>
      <c r="AA571" s="20"/>
      <c r="AB571" s="6"/>
    </row>
    <row r="572" spans="1:28">
      <c r="A572" s="1" t="s">
        <v>403</v>
      </c>
      <c r="B572" s="6">
        <v>148.5</v>
      </c>
      <c r="C572" s="6">
        <v>46.6</v>
      </c>
      <c r="D572" s="6">
        <v>52</v>
      </c>
      <c r="E572" s="1" t="s">
        <v>391</v>
      </c>
      <c r="G572" s="1" t="s">
        <v>425</v>
      </c>
      <c r="H572" s="6">
        <v>21.6</v>
      </c>
      <c r="I572" s="6">
        <v>23.1</v>
      </c>
      <c r="J572" s="6">
        <v>75.400000000000006</v>
      </c>
      <c r="K572" s="6">
        <v>66.400000000000006</v>
      </c>
      <c r="L572" s="6">
        <v>59.1</v>
      </c>
      <c r="M572" s="6">
        <v>51</v>
      </c>
      <c r="O572" s="1" t="s">
        <v>425</v>
      </c>
      <c r="P572" s="6">
        <v>22.35</v>
      </c>
      <c r="Q572" s="6">
        <v>70.900000000000006</v>
      </c>
      <c r="R572" s="6">
        <v>55.05</v>
      </c>
      <c r="T572" s="3" t="s">
        <v>423</v>
      </c>
      <c r="U572" s="13">
        <v>0.41505433389962099</v>
      </c>
      <c r="V572" s="13">
        <v>5.4920368951073197E-2</v>
      </c>
      <c r="W572" s="13">
        <v>0.31505301359087901</v>
      </c>
      <c r="X572" s="13">
        <v>4.5080951357668701E-2</v>
      </c>
      <c r="Y572" s="10"/>
      <c r="AA572" s="20"/>
      <c r="AB572" s="6"/>
    </row>
    <row r="573" spans="1:28">
      <c r="A573" s="1" t="s">
        <v>393</v>
      </c>
      <c r="B573" s="6">
        <v>94.8</v>
      </c>
      <c r="C573" s="6">
        <v>139.80000000000001</v>
      </c>
      <c r="D573" s="6">
        <v>53</v>
      </c>
      <c r="E573" s="1" t="s">
        <v>427</v>
      </c>
      <c r="G573" s="1" t="s">
        <v>407</v>
      </c>
      <c r="H573" s="6">
        <v>68.7</v>
      </c>
      <c r="I573" s="6">
        <v>69</v>
      </c>
      <c r="J573" s="6">
        <v>96.6</v>
      </c>
      <c r="K573" s="6">
        <v>93.5</v>
      </c>
      <c r="L573" s="6">
        <v>80.8</v>
      </c>
      <c r="M573" s="6">
        <v>79.8</v>
      </c>
      <c r="O573" s="1" t="s">
        <v>407</v>
      </c>
      <c r="P573" s="6">
        <v>68.849999999999994</v>
      </c>
      <c r="Q573" s="6">
        <v>95.05</v>
      </c>
      <c r="R573" s="6">
        <v>80.3</v>
      </c>
      <c r="T573" s="3" t="s">
        <v>425</v>
      </c>
      <c r="U573" s="13">
        <v>0.45046667425285902</v>
      </c>
      <c r="V573" s="13">
        <v>0.10468504827862</v>
      </c>
      <c r="W573" s="13">
        <v>0.32432260115517297</v>
      </c>
      <c r="X573" s="13">
        <v>2.1459024819066402E-2</v>
      </c>
      <c r="Y573" s="10"/>
      <c r="AA573" s="20"/>
      <c r="AB573" s="6"/>
    </row>
    <row r="574" spans="1:28">
      <c r="A574" s="1" t="s">
        <v>381</v>
      </c>
      <c r="B574" s="6">
        <v>658.1</v>
      </c>
      <c r="C574" s="6">
        <v>93.2</v>
      </c>
      <c r="D574" s="6"/>
      <c r="T574" s="3" t="s">
        <v>407</v>
      </c>
      <c r="U574" s="13">
        <v>0.243656797210275</v>
      </c>
      <c r="V574" s="13">
        <v>2.1801991296444799E-2</v>
      </c>
      <c r="W574" s="13">
        <v>0.18380969315652301</v>
      </c>
      <c r="X574" s="13">
        <v>3.8045112757307799E-2</v>
      </c>
      <c r="Y574" s="10"/>
      <c r="AA574" s="20"/>
      <c r="AB574" s="6"/>
    </row>
    <row r="575" spans="1:28">
      <c r="A575" s="1" t="s">
        <v>409</v>
      </c>
      <c r="B575" s="6">
        <v>16.899999999999999</v>
      </c>
      <c r="C575" s="6">
        <v>595.6</v>
      </c>
      <c r="D575" s="6"/>
      <c r="AA575" s="20"/>
      <c r="AB575" s="6"/>
    </row>
    <row r="576" spans="1:28">
      <c r="A576" s="1" t="s">
        <v>387</v>
      </c>
      <c r="B576" s="6">
        <v>416.5</v>
      </c>
      <c r="C576" s="6">
        <v>595.6</v>
      </c>
      <c r="D576" s="6"/>
      <c r="AA576" s="20"/>
      <c r="AB576" s="6"/>
    </row>
    <row r="577" spans="1:33">
      <c r="A577" s="1" t="s">
        <v>387</v>
      </c>
      <c r="B577" s="6">
        <v>416.5</v>
      </c>
      <c r="C577" s="6">
        <v>375.1</v>
      </c>
      <c r="D577" s="6"/>
      <c r="AA577" s="20"/>
      <c r="AB577" s="6"/>
    </row>
    <row r="578" spans="1:33">
      <c r="A578" s="1" t="s">
        <v>432</v>
      </c>
      <c r="B578" s="6">
        <v>121.9</v>
      </c>
      <c r="C578" s="6">
        <v>92.7</v>
      </c>
      <c r="D578" s="6"/>
      <c r="AA578" s="20"/>
      <c r="AB578" s="6"/>
    </row>
    <row r="579" spans="1:33">
      <c r="A579" s="1" t="s">
        <v>385</v>
      </c>
      <c r="B579" s="6">
        <v>121.5</v>
      </c>
      <c r="C579" s="6">
        <v>91.5</v>
      </c>
      <c r="D579" s="6"/>
      <c r="AA579" s="20"/>
      <c r="AB579" s="6"/>
    </row>
    <row r="580" spans="1:33">
      <c r="A580" s="1" t="s">
        <v>390</v>
      </c>
      <c r="B580" s="6">
        <v>543.5</v>
      </c>
      <c r="C580" s="6">
        <v>493.5</v>
      </c>
      <c r="D580" s="6"/>
      <c r="AA580" s="20"/>
      <c r="AB580" s="6"/>
    </row>
    <row r="581" spans="1:33">
      <c r="A581" s="1" t="s">
        <v>391</v>
      </c>
      <c r="B581" s="6">
        <v>746.9</v>
      </c>
      <c r="C581" s="6">
        <v>658.7</v>
      </c>
      <c r="D581" s="6"/>
      <c r="AA581" s="20"/>
      <c r="AB581" s="6"/>
    </row>
    <row r="582" spans="1:33">
      <c r="A582" s="1" t="s">
        <v>427</v>
      </c>
      <c r="B582" s="6">
        <v>561.79999999999995</v>
      </c>
      <c r="C582" s="6">
        <v>658.7</v>
      </c>
      <c r="D582" s="6"/>
      <c r="AA582" s="20"/>
      <c r="AB582" s="6"/>
    </row>
    <row r="583" spans="1:33">
      <c r="A583" s="1" t="s">
        <v>427</v>
      </c>
      <c r="B583" s="6">
        <v>561.79999999999995</v>
      </c>
      <c r="C583" s="6">
        <v>515.20000000000005</v>
      </c>
      <c r="D583" s="6"/>
      <c r="AA583" s="20"/>
      <c r="AB583" s="6"/>
    </row>
    <row r="584" spans="1:33">
      <c r="A584" s="1" t="s">
        <v>427</v>
      </c>
      <c r="B584" s="6">
        <v>561.79999999999995</v>
      </c>
      <c r="C584" s="6">
        <v>515.20000000000005</v>
      </c>
      <c r="D584" s="6"/>
      <c r="AA584" s="20"/>
      <c r="AB584" s="6"/>
    </row>
    <row r="585" spans="1:33">
      <c r="AA585" s="20"/>
      <c r="AB585" s="6"/>
    </row>
    <row r="586" spans="1:33">
      <c r="AA586" s="20"/>
      <c r="AB586" s="6"/>
    </row>
    <row r="587" spans="1:33">
      <c r="AA587" s="20"/>
      <c r="AB587" s="6"/>
    </row>
    <row r="588" spans="1:33">
      <c r="AA588" s="20"/>
      <c r="AB588" s="6"/>
    </row>
    <row r="589" spans="1:33">
      <c r="AA589" s="20"/>
      <c r="AB589" s="6"/>
    </row>
    <row r="590" spans="1:33">
      <c r="A590" s="1" t="s">
        <v>890</v>
      </c>
      <c r="AA590" s="20"/>
      <c r="AB590" s="6"/>
    </row>
    <row r="591" spans="1:33">
      <c r="AA591" s="20"/>
      <c r="AB591" s="6"/>
    </row>
    <row r="592" spans="1:33" ht="15.75">
      <c r="A592" s="8" t="s">
        <v>0</v>
      </c>
      <c r="B592" s="8" t="s">
        <v>1</v>
      </c>
      <c r="C592" s="8" t="s">
        <v>2</v>
      </c>
      <c r="D592" s="8"/>
      <c r="E592" s="8"/>
      <c r="F592" s="8"/>
      <c r="G592" s="8" t="s">
        <v>0</v>
      </c>
      <c r="H592" s="8" t="s">
        <v>3</v>
      </c>
      <c r="I592" s="8" t="s">
        <v>4</v>
      </c>
      <c r="J592" s="8" t="s">
        <v>5</v>
      </c>
      <c r="K592" s="8" t="s">
        <v>6</v>
      </c>
      <c r="L592" s="8" t="s">
        <v>7</v>
      </c>
      <c r="M592" s="8" t="s">
        <v>8</v>
      </c>
      <c r="O592" s="7" t="s">
        <v>0</v>
      </c>
      <c r="P592" s="7" t="s">
        <v>816</v>
      </c>
      <c r="Q592" s="7" t="s">
        <v>817</v>
      </c>
      <c r="R592" s="7" t="s">
        <v>818</v>
      </c>
      <c r="T592" s="7" t="s">
        <v>0</v>
      </c>
      <c r="U592" s="9" t="s">
        <v>819</v>
      </c>
      <c r="V592" s="7" t="s">
        <v>820</v>
      </c>
      <c r="W592" s="7" t="s">
        <v>821</v>
      </c>
      <c r="X592" s="7" t="s">
        <v>822</v>
      </c>
      <c r="Y592" s="7" t="s">
        <v>823</v>
      </c>
      <c r="AA592" s="7" t="s">
        <v>0</v>
      </c>
      <c r="AB592" s="7" t="s">
        <v>824</v>
      </c>
      <c r="AC592" s="7"/>
      <c r="AD592" s="7"/>
      <c r="AE592" s="6"/>
      <c r="AF592" s="7"/>
      <c r="AG592" s="7"/>
    </row>
    <row r="593" spans="1:33">
      <c r="A593" s="1" t="s">
        <v>433</v>
      </c>
      <c r="B593" s="6">
        <v>758.3</v>
      </c>
      <c r="C593" s="6">
        <v>668.3</v>
      </c>
      <c r="D593" s="6">
        <v>1</v>
      </c>
      <c r="E593" s="1" t="s">
        <v>433</v>
      </c>
      <c r="G593" s="1" t="s">
        <v>434</v>
      </c>
      <c r="H593" s="6">
        <v>0</v>
      </c>
      <c r="I593" s="6">
        <v>0</v>
      </c>
      <c r="J593" s="6">
        <v>10.6</v>
      </c>
      <c r="K593" s="6">
        <v>11.1</v>
      </c>
      <c r="L593" s="6">
        <v>12.6</v>
      </c>
      <c r="M593" s="6">
        <v>14</v>
      </c>
      <c r="O593" s="1" t="s">
        <v>434</v>
      </c>
      <c r="P593" s="6">
        <v>0</v>
      </c>
      <c r="Q593" s="6">
        <v>10.85</v>
      </c>
      <c r="R593" s="6">
        <v>13.3</v>
      </c>
      <c r="T593" s="1" t="s">
        <v>433</v>
      </c>
      <c r="U593" s="6">
        <v>3.9545674670064002</v>
      </c>
      <c r="V593" s="6">
        <v>0.31794371337812299</v>
      </c>
      <c r="W593" s="6">
        <v>2.96683866882511</v>
      </c>
      <c r="X593" s="6">
        <v>0.66978508480315802</v>
      </c>
      <c r="Y593" s="10">
        <v>4.0877356566472898</v>
      </c>
      <c r="AA593" s="20" t="s">
        <v>433</v>
      </c>
      <c r="AB593" s="6" t="s">
        <v>19</v>
      </c>
      <c r="AC593" s="10"/>
      <c r="AD593" s="10" t="s">
        <v>844</v>
      </c>
      <c r="AE593" s="1">
        <f>COUNTIF(AB593:AB608,"cel_A")</f>
        <v>0</v>
      </c>
      <c r="AG593" s="6"/>
    </row>
    <row r="594" spans="1:33">
      <c r="A594" s="1" t="s">
        <v>436</v>
      </c>
      <c r="B594" s="6">
        <v>699.3</v>
      </c>
      <c r="C594" s="6">
        <v>624.9</v>
      </c>
      <c r="D594" s="6">
        <v>2</v>
      </c>
      <c r="E594" s="1" t="s">
        <v>436</v>
      </c>
      <c r="G594" s="1" t="s">
        <v>437</v>
      </c>
      <c r="H594" s="6">
        <v>0</v>
      </c>
      <c r="I594" s="6">
        <v>0</v>
      </c>
      <c r="J594" s="6">
        <v>0</v>
      </c>
      <c r="K594" s="6">
        <v>10.3</v>
      </c>
      <c r="L594" s="6">
        <v>12</v>
      </c>
      <c r="M594" s="6">
        <v>13.6</v>
      </c>
      <c r="O594" s="1" t="s">
        <v>437</v>
      </c>
      <c r="P594" s="6">
        <v>0</v>
      </c>
      <c r="Q594" s="6">
        <v>5.15</v>
      </c>
      <c r="R594" s="6">
        <v>12.8</v>
      </c>
      <c r="T594" s="1" t="s">
        <v>436</v>
      </c>
      <c r="U594" s="6">
        <v>3.3784928126492799</v>
      </c>
      <c r="V594" s="6">
        <v>0.45297434703036199</v>
      </c>
      <c r="W594" s="6">
        <v>2.5638067010309298</v>
      </c>
      <c r="X594" s="6">
        <v>0.36171176458799398</v>
      </c>
      <c r="Y594" s="10">
        <v>4.8167067263744299</v>
      </c>
      <c r="AA594" s="20" t="s">
        <v>436</v>
      </c>
      <c r="AB594" s="6" t="s">
        <v>19</v>
      </c>
      <c r="AC594" s="10"/>
      <c r="AD594" s="10" t="s">
        <v>845</v>
      </c>
      <c r="AE594" s="1">
        <f>COUNTIF(AB593:AB608,"cel_B")</f>
        <v>8</v>
      </c>
      <c r="AG594" s="6"/>
    </row>
    <row r="595" spans="1:33">
      <c r="A595" s="1" t="s">
        <v>439</v>
      </c>
      <c r="B595" s="6">
        <v>739.9</v>
      </c>
      <c r="C595" s="6">
        <v>653.70000000000005</v>
      </c>
      <c r="D595" s="6">
        <v>3</v>
      </c>
      <c r="E595" s="1" t="s">
        <v>439</v>
      </c>
      <c r="G595" s="1" t="s">
        <v>433</v>
      </c>
      <c r="H595" s="6">
        <v>349</v>
      </c>
      <c r="I595" s="6">
        <v>370.1</v>
      </c>
      <c r="J595" s="6">
        <v>835.4</v>
      </c>
      <c r="K595" s="6">
        <v>734.6</v>
      </c>
      <c r="L595" s="6">
        <v>550.70000000000005</v>
      </c>
      <c r="M595" s="6">
        <v>522.4</v>
      </c>
      <c r="O595" s="1" t="s">
        <v>433</v>
      </c>
      <c r="P595" s="6">
        <v>359.55</v>
      </c>
      <c r="Q595" s="6">
        <v>785</v>
      </c>
      <c r="R595" s="6">
        <v>536.54999999999995</v>
      </c>
      <c r="T595" s="1" t="s">
        <v>439</v>
      </c>
      <c r="U595" s="6">
        <v>3.2179369018182098</v>
      </c>
      <c r="V595" s="6">
        <v>2.3917839126301299</v>
      </c>
      <c r="W595" s="6">
        <v>0.60218267829007499</v>
      </c>
      <c r="X595" s="6">
        <v>0.22397031089800801</v>
      </c>
      <c r="Y595" s="10">
        <v>11.325620374807301</v>
      </c>
      <c r="AA595" s="20" t="s">
        <v>439</v>
      </c>
      <c r="AB595" s="6" t="s">
        <v>32</v>
      </c>
      <c r="AC595" s="10"/>
      <c r="AD595" s="10" t="s">
        <v>846</v>
      </c>
      <c r="AE595" s="1">
        <f>COUNTIF(AB593:AB608,"cel_C")</f>
        <v>8</v>
      </c>
      <c r="AG595" s="6"/>
    </row>
    <row r="596" spans="1:33">
      <c r="A596" s="1" t="s">
        <v>441</v>
      </c>
      <c r="B596" s="6">
        <v>344.5</v>
      </c>
      <c r="C596" s="6">
        <v>328.3</v>
      </c>
      <c r="D596" s="6">
        <v>4</v>
      </c>
      <c r="E596" s="1" t="s">
        <v>441</v>
      </c>
      <c r="G596" s="1" t="s">
        <v>436</v>
      </c>
      <c r="H596" s="6">
        <v>334.7</v>
      </c>
      <c r="I596" s="6">
        <v>354.5</v>
      </c>
      <c r="J596" s="6">
        <v>742.7</v>
      </c>
      <c r="K596" s="6">
        <v>672.6</v>
      </c>
      <c r="L596" s="6">
        <v>541.20000000000005</v>
      </c>
      <c r="M596" s="6">
        <v>529.6</v>
      </c>
      <c r="O596" s="1" t="s">
        <v>436</v>
      </c>
      <c r="P596" s="6">
        <v>344.6</v>
      </c>
      <c r="Q596" s="6">
        <v>707.65</v>
      </c>
      <c r="R596" s="6">
        <v>535.4</v>
      </c>
      <c r="T596" s="1" t="s">
        <v>444</v>
      </c>
      <c r="U596" s="6">
        <v>3.2716260363069201</v>
      </c>
      <c r="V596" s="6">
        <v>2.3635640841264398</v>
      </c>
      <c r="W596" s="6">
        <v>0.74636395541697398</v>
      </c>
      <c r="X596" s="6">
        <v>0.16169799676350699</v>
      </c>
      <c r="Y596" s="10">
        <v>11.333989667754899</v>
      </c>
      <c r="AA596" s="20" t="s">
        <v>444</v>
      </c>
      <c r="AB596" s="6" t="s">
        <v>32</v>
      </c>
      <c r="AC596" s="10"/>
      <c r="AD596" s="10"/>
      <c r="AG596" s="6"/>
    </row>
    <row r="597" spans="1:33">
      <c r="A597" s="1" t="s">
        <v>443</v>
      </c>
      <c r="B597" s="6">
        <v>610.79999999999995</v>
      </c>
      <c r="C597" s="6">
        <v>560.4</v>
      </c>
      <c r="D597" s="6">
        <v>5</v>
      </c>
      <c r="E597" s="1" t="s">
        <v>443</v>
      </c>
      <c r="G597" s="1" t="s">
        <v>439</v>
      </c>
      <c r="H597" s="6">
        <v>388.4</v>
      </c>
      <c r="I597" s="6">
        <v>410.2</v>
      </c>
      <c r="J597" s="6">
        <v>636.9</v>
      </c>
      <c r="K597" s="6">
        <v>584.9</v>
      </c>
      <c r="L597" s="6">
        <v>765.9</v>
      </c>
      <c r="M597" s="6">
        <v>725.6</v>
      </c>
      <c r="O597" s="1" t="s">
        <v>439</v>
      </c>
      <c r="P597" s="6">
        <v>399.3</v>
      </c>
      <c r="Q597" s="6">
        <v>610.9</v>
      </c>
      <c r="R597" s="6">
        <v>745.75</v>
      </c>
      <c r="T597" s="1" t="s">
        <v>448</v>
      </c>
      <c r="U597" s="6">
        <v>3.4592260046947301</v>
      </c>
      <c r="V597" s="6">
        <v>2.6105809342919999</v>
      </c>
      <c r="W597" s="6">
        <v>0.31222384875596099</v>
      </c>
      <c r="X597" s="6">
        <v>0.53642122164675998</v>
      </c>
      <c r="Y597" s="10">
        <v>11.2543740968962</v>
      </c>
      <c r="AA597" s="20" t="s">
        <v>448</v>
      </c>
      <c r="AB597" s="10" t="s">
        <v>32</v>
      </c>
      <c r="AC597" s="10"/>
      <c r="AD597" s="10"/>
      <c r="AG597" s="6"/>
    </row>
    <row r="598" spans="1:33">
      <c r="A598" s="1" t="s">
        <v>444</v>
      </c>
      <c r="B598" s="6">
        <v>737.9</v>
      </c>
      <c r="C598" s="6">
        <v>648.6</v>
      </c>
      <c r="D598" s="6">
        <v>6</v>
      </c>
      <c r="E598" s="1" t="s">
        <v>444</v>
      </c>
      <c r="G598" s="1" t="s">
        <v>441</v>
      </c>
      <c r="H598" s="6">
        <v>184.4</v>
      </c>
      <c r="I598" s="6">
        <v>196.8</v>
      </c>
      <c r="J598" s="6">
        <v>342.3</v>
      </c>
      <c r="K598" s="6">
        <v>325.3</v>
      </c>
      <c r="L598" s="6">
        <v>291.8</v>
      </c>
      <c r="M598" s="6">
        <v>290</v>
      </c>
      <c r="O598" s="1" t="s">
        <v>441</v>
      </c>
      <c r="P598" s="6">
        <v>190.6</v>
      </c>
      <c r="Q598" s="6">
        <v>333.8</v>
      </c>
      <c r="R598" s="6">
        <v>290.89999999999998</v>
      </c>
      <c r="T598" s="1" t="s">
        <v>440</v>
      </c>
      <c r="U598" s="6">
        <v>3.8010124793551099</v>
      </c>
      <c r="V598" s="6">
        <v>0.63699479780534896</v>
      </c>
      <c r="W598" s="6">
        <v>2.8539755173681298</v>
      </c>
      <c r="X598" s="6">
        <v>0.31004216418163499</v>
      </c>
      <c r="Y598" s="10">
        <v>6.1036294271711302</v>
      </c>
      <c r="AA598" s="20" t="s">
        <v>440</v>
      </c>
      <c r="AB598" s="26" t="s">
        <v>19</v>
      </c>
      <c r="AC598" s="10"/>
      <c r="AD598" s="10"/>
      <c r="AG598" s="6"/>
    </row>
    <row r="599" spans="1:33">
      <c r="A599" s="1" t="s">
        <v>435</v>
      </c>
      <c r="B599" s="6">
        <v>519.70000000000005</v>
      </c>
      <c r="C599" s="6">
        <v>475.3</v>
      </c>
      <c r="D599" s="6">
        <v>7</v>
      </c>
      <c r="E599" s="1" t="s">
        <v>435</v>
      </c>
      <c r="G599" s="1" t="s">
        <v>444</v>
      </c>
      <c r="H599" s="6">
        <v>374.7</v>
      </c>
      <c r="I599" s="6">
        <v>389.2</v>
      </c>
      <c r="J599" s="6">
        <v>642</v>
      </c>
      <c r="K599" s="6">
        <v>592.9</v>
      </c>
      <c r="L599" s="6">
        <v>755</v>
      </c>
      <c r="M599" s="6">
        <v>714.1</v>
      </c>
      <c r="O599" s="1" t="s">
        <v>444</v>
      </c>
      <c r="P599" s="6">
        <v>381.95</v>
      </c>
      <c r="Q599" s="6">
        <v>617.45000000000005</v>
      </c>
      <c r="R599" s="6">
        <v>734.55</v>
      </c>
      <c r="T599" s="1" t="s">
        <v>453</v>
      </c>
      <c r="U599" s="6">
        <v>4.1502145901340404</v>
      </c>
      <c r="V599" s="6">
        <v>0.356746882258619</v>
      </c>
      <c r="W599" s="6">
        <v>3.1248547597187399</v>
      </c>
      <c r="X599" s="6">
        <v>0.66861294815668604</v>
      </c>
      <c r="Y599" s="10">
        <v>4.20603809595708</v>
      </c>
      <c r="AA599" s="20" t="s">
        <v>453</v>
      </c>
      <c r="AB599" s="10" t="s">
        <v>19</v>
      </c>
      <c r="AC599" s="10"/>
      <c r="AD599" s="10"/>
      <c r="AG599" s="6"/>
    </row>
    <row r="600" spans="1:33">
      <c r="A600" s="1" t="s">
        <v>447</v>
      </c>
      <c r="B600" s="6">
        <v>784.4</v>
      </c>
      <c r="C600" s="6">
        <v>694.5</v>
      </c>
      <c r="D600" s="6">
        <v>8</v>
      </c>
      <c r="E600" s="1" t="s">
        <v>447</v>
      </c>
      <c r="G600" s="1" t="s">
        <v>435</v>
      </c>
      <c r="H600" s="6">
        <v>527.4</v>
      </c>
      <c r="I600" s="6">
        <v>497.9</v>
      </c>
      <c r="J600" s="6">
        <v>396.4</v>
      </c>
      <c r="K600" s="6">
        <v>364.6</v>
      </c>
      <c r="L600" s="6">
        <v>364.7</v>
      </c>
      <c r="M600" s="6">
        <v>353.6</v>
      </c>
      <c r="O600" s="1" t="s">
        <v>435</v>
      </c>
      <c r="P600" s="6">
        <v>512.65</v>
      </c>
      <c r="Q600" s="6">
        <v>380.5</v>
      </c>
      <c r="R600" s="6">
        <v>359.15</v>
      </c>
      <c r="T600" s="1" t="s">
        <v>438</v>
      </c>
      <c r="U600" s="6">
        <v>4.3187621879727596</v>
      </c>
      <c r="V600" s="6">
        <v>2.3963001346805002</v>
      </c>
      <c r="W600" s="6">
        <v>1.9139130127737201</v>
      </c>
      <c r="X600" s="6">
        <v>8.5490405185375193E-3</v>
      </c>
      <c r="Y600" s="10">
        <v>9.9389411078398506</v>
      </c>
      <c r="AA600" s="20" t="s">
        <v>438</v>
      </c>
      <c r="AB600" s="10" t="s">
        <v>32</v>
      </c>
      <c r="AC600" s="10"/>
      <c r="AD600" s="10"/>
      <c r="AG600" s="6"/>
    </row>
    <row r="601" spans="1:33">
      <c r="A601" s="1" t="s">
        <v>450</v>
      </c>
      <c r="B601" s="6">
        <v>602.79999999999995</v>
      </c>
      <c r="C601" s="6">
        <v>549</v>
      </c>
      <c r="D601" s="6">
        <v>9</v>
      </c>
      <c r="E601" s="1" t="s">
        <v>450</v>
      </c>
      <c r="G601" s="1" t="s">
        <v>445</v>
      </c>
      <c r="H601" s="6">
        <v>330.3</v>
      </c>
      <c r="I601" s="6">
        <v>349</v>
      </c>
      <c r="J601" s="6">
        <v>589.20000000000005</v>
      </c>
      <c r="K601" s="6">
        <v>541.5</v>
      </c>
      <c r="L601" s="6">
        <v>503.2</v>
      </c>
      <c r="M601" s="6">
        <v>484.6</v>
      </c>
      <c r="O601" s="1" t="s">
        <v>445</v>
      </c>
      <c r="P601" s="6">
        <v>339.65</v>
      </c>
      <c r="Q601" s="6">
        <v>565.35</v>
      </c>
      <c r="R601" s="6">
        <v>493.9</v>
      </c>
      <c r="T601" s="1" t="s">
        <v>455</v>
      </c>
      <c r="U601" s="6">
        <v>3.0938364150313902</v>
      </c>
      <c r="V601" s="6">
        <v>2.31269197506436</v>
      </c>
      <c r="W601" s="6">
        <v>0.54683980718686998</v>
      </c>
      <c r="X601" s="6">
        <v>0.234304632780165</v>
      </c>
      <c r="Y601" s="10">
        <v>11.3150083794179</v>
      </c>
      <c r="AA601" s="20" t="s">
        <v>455</v>
      </c>
      <c r="AB601" s="10" t="s">
        <v>32</v>
      </c>
      <c r="AC601" s="10"/>
      <c r="AD601" s="10"/>
      <c r="AG601" s="6"/>
    </row>
    <row r="602" spans="1:33">
      <c r="A602" s="1" t="s">
        <v>445</v>
      </c>
      <c r="B602" s="6">
        <v>607</v>
      </c>
      <c r="C602" s="6">
        <v>554.29999999999995</v>
      </c>
      <c r="D602" s="6">
        <v>10</v>
      </c>
      <c r="E602" s="1" t="s">
        <v>445</v>
      </c>
      <c r="G602" s="1" t="s">
        <v>452</v>
      </c>
      <c r="H602" s="6">
        <v>165.6</v>
      </c>
      <c r="I602" s="6">
        <v>168</v>
      </c>
      <c r="J602" s="6">
        <v>270.5</v>
      </c>
      <c r="K602" s="6">
        <v>231.2</v>
      </c>
      <c r="L602" s="6">
        <v>229.5</v>
      </c>
      <c r="M602" s="6">
        <v>218.4</v>
      </c>
      <c r="O602" s="1" t="s">
        <v>452</v>
      </c>
      <c r="P602" s="6">
        <v>166.8</v>
      </c>
      <c r="Q602" s="6">
        <v>250.85</v>
      </c>
      <c r="R602" s="6">
        <v>223.95</v>
      </c>
      <c r="T602" s="1" t="s">
        <v>454</v>
      </c>
      <c r="U602" s="6">
        <v>3.3256883153671501</v>
      </c>
      <c r="V602" s="6">
        <v>0.43106984388818098</v>
      </c>
      <c r="W602" s="6">
        <v>2.52528923118185</v>
      </c>
      <c r="X602" s="6">
        <v>0.36932924029712499</v>
      </c>
      <c r="Y602" s="10">
        <v>4.7343676558421501</v>
      </c>
      <c r="AA602" s="20" t="s">
        <v>454</v>
      </c>
      <c r="AB602" s="10" t="s">
        <v>19</v>
      </c>
      <c r="AC602" s="10"/>
      <c r="AD602" s="10"/>
      <c r="AG602" s="6"/>
    </row>
    <row r="603" spans="1:33">
      <c r="A603" s="1" t="s">
        <v>452</v>
      </c>
      <c r="B603" s="6">
        <v>291.2</v>
      </c>
      <c r="C603" s="6">
        <v>243.1</v>
      </c>
      <c r="D603" s="6">
        <v>11</v>
      </c>
      <c r="E603" s="1" t="s">
        <v>452</v>
      </c>
      <c r="G603" s="1" t="s">
        <v>448</v>
      </c>
      <c r="H603" s="6">
        <v>229</v>
      </c>
      <c r="I603" s="6">
        <v>246</v>
      </c>
      <c r="J603" s="6">
        <v>408.5</v>
      </c>
      <c r="K603" s="6">
        <v>392.9</v>
      </c>
      <c r="L603" s="6">
        <v>615</v>
      </c>
      <c r="M603" s="6">
        <v>603.9</v>
      </c>
      <c r="O603" s="1" t="s">
        <v>448</v>
      </c>
      <c r="P603" s="6">
        <v>237.5</v>
      </c>
      <c r="Q603" s="6">
        <v>400.7</v>
      </c>
      <c r="R603" s="6">
        <v>609.45000000000005</v>
      </c>
      <c r="T603" s="1" t="s">
        <v>447</v>
      </c>
      <c r="U603" s="6">
        <v>4.2907768606008503</v>
      </c>
      <c r="V603" s="6">
        <v>0.47660413573584398</v>
      </c>
      <c r="W603" s="6">
        <v>3.25811755190229</v>
      </c>
      <c r="X603" s="6">
        <v>0.55605517296272</v>
      </c>
      <c r="Y603" s="10">
        <v>4.5603492585613399</v>
      </c>
      <c r="AA603" s="20" t="s">
        <v>447</v>
      </c>
      <c r="AB603" s="10" t="s">
        <v>19</v>
      </c>
      <c r="AC603" s="10"/>
      <c r="AD603" s="10"/>
      <c r="AG603" s="6"/>
    </row>
    <row r="604" spans="1:33">
      <c r="A604" s="1" t="s">
        <v>448</v>
      </c>
      <c r="B604" s="6">
        <v>497.8</v>
      </c>
      <c r="C604" s="6">
        <v>458.3</v>
      </c>
      <c r="D604" s="6">
        <v>12</v>
      </c>
      <c r="E604" s="1" t="s">
        <v>448</v>
      </c>
      <c r="G604" s="1" t="s">
        <v>451</v>
      </c>
      <c r="H604" s="6">
        <v>207.6</v>
      </c>
      <c r="I604" s="6">
        <v>206.6</v>
      </c>
      <c r="J604" s="6">
        <v>406.7</v>
      </c>
      <c r="K604" s="6">
        <v>342.4</v>
      </c>
      <c r="L604" s="6">
        <v>256.89999999999998</v>
      </c>
      <c r="M604" s="6">
        <v>223.1</v>
      </c>
      <c r="O604" s="1" t="s">
        <v>451</v>
      </c>
      <c r="P604" s="6">
        <v>207.1</v>
      </c>
      <c r="Q604" s="6">
        <v>374.55</v>
      </c>
      <c r="R604" s="6">
        <v>240</v>
      </c>
      <c r="T604" s="1" t="s">
        <v>446</v>
      </c>
      <c r="U604" s="6">
        <v>7.25043163234111</v>
      </c>
      <c r="V604" s="6">
        <v>5.12015037268052</v>
      </c>
      <c r="W604" s="6">
        <v>0.28299228291782103</v>
      </c>
      <c r="X604" s="6">
        <v>1.84728897674277</v>
      </c>
      <c r="Y604" s="10">
        <v>9.7502789859733099</v>
      </c>
      <c r="AA604" s="20" t="s">
        <v>446</v>
      </c>
      <c r="AB604" s="10" t="s">
        <v>32</v>
      </c>
      <c r="AC604" s="10"/>
      <c r="AD604" s="10"/>
      <c r="AG604" s="6"/>
    </row>
    <row r="605" spans="1:33">
      <c r="A605" s="1" t="s">
        <v>451</v>
      </c>
      <c r="B605" s="6">
        <v>374.7</v>
      </c>
      <c r="C605" s="6">
        <v>458.3</v>
      </c>
      <c r="D605" s="6">
        <v>13</v>
      </c>
      <c r="E605" s="1" t="s">
        <v>451</v>
      </c>
      <c r="G605" s="1" t="s">
        <v>440</v>
      </c>
      <c r="H605" s="6">
        <v>319.39999999999998</v>
      </c>
      <c r="I605" s="6">
        <v>332.8</v>
      </c>
      <c r="J605" s="6">
        <v>780.7</v>
      </c>
      <c r="K605" s="6">
        <v>689.3</v>
      </c>
      <c r="L605" s="6">
        <v>577.6</v>
      </c>
      <c r="M605" s="6">
        <v>549.9</v>
      </c>
      <c r="O605" s="1" t="s">
        <v>440</v>
      </c>
      <c r="P605" s="6">
        <v>326.10000000000002</v>
      </c>
      <c r="Q605" s="6">
        <v>735</v>
      </c>
      <c r="R605" s="6">
        <v>563.75</v>
      </c>
      <c r="T605" s="1" t="s">
        <v>449</v>
      </c>
      <c r="U605" s="6">
        <v>8.0141954697706907</v>
      </c>
      <c r="V605" s="6">
        <v>4.3046454493088202</v>
      </c>
      <c r="W605" s="6">
        <v>3.7024076416618898</v>
      </c>
      <c r="X605" s="6">
        <v>7.1423787999798198E-3</v>
      </c>
      <c r="Y605" s="10">
        <v>9.5979557272455605</v>
      </c>
      <c r="AA605" s="20" t="s">
        <v>449</v>
      </c>
      <c r="AB605" s="10" t="s">
        <v>32</v>
      </c>
      <c r="AC605" s="10"/>
      <c r="AD605" s="10"/>
      <c r="AG605" s="6"/>
    </row>
    <row r="606" spans="1:33">
      <c r="A606" s="1" t="s">
        <v>451</v>
      </c>
      <c r="B606" s="6">
        <v>374.7</v>
      </c>
      <c r="C606" s="6">
        <v>314</v>
      </c>
      <c r="D606" s="6">
        <v>14</v>
      </c>
      <c r="E606" s="1" t="s">
        <v>440</v>
      </c>
      <c r="G606" s="1" t="s">
        <v>453</v>
      </c>
      <c r="H606" s="6">
        <v>381.8</v>
      </c>
      <c r="I606" s="6">
        <v>402</v>
      </c>
      <c r="J606" s="6">
        <v>891.2</v>
      </c>
      <c r="K606" s="6">
        <v>785.3</v>
      </c>
      <c r="L606" s="6">
        <v>597</v>
      </c>
      <c r="M606" s="6">
        <v>569.79999999999995</v>
      </c>
      <c r="O606" s="1" t="s">
        <v>453</v>
      </c>
      <c r="P606" s="6">
        <v>391.9</v>
      </c>
      <c r="Q606" s="6">
        <v>838.25</v>
      </c>
      <c r="R606" s="6">
        <v>583.4</v>
      </c>
      <c r="T606" s="1" t="s">
        <v>458</v>
      </c>
      <c r="U606" s="6">
        <v>4.0526749704429701</v>
      </c>
      <c r="V606" s="6">
        <v>0.41461049647967402</v>
      </c>
      <c r="W606" s="6">
        <v>3.0721566504704798</v>
      </c>
      <c r="X606" s="6">
        <v>0.56590782349281399</v>
      </c>
      <c r="Y606" s="10">
        <v>4.4301532898936404</v>
      </c>
      <c r="AA606" s="20" t="s">
        <v>458</v>
      </c>
      <c r="AB606" s="10" t="s">
        <v>19</v>
      </c>
      <c r="AC606" s="10"/>
      <c r="AD606" s="10"/>
      <c r="AG606" s="6"/>
    </row>
    <row r="607" spans="1:33">
      <c r="A607" s="1" t="s">
        <v>440</v>
      </c>
      <c r="B607" s="6">
        <v>728.1</v>
      </c>
      <c r="C607" s="6">
        <v>648.79999999999995</v>
      </c>
      <c r="D607" s="6">
        <v>15</v>
      </c>
      <c r="E607" s="1" t="s">
        <v>457</v>
      </c>
      <c r="G607" s="1" t="s">
        <v>438</v>
      </c>
      <c r="H607" s="6">
        <v>952.4</v>
      </c>
      <c r="I607" s="6">
        <v>741.1</v>
      </c>
      <c r="J607" s="6">
        <v>449.1</v>
      </c>
      <c r="K607" s="6">
        <v>417</v>
      </c>
      <c r="L607" s="6">
        <v>403.8</v>
      </c>
      <c r="M607" s="6">
        <v>397.8</v>
      </c>
      <c r="O607" s="1" t="s">
        <v>438</v>
      </c>
      <c r="P607" s="6">
        <v>846.75</v>
      </c>
      <c r="Q607" s="6">
        <v>433.05</v>
      </c>
      <c r="R607" s="6">
        <v>400.8</v>
      </c>
      <c r="T607" s="1" t="s">
        <v>460</v>
      </c>
      <c r="U607" s="6">
        <v>3.0595574295990602</v>
      </c>
      <c r="V607" s="6">
        <v>2.3234400167509199</v>
      </c>
      <c r="W607" s="6">
        <v>0.39376325161338899</v>
      </c>
      <c r="X607" s="6">
        <v>0.34235416123475298</v>
      </c>
      <c r="Y607" s="10">
        <v>11.2815529320916</v>
      </c>
      <c r="AA607" s="20" t="s">
        <v>460</v>
      </c>
      <c r="AB607" s="10" t="s">
        <v>32</v>
      </c>
      <c r="AC607" s="10"/>
      <c r="AD607" s="10"/>
      <c r="AG607" s="6"/>
    </row>
    <row r="608" spans="1:33">
      <c r="A608" s="1" t="s">
        <v>457</v>
      </c>
      <c r="B608" s="6">
        <v>756.6</v>
      </c>
      <c r="C608" s="6">
        <v>668.9</v>
      </c>
      <c r="D608" s="6">
        <v>16</v>
      </c>
      <c r="E608" s="1" t="s">
        <v>434</v>
      </c>
      <c r="G608" s="1" t="s">
        <v>455</v>
      </c>
      <c r="H608" s="6">
        <v>330.7</v>
      </c>
      <c r="I608" s="6">
        <v>343.9</v>
      </c>
      <c r="J608" s="6">
        <v>559.4</v>
      </c>
      <c r="K608" s="6">
        <v>511.6</v>
      </c>
      <c r="L608" s="6">
        <v>701.4</v>
      </c>
      <c r="M608" s="6">
        <v>639.1</v>
      </c>
      <c r="O608" s="1" t="s">
        <v>455</v>
      </c>
      <c r="P608" s="6">
        <v>337.3</v>
      </c>
      <c r="Q608" s="6">
        <v>535.5</v>
      </c>
      <c r="R608" s="6">
        <v>670.25</v>
      </c>
      <c r="T608" s="1" t="s">
        <v>457</v>
      </c>
      <c r="U608" s="6">
        <v>4.0041220832504596</v>
      </c>
      <c r="V608" s="6">
        <v>0.24191902300710399</v>
      </c>
      <c r="W608" s="6">
        <v>2.9439970282633801</v>
      </c>
      <c r="X608" s="6">
        <v>0.81820603197997699</v>
      </c>
      <c r="Y608" s="10">
        <v>3.7087847611317399</v>
      </c>
      <c r="AA608" s="20" t="s">
        <v>457</v>
      </c>
      <c r="AB608" s="10" t="s">
        <v>19</v>
      </c>
      <c r="AC608" s="10"/>
      <c r="AD608" s="10"/>
      <c r="AG608" s="6"/>
    </row>
    <row r="609" spans="1:33">
      <c r="A609" s="1" t="s">
        <v>434</v>
      </c>
      <c r="B609" s="6">
        <v>10.9</v>
      </c>
      <c r="C609" s="6">
        <v>10.6</v>
      </c>
      <c r="D609" s="6">
        <v>17</v>
      </c>
      <c r="E609" s="1" t="s">
        <v>437</v>
      </c>
      <c r="G609" s="1" t="s">
        <v>454</v>
      </c>
      <c r="H609" s="6">
        <v>333.8</v>
      </c>
      <c r="I609" s="6">
        <v>351.3</v>
      </c>
      <c r="J609" s="6">
        <v>733.2</v>
      </c>
      <c r="K609" s="6">
        <v>666.6</v>
      </c>
      <c r="L609" s="6">
        <v>540</v>
      </c>
      <c r="M609" s="6">
        <v>515</v>
      </c>
      <c r="O609" s="1" t="s">
        <v>454</v>
      </c>
      <c r="P609" s="6">
        <v>342.55</v>
      </c>
      <c r="Q609" s="6">
        <v>699.9</v>
      </c>
      <c r="R609" s="6">
        <v>527.5</v>
      </c>
      <c r="Y609" s="2"/>
      <c r="AA609" s="20"/>
      <c r="AB609" s="6"/>
      <c r="AC609" s="10"/>
      <c r="AD609" s="10"/>
      <c r="AG609" s="6"/>
    </row>
    <row r="610" spans="1:33">
      <c r="A610" s="1" t="s">
        <v>437</v>
      </c>
      <c r="B610" s="6">
        <v>12.1</v>
      </c>
      <c r="C610" s="6">
        <v>10.1</v>
      </c>
      <c r="D610" s="6">
        <v>18</v>
      </c>
      <c r="E610" s="1" t="s">
        <v>446</v>
      </c>
      <c r="G610" s="1" t="s">
        <v>456</v>
      </c>
      <c r="H610" s="6">
        <v>218.1</v>
      </c>
      <c r="I610" s="6">
        <v>224.8</v>
      </c>
      <c r="J610" s="6">
        <v>351.5</v>
      </c>
      <c r="K610" s="6">
        <v>341.3</v>
      </c>
      <c r="L610" s="6">
        <v>317.7</v>
      </c>
      <c r="M610" s="6">
        <v>323.60000000000002</v>
      </c>
      <c r="O610" s="1" t="s">
        <v>456</v>
      </c>
      <c r="P610" s="6">
        <v>221.45</v>
      </c>
      <c r="Q610" s="6">
        <v>346.4</v>
      </c>
      <c r="R610" s="6">
        <v>320.64999999999998</v>
      </c>
      <c r="T610" s="23" t="s">
        <v>441</v>
      </c>
      <c r="U610" s="21">
        <v>1.32900076750218</v>
      </c>
      <c r="V610" s="21">
        <v>0.33648495977981502</v>
      </c>
      <c r="W610" s="21">
        <v>0.93988222416751799</v>
      </c>
      <c r="X610" s="21">
        <v>5.2633583554846999E-2</v>
      </c>
      <c r="Y610" s="10"/>
      <c r="AA610" s="20"/>
      <c r="AB610" s="6"/>
      <c r="AC610" s="10"/>
      <c r="AD610" s="10"/>
      <c r="AG610" s="6"/>
    </row>
    <row r="611" spans="1:33">
      <c r="A611" s="1" t="s">
        <v>446</v>
      </c>
      <c r="B611" s="6">
        <v>833.8</v>
      </c>
      <c r="C611" s="6">
        <v>713.6</v>
      </c>
      <c r="D611" s="6">
        <v>19</v>
      </c>
      <c r="E611" s="1" t="s">
        <v>453</v>
      </c>
      <c r="G611" s="1" t="s">
        <v>459</v>
      </c>
      <c r="H611" s="6">
        <v>0</v>
      </c>
      <c r="I611" s="6">
        <v>0</v>
      </c>
      <c r="J611" s="6">
        <v>11.5</v>
      </c>
      <c r="K611" s="6">
        <v>11.9</v>
      </c>
      <c r="L611" s="6">
        <v>12.3</v>
      </c>
      <c r="M611" s="6">
        <v>13.8</v>
      </c>
      <c r="O611" s="1" t="s">
        <v>459</v>
      </c>
      <c r="P611" s="6">
        <v>0</v>
      </c>
      <c r="Q611" s="6">
        <v>11.7</v>
      </c>
      <c r="R611" s="6">
        <v>13.05</v>
      </c>
      <c r="T611" s="23" t="s">
        <v>435</v>
      </c>
      <c r="U611" s="21">
        <v>1.45476081393738</v>
      </c>
      <c r="V611" s="21">
        <v>0.88008473178382096</v>
      </c>
      <c r="W611" s="21">
        <v>0.56342389751201405</v>
      </c>
      <c r="X611" s="21">
        <v>1.1252184641544099E-2</v>
      </c>
      <c r="Y611" s="10"/>
      <c r="AA611" s="20"/>
      <c r="AB611" s="6"/>
      <c r="AC611" s="10"/>
      <c r="AD611" s="10"/>
      <c r="AG611" s="6"/>
    </row>
    <row r="612" spans="1:33">
      <c r="A612" s="1" t="s">
        <v>453</v>
      </c>
      <c r="B612" s="6">
        <v>809.9</v>
      </c>
      <c r="C612" s="6">
        <v>716.4</v>
      </c>
      <c r="D612" s="6">
        <v>20</v>
      </c>
      <c r="E612" s="1" t="s">
        <v>458</v>
      </c>
      <c r="G612" s="1" t="s">
        <v>442</v>
      </c>
      <c r="H612" s="6">
        <v>120.2</v>
      </c>
      <c r="I612" s="6">
        <v>129.9</v>
      </c>
      <c r="J612" s="6">
        <v>277.60000000000002</v>
      </c>
      <c r="K612" s="6">
        <v>270.7</v>
      </c>
      <c r="L612" s="6">
        <v>215.4</v>
      </c>
      <c r="M612" s="6">
        <v>219.8</v>
      </c>
      <c r="O612" s="1" t="s">
        <v>442</v>
      </c>
      <c r="P612" s="6">
        <v>125.05</v>
      </c>
      <c r="Q612" s="6">
        <v>274.14999999999998</v>
      </c>
      <c r="R612" s="6">
        <v>217.6</v>
      </c>
      <c r="T612" s="23" t="s">
        <v>445</v>
      </c>
      <c r="U612" s="21">
        <v>2.0941849524731402</v>
      </c>
      <c r="V612" s="21">
        <v>0.50251567972260802</v>
      </c>
      <c r="W612" s="21">
        <v>1.4982972736875699</v>
      </c>
      <c r="X612" s="21">
        <v>9.33719990629613E-2</v>
      </c>
      <c r="Y612" s="10"/>
      <c r="AA612" s="20"/>
      <c r="AB612" s="6"/>
      <c r="AC612" s="10"/>
      <c r="AD612" s="10"/>
      <c r="AG612" s="6"/>
    </row>
    <row r="613" spans="1:33">
      <c r="A613" s="1" t="s">
        <v>458</v>
      </c>
      <c r="B613" s="6">
        <v>812.4</v>
      </c>
      <c r="C613" s="6">
        <v>722.6</v>
      </c>
      <c r="D613" s="6">
        <v>21</v>
      </c>
      <c r="E613" s="1" t="s">
        <v>438</v>
      </c>
      <c r="G613" s="1" t="s">
        <v>447</v>
      </c>
      <c r="H613" s="6">
        <v>345.2</v>
      </c>
      <c r="I613" s="6">
        <v>361</v>
      </c>
      <c r="J613" s="6">
        <v>862.3</v>
      </c>
      <c r="K613" s="6">
        <v>766</v>
      </c>
      <c r="L613" s="6">
        <v>589.4</v>
      </c>
      <c r="M613" s="6">
        <v>561.70000000000005</v>
      </c>
      <c r="O613" s="1" t="s">
        <v>447</v>
      </c>
      <c r="P613" s="6">
        <v>353.1</v>
      </c>
      <c r="Q613" s="6">
        <v>814.15</v>
      </c>
      <c r="R613" s="6">
        <v>575.54999999999995</v>
      </c>
      <c r="T613" s="23" t="s">
        <v>451</v>
      </c>
      <c r="U613" s="21">
        <v>1.5677783835507599</v>
      </c>
      <c r="V613" s="21">
        <v>2.5194626359253E-2</v>
      </c>
      <c r="W613" s="21">
        <v>1.0121545103542</v>
      </c>
      <c r="X613" s="21">
        <v>0.53042924683731296</v>
      </c>
      <c r="Y613" s="10"/>
      <c r="AA613" s="20"/>
      <c r="AB613" s="6"/>
      <c r="AC613" s="10"/>
      <c r="AD613" s="10"/>
      <c r="AG613" s="6"/>
    </row>
    <row r="614" spans="1:33">
      <c r="A614" s="1" t="s">
        <v>438</v>
      </c>
      <c r="B614" s="6">
        <v>638.20000000000005</v>
      </c>
      <c r="C614" s="6">
        <v>564.70000000000005</v>
      </c>
      <c r="D614" s="6">
        <v>22</v>
      </c>
      <c r="E614" s="1" t="s">
        <v>455</v>
      </c>
      <c r="G614" s="1" t="s">
        <v>446</v>
      </c>
      <c r="H614" s="6">
        <v>386.7</v>
      </c>
      <c r="I614" s="6">
        <v>397.4</v>
      </c>
      <c r="J614" s="6">
        <v>653.6</v>
      </c>
      <c r="K614" s="6">
        <v>595.4</v>
      </c>
      <c r="L614" s="6">
        <v>1251.9000000000001</v>
      </c>
      <c r="M614" s="6">
        <v>1094.5999999999999</v>
      </c>
      <c r="O614" s="1" t="s">
        <v>446</v>
      </c>
      <c r="P614" s="6">
        <v>392.05</v>
      </c>
      <c r="Q614" s="6">
        <v>624.5</v>
      </c>
      <c r="R614" s="6">
        <v>1173.25</v>
      </c>
      <c r="T614" s="23" t="s">
        <v>456</v>
      </c>
      <c r="U614" s="21">
        <v>1.1681366261735999</v>
      </c>
      <c r="V614" s="21">
        <v>0.38567839548598098</v>
      </c>
      <c r="W614" s="21">
        <v>0.76167783721249305</v>
      </c>
      <c r="X614" s="21">
        <v>2.07803934751279E-2</v>
      </c>
      <c r="Y614" s="10"/>
      <c r="AA614" s="20"/>
      <c r="AB614" s="6"/>
      <c r="AC614" s="10"/>
      <c r="AD614" s="10"/>
      <c r="AG614" s="6"/>
    </row>
    <row r="615" spans="1:33">
      <c r="A615" s="1" t="s">
        <v>455</v>
      </c>
      <c r="B615" s="6">
        <v>640.5</v>
      </c>
      <c r="C615" s="6">
        <v>564.70000000000005</v>
      </c>
      <c r="D615" s="6">
        <v>23</v>
      </c>
      <c r="E615" s="1" t="s">
        <v>454</v>
      </c>
      <c r="G615" s="1" t="s">
        <v>449</v>
      </c>
      <c r="H615" s="6">
        <v>1378.1</v>
      </c>
      <c r="I615" s="6">
        <v>1037.2</v>
      </c>
      <c r="J615" s="6">
        <v>440.5</v>
      </c>
      <c r="K615" s="6">
        <v>415.6</v>
      </c>
      <c r="L615" s="6">
        <v>393.8</v>
      </c>
      <c r="M615" s="6">
        <v>381.9</v>
      </c>
      <c r="O615" s="1" t="s">
        <v>449</v>
      </c>
      <c r="P615" s="6">
        <v>1207.6500000000001</v>
      </c>
      <c r="Q615" s="6">
        <v>428.05</v>
      </c>
      <c r="R615" s="6">
        <v>387.85</v>
      </c>
      <c r="T615" s="23" t="s">
        <v>442</v>
      </c>
      <c r="U615" s="21">
        <v>1.38453248345788</v>
      </c>
      <c r="V615" s="21">
        <v>0.26857195758414698</v>
      </c>
      <c r="W615" s="21">
        <v>1.0248463683431599</v>
      </c>
      <c r="X615" s="21">
        <v>9.1114157530572601E-2</v>
      </c>
      <c r="Y615" s="10"/>
      <c r="AA615" s="20"/>
      <c r="AB615" s="6"/>
      <c r="AC615" s="10"/>
      <c r="AD615" s="10"/>
      <c r="AG615" s="6"/>
    </row>
    <row r="616" spans="1:33">
      <c r="A616" s="1" t="s">
        <v>455</v>
      </c>
      <c r="B616" s="6">
        <v>640.5</v>
      </c>
      <c r="C616" s="6">
        <v>564.6</v>
      </c>
      <c r="D616" s="6">
        <v>24</v>
      </c>
      <c r="E616" s="1" t="s">
        <v>456</v>
      </c>
      <c r="G616" s="1" t="s">
        <v>458</v>
      </c>
      <c r="H616" s="6">
        <v>391.3</v>
      </c>
      <c r="I616" s="6">
        <v>408.9</v>
      </c>
      <c r="J616" s="6">
        <v>887.7</v>
      </c>
      <c r="K616" s="6">
        <v>783.6</v>
      </c>
      <c r="L616" s="6">
        <v>608.20000000000005</v>
      </c>
      <c r="M616" s="6">
        <v>596.79999999999995</v>
      </c>
      <c r="O616" s="1" t="s">
        <v>458</v>
      </c>
      <c r="P616" s="6">
        <v>400.1</v>
      </c>
      <c r="Q616" s="6">
        <v>835.65</v>
      </c>
      <c r="R616" s="6">
        <v>602.5</v>
      </c>
      <c r="T616" s="23" t="s">
        <v>443</v>
      </c>
      <c r="U616" s="21">
        <v>1.1742687190996399</v>
      </c>
      <c r="V616" s="21">
        <v>0.40535104343032602</v>
      </c>
      <c r="W616" s="21">
        <v>0.75165381247869301</v>
      </c>
      <c r="X616" s="21">
        <v>1.7263863190622501E-2</v>
      </c>
      <c r="Y616" s="10"/>
      <c r="AA616" s="20"/>
      <c r="AB616" s="6"/>
      <c r="AC616" s="10"/>
      <c r="AD616" s="10"/>
      <c r="AG616" s="6"/>
    </row>
    <row r="617" spans="1:33">
      <c r="A617" s="1" t="s">
        <v>454</v>
      </c>
      <c r="B617" s="6">
        <v>693.7</v>
      </c>
      <c r="C617" s="6">
        <v>620.1</v>
      </c>
      <c r="D617" s="6">
        <v>25</v>
      </c>
      <c r="E617" s="1" t="s">
        <v>459</v>
      </c>
      <c r="G617" s="1" t="s">
        <v>460</v>
      </c>
      <c r="H617" s="6">
        <v>304.8</v>
      </c>
      <c r="I617" s="6">
        <v>319.3</v>
      </c>
      <c r="J617" s="6">
        <v>502</v>
      </c>
      <c r="K617" s="6">
        <v>461.3</v>
      </c>
      <c r="L617" s="6">
        <v>663.1</v>
      </c>
      <c r="M617" s="6">
        <v>618.5</v>
      </c>
      <c r="O617" s="1" t="s">
        <v>460</v>
      </c>
      <c r="P617" s="6">
        <v>312.05</v>
      </c>
      <c r="Q617" s="6">
        <v>481.65</v>
      </c>
      <c r="R617" s="6">
        <v>640.79999999999995</v>
      </c>
      <c r="T617" s="23" t="s">
        <v>450</v>
      </c>
      <c r="U617" s="21">
        <v>1.09180318060959</v>
      </c>
      <c r="V617" s="21">
        <v>0.23578337163858501</v>
      </c>
      <c r="W617" s="21">
        <v>0.79616209757990097</v>
      </c>
      <c r="X617" s="21">
        <v>5.9857711391099799E-2</v>
      </c>
      <c r="Y617" s="10"/>
      <c r="AA617" s="20"/>
      <c r="AB617" s="6"/>
    </row>
    <row r="618" spans="1:33">
      <c r="A618" s="1" t="s">
        <v>456</v>
      </c>
      <c r="B618" s="6">
        <v>382.3</v>
      </c>
      <c r="C618" s="6">
        <v>359.7</v>
      </c>
      <c r="D618" s="6">
        <v>26</v>
      </c>
      <c r="E618" s="1" t="s">
        <v>449</v>
      </c>
      <c r="G618" s="1" t="s">
        <v>443</v>
      </c>
      <c r="H618" s="6">
        <v>407.5</v>
      </c>
      <c r="I618" s="6">
        <v>401.4</v>
      </c>
      <c r="J618" s="6">
        <v>547.9</v>
      </c>
      <c r="K618" s="6">
        <v>511.5</v>
      </c>
      <c r="L618" s="6">
        <v>506.1</v>
      </c>
      <c r="M618" s="6">
        <v>506.1</v>
      </c>
      <c r="O618" s="1" t="s">
        <v>443</v>
      </c>
      <c r="P618" s="6">
        <v>404.45</v>
      </c>
      <c r="Q618" s="6">
        <v>529.70000000000005</v>
      </c>
      <c r="R618" s="6">
        <v>506.1</v>
      </c>
      <c r="T618" s="3" t="s">
        <v>434</v>
      </c>
      <c r="U618" s="13">
        <v>0.12478699236266599</v>
      </c>
      <c r="V618" s="13">
        <v>7.95141745879063E-2</v>
      </c>
      <c r="W618" s="13">
        <v>4.3524273681833502E-2</v>
      </c>
      <c r="X618" s="13">
        <v>1.7485440929260101E-3</v>
      </c>
      <c r="Y618" s="10"/>
      <c r="AA618" s="20"/>
      <c r="AB618" s="6"/>
    </row>
    <row r="619" spans="1:33">
      <c r="A619" s="1" t="s">
        <v>459</v>
      </c>
      <c r="B619" s="6">
        <v>12.6</v>
      </c>
      <c r="C619" s="6">
        <v>12.2</v>
      </c>
      <c r="D619" s="6">
        <v>27</v>
      </c>
      <c r="E619" s="1" t="s">
        <v>442</v>
      </c>
      <c r="G619" s="1" t="s">
        <v>450</v>
      </c>
      <c r="H619" s="6">
        <v>403.7</v>
      </c>
      <c r="I619" s="6">
        <v>401.6</v>
      </c>
      <c r="J619" s="6">
        <v>536.20000000000005</v>
      </c>
      <c r="K619" s="6">
        <v>504.4</v>
      </c>
      <c r="L619" s="6">
        <v>480.6</v>
      </c>
      <c r="M619" s="6">
        <v>478</v>
      </c>
      <c r="O619" s="1" t="s">
        <v>450</v>
      </c>
      <c r="P619" s="6">
        <v>402.65</v>
      </c>
      <c r="Q619" s="6">
        <v>520.29999999999995</v>
      </c>
      <c r="R619" s="6">
        <v>479.3</v>
      </c>
      <c r="T619" s="3" t="s">
        <v>437</v>
      </c>
      <c r="U619" s="13">
        <v>0.11893243512011301</v>
      </c>
      <c r="V619" s="13">
        <v>8.8831204491498603E-2</v>
      </c>
      <c r="W619" s="13">
        <v>8.8931104948080705E-3</v>
      </c>
      <c r="X619" s="13">
        <v>2.1208120133806199E-2</v>
      </c>
      <c r="Y619" s="10"/>
      <c r="AA619" s="20"/>
      <c r="AB619" s="6"/>
    </row>
    <row r="620" spans="1:33">
      <c r="A620" s="1" t="s">
        <v>449</v>
      </c>
      <c r="B620" s="6">
        <v>746.5</v>
      </c>
      <c r="C620" s="6">
        <v>655.5</v>
      </c>
      <c r="D620" s="6">
        <v>28</v>
      </c>
      <c r="E620" s="1" t="s">
        <v>460</v>
      </c>
      <c r="G620" s="1" t="s">
        <v>457</v>
      </c>
      <c r="H620" s="6">
        <v>350.4</v>
      </c>
      <c r="I620" s="6">
        <v>369.2</v>
      </c>
      <c r="J620" s="6">
        <v>836.4</v>
      </c>
      <c r="K620" s="6">
        <v>745.9</v>
      </c>
      <c r="L620" s="6">
        <v>529.6</v>
      </c>
      <c r="M620" s="6">
        <v>504.5</v>
      </c>
      <c r="O620" s="1" t="s">
        <v>457</v>
      </c>
      <c r="P620" s="6">
        <v>359.8</v>
      </c>
      <c r="Q620" s="6">
        <v>791.15</v>
      </c>
      <c r="R620" s="6">
        <v>517.04999999999995</v>
      </c>
      <c r="T620" s="3" t="s">
        <v>452</v>
      </c>
      <c r="U620" s="13">
        <v>0.77985525009604495</v>
      </c>
      <c r="V620" s="13">
        <v>0.185050027446892</v>
      </c>
      <c r="W620" s="13">
        <v>0.55920822517044</v>
      </c>
      <c r="X620" s="13">
        <v>3.5596997478712498E-2</v>
      </c>
      <c r="Y620" s="10"/>
      <c r="AA620" s="20"/>
      <c r="AB620" s="6"/>
    </row>
    <row r="621" spans="1:33">
      <c r="A621" s="1" t="s">
        <v>442</v>
      </c>
      <c r="B621" s="6">
        <v>260.3</v>
      </c>
      <c r="C621" s="6">
        <v>250.7</v>
      </c>
      <c r="D621" s="6"/>
      <c r="T621" s="3" t="s">
        <v>459</v>
      </c>
      <c r="U621" s="13">
        <v>0.12498894058001001</v>
      </c>
      <c r="V621" s="13">
        <v>7.2299156111621105E-2</v>
      </c>
      <c r="W621" s="13">
        <v>5.21698696003512E-2</v>
      </c>
      <c r="X621" s="13">
        <v>5.1991486803763701E-4</v>
      </c>
      <c r="Y621" s="10"/>
      <c r="AA621" s="20"/>
      <c r="AB621" s="6"/>
    </row>
    <row r="622" spans="1:33">
      <c r="A622" s="1" t="s">
        <v>460</v>
      </c>
      <c r="B622" s="6">
        <v>612.6</v>
      </c>
      <c r="C622" s="6">
        <v>530.20000000000005</v>
      </c>
      <c r="D622" s="6"/>
      <c r="AA622" s="20"/>
      <c r="AB622" s="6"/>
    </row>
    <row r="623" spans="1:33">
      <c r="AA623" s="20"/>
      <c r="AB623" s="6"/>
    </row>
    <row r="624" spans="1:33">
      <c r="A624" s="1" t="s">
        <v>891</v>
      </c>
      <c r="AA624" s="20"/>
      <c r="AB624" s="6"/>
    </row>
    <row r="625" spans="1:33">
      <c r="AA625" s="20"/>
      <c r="AB625" s="6"/>
    </row>
    <row r="626" spans="1:33" ht="15.75">
      <c r="A626" s="8" t="s">
        <v>0</v>
      </c>
      <c r="B626" s="8" t="s">
        <v>1</v>
      </c>
      <c r="C626" s="8" t="s">
        <v>2</v>
      </c>
      <c r="D626" s="8"/>
      <c r="E626" s="8"/>
      <c r="F626" s="8"/>
      <c r="G626" s="8" t="s">
        <v>0</v>
      </c>
      <c r="H626" s="8" t="s">
        <v>3</v>
      </c>
      <c r="I626" s="8" t="s">
        <v>4</v>
      </c>
      <c r="J626" s="8" t="s">
        <v>5</v>
      </c>
      <c r="K626" s="8" t="s">
        <v>6</v>
      </c>
      <c r="L626" s="8" t="s">
        <v>7</v>
      </c>
      <c r="M626" s="8" t="s">
        <v>8</v>
      </c>
      <c r="O626" s="7" t="s">
        <v>0</v>
      </c>
      <c r="P626" s="7" t="s">
        <v>816</v>
      </c>
      <c r="Q626" s="7" t="s">
        <v>817</v>
      </c>
      <c r="R626" s="7" t="s">
        <v>818</v>
      </c>
      <c r="T626" s="7" t="s">
        <v>0</v>
      </c>
      <c r="U626" s="9" t="s">
        <v>819</v>
      </c>
      <c r="V626" s="7" t="s">
        <v>820</v>
      </c>
      <c r="W626" s="7" t="s">
        <v>821</v>
      </c>
      <c r="X626" s="7" t="s">
        <v>822</v>
      </c>
      <c r="Y626" s="7" t="s">
        <v>823</v>
      </c>
      <c r="AA626" s="7" t="s">
        <v>0</v>
      </c>
      <c r="AB626" s="7" t="s">
        <v>824</v>
      </c>
      <c r="AC626" s="7"/>
      <c r="AD626" s="7"/>
      <c r="AE626" s="6"/>
      <c r="AF626" s="7"/>
      <c r="AG626" s="7"/>
    </row>
    <row r="627" spans="1:33">
      <c r="A627" s="1" t="s">
        <v>461</v>
      </c>
      <c r="B627" s="6">
        <v>697.6</v>
      </c>
      <c r="C627" s="6">
        <v>626.29999999999995</v>
      </c>
      <c r="D627" s="6">
        <v>1</v>
      </c>
      <c r="E627" s="1" t="s">
        <v>461</v>
      </c>
      <c r="G627" s="1" t="s">
        <v>462</v>
      </c>
      <c r="H627" s="6">
        <v>393</v>
      </c>
      <c r="I627" s="6">
        <v>396.7</v>
      </c>
      <c r="J627" s="6">
        <v>659.8</v>
      </c>
      <c r="K627" s="6">
        <v>603</v>
      </c>
      <c r="L627" s="6">
        <v>1063.5999999999999</v>
      </c>
      <c r="M627" s="6">
        <v>978.1</v>
      </c>
      <c r="O627" s="1" t="s">
        <v>462</v>
      </c>
      <c r="P627" s="6">
        <v>394.85</v>
      </c>
      <c r="Q627" s="6">
        <v>631.4</v>
      </c>
      <c r="R627" s="6">
        <v>1020.85</v>
      </c>
      <c r="T627" s="1" t="s">
        <v>462</v>
      </c>
      <c r="U627" s="6">
        <v>5.8127917286974498</v>
      </c>
      <c r="V627" s="6">
        <v>4.3000800644614703</v>
      </c>
      <c r="W627" s="6">
        <v>0.37948729163643402</v>
      </c>
      <c r="X627" s="6">
        <v>1.1332243725995499</v>
      </c>
      <c r="Y627" s="6">
        <v>11.0954634631314</v>
      </c>
      <c r="AA627" s="20" t="s">
        <v>462</v>
      </c>
      <c r="AB627" s="10" t="s">
        <v>32</v>
      </c>
      <c r="AC627" s="10"/>
      <c r="AD627" s="10" t="s">
        <v>844</v>
      </c>
      <c r="AE627" s="1">
        <f>COUNTIF(AB627:AB643,"cel_A")</f>
        <v>1</v>
      </c>
      <c r="AG627" s="6"/>
    </row>
    <row r="628" spans="1:33">
      <c r="A628" s="1" t="s">
        <v>464</v>
      </c>
      <c r="B628" s="6">
        <v>728.5</v>
      </c>
      <c r="C628" s="6">
        <v>643.5</v>
      </c>
      <c r="D628" s="6">
        <v>2</v>
      </c>
      <c r="E628" s="1" t="s">
        <v>464</v>
      </c>
      <c r="G628" s="1" t="s">
        <v>463</v>
      </c>
      <c r="H628" s="6">
        <v>383</v>
      </c>
      <c r="I628" s="6">
        <v>394.3</v>
      </c>
      <c r="J628" s="6">
        <v>784.1</v>
      </c>
      <c r="K628" s="6">
        <v>713.2</v>
      </c>
      <c r="L628" s="6">
        <v>576.1</v>
      </c>
      <c r="M628" s="6">
        <v>543.6</v>
      </c>
      <c r="O628" s="1" t="s">
        <v>463</v>
      </c>
      <c r="P628" s="6">
        <v>388.65</v>
      </c>
      <c r="Q628" s="6">
        <v>748.65</v>
      </c>
      <c r="R628" s="6">
        <v>559.85</v>
      </c>
      <c r="T628" s="1" t="s">
        <v>463</v>
      </c>
      <c r="U628" s="6">
        <v>3.35014826420504</v>
      </c>
      <c r="V628" s="6">
        <v>0.36050623732929399</v>
      </c>
      <c r="W628" s="6">
        <v>2.54254772422563</v>
      </c>
      <c r="X628" s="6">
        <v>0.44709430265011202</v>
      </c>
      <c r="Y628" s="6">
        <v>4.4206051469938297</v>
      </c>
      <c r="AA628" s="20" t="s">
        <v>463</v>
      </c>
      <c r="AB628" s="10" t="s">
        <v>19</v>
      </c>
      <c r="AC628" s="10"/>
      <c r="AD628" s="10" t="s">
        <v>845</v>
      </c>
      <c r="AE628" s="1">
        <f>COUNTIF(AB627:AB643,"cel_B")</f>
        <v>8</v>
      </c>
      <c r="AG628" s="6"/>
    </row>
    <row r="629" spans="1:33">
      <c r="A629" s="1" t="s">
        <v>466</v>
      </c>
      <c r="B629" s="6">
        <v>795.8</v>
      </c>
      <c r="C629" s="6">
        <v>709.8</v>
      </c>
      <c r="D629" s="6">
        <v>3</v>
      </c>
      <c r="E629" s="1" t="s">
        <v>466</v>
      </c>
      <c r="G629" s="1" t="s">
        <v>467</v>
      </c>
      <c r="H629" s="6">
        <v>349.5</v>
      </c>
      <c r="I629" s="6">
        <v>361.1</v>
      </c>
      <c r="J629" s="6">
        <v>853.4</v>
      </c>
      <c r="K629" s="6">
        <v>759.8</v>
      </c>
      <c r="L629" s="6">
        <v>603.70000000000005</v>
      </c>
      <c r="M629" s="6">
        <v>582.70000000000005</v>
      </c>
      <c r="O629" s="1" t="s">
        <v>467</v>
      </c>
      <c r="P629" s="6">
        <v>355.3</v>
      </c>
      <c r="Q629" s="6">
        <v>806.6</v>
      </c>
      <c r="R629" s="6">
        <v>593.20000000000005</v>
      </c>
      <c r="T629" s="1" t="s">
        <v>467</v>
      </c>
      <c r="U629" s="6">
        <v>4.1996619450972696</v>
      </c>
      <c r="V629" s="6">
        <v>0.56685902654532605</v>
      </c>
      <c r="W629" s="6">
        <v>3.1864808474673798</v>
      </c>
      <c r="X629" s="6">
        <v>0.44632207108456601</v>
      </c>
      <c r="Y629" s="6">
        <v>4.8560756323127103</v>
      </c>
      <c r="AA629" s="20" t="s">
        <v>467</v>
      </c>
      <c r="AB629" s="10" t="s">
        <v>19</v>
      </c>
      <c r="AC629" s="10"/>
      <c r="AD629" s="10" t="s">
        <v>846</v>
      </c>
      <c r="AE629" s="1">
        <f>COUNTIF(AB627:AB643,"cel_C")</f>
        <v>8</v>
      </c>
      <c r="AG629" s="6"/>
    </row>
    <row r="630" spans="1:33">
      <c r="A630" s="1" t="s">
        <v>469</v>
      </c>
      <c r="B630" s="6">
        <v>607.79999999999995</v>
      </c>
      <c r="C630" s="6">
        <v>554.6</v>
      </c>
      <c r="D630" s="6">
        <v>4</v>
      </c>
      <c r="E630" s="1" t="s">
        <v>469</v>
      </c>
      <c r="G630" s="1" t="s">
        <v>468</v>
      </c>
      <c r="H630" s="6">
        <v>364.5</v>
      </c>
      <c r="I630" s="6">
        <v>378.6</v>
      </c>
      <c r="J630" s="6">
        <v>617.1</v>
      </c>
      <c r="K630" s="6">
        <v>565.9</v>
      </c>
      <c r="L630" s="6">
        <v>767.4</v>
      </c>
      <c r="M630" s="6">
        <v>722.2</v>
      </c>
      <c r="O630" s="1" t="s">
        <v>468</v>
      </c>
      <c r="P630" s="6">
        <v>371.55</v>
      </c>
      <c r="Q630" s="6">
        <v>591.5</v>
      </c>
      <c r="R630" s="6">
        <v>744.8</v>
      </c>
      <c r="T630" s="1" t="s">
        <v>468</v>
      </c>
      <c r="U630" s="6">
        <v>3.4688750732343898</v>
      </c>
      <c r="V630" s="6">
        <v>2.5981782846822101</v>
      </c>
      <c r="W630" s="6">
        <v>0.59947184816656895</v>
      </c>
      <c r="X630" s="6">
        <v>0.27122494038561201</v>
      </c>
      <c r="Y630" s="6">
        <v>11.3333708404045</v>
      </c>
      <c r="AA630" s="20" t="s">
        <v>468</v>
      </c>
      <c r="AB630" s="10" t="s">
        <v>32</v>
      </c>
      <c r="AC630" s="10"/>
      <c r="AD630" s="10"/>
      <c r="AG630" s="6"/>
    </row>
    <row r="631" spans="1:33">
      <c r="A631" s="1" t="s">
        <v>470</v>
      </c>
      <c r="B631" s="6">
        <v>706.3</v>
      </c>
      <c r="C631" s="6">
        <v>618.5</v>
      </c>
      <c r="D631" s="6">
        <v>5</v>
      </c>
      <c r="E631" s="1" t="s">
        <v>470</v>
      </c>
      <c r="G631" s="1" t="s">
        <v>464</v>
      </c>
      <c r="H631" s="6">
        <v>1288.5999999999999</v>
      </c>
      <c r="I631" s="6">
        <v>966.6</v>
      </c>
      <c r="J631" s="6">
        <v>452.5</v>
      </c>
      <c r="K631" s="6">
        <v>424.8</v>
      </c>
      <c r="L631" s="6">
        <v>396.1</v>
      </c>
      <c r="M631" s="6">
        <v>388.5</v>
      </c>
      <c r="O631" s="1" t="s">
        <v>464</v>
      </c>
      <c r="P631" s="6">
        <v>1127.5999999999999</v>
      </c>
      <c r="Q631" s="6">
        <v>438.65</v>
      </c>
      <c r="R631" s="6">
        <v>392.3</v>
      </c>
      <c r="T631" s="1" t="s">
        <v>464</v>
      </c>
      <c r="U631" s="6">
        <v>7.14686685156496</v>
      </c>
      <c r="V631" s="6">
        <v>3.9149914628333802</v>
      </c>
      <c r="W631" s="6">
        <v>3.22121511399871</v>
      </c>
      <c r="X631" s="6">
        <v>1.0660274732858899E-2</v>
      </c>
      <c r="Y631" s="6">
        <v>9.6357889355466604</v>
      </c>
      <c r="AA631" s="20" t="s">
        <v>464</v>
      </c>
      <c r="AB631" s="10" t="s">
        <v>32</v>
      </c>
      <c r="AC631" s="10"/>
      <c r="AD631" s="10"/>
      <c r="AG631" s="6"/>
    </row>
    <row r="632" spans="1:33">
      <c r="A632" s="1" t="s">
        <v>465</v>
      </c>
      <c r="B632" s="6">
        <v>744.9</v>
      </c>
      <c r="C632" s="6">
        <v>662.2</v>
      </c>
      <c r="D632" s="6">
        <v>6</v>
      </c>
      <c r="E632" s="1" t="s">
        <v>465</v>
      </c>
      <c r="G632" s="1" t="s">
        <v>466</v>
      </c>
      <c r="H632" s="6">
        <v>373.6</v>
      </c>
      <c r="I632" s="6">
        <v>392.1</v>
      </c>
      <c r="J632" s="6">
        <v>867.6</v>
      </c>
      <c r="K632" s="6">
        <v>771.4</v>
      </c>
      <c r="L632" s="6">
        <v>594.79999999999995</v>
      </c>
      <c r="M632" s="6">
        <v>582.1</v>
      </c>
      <c r="O632" s="1" t="s">
        <v>466</v>
      </c>
      <c r="P632" s="6">
        <v>382.85</v>
      </c>
      <c r="Q632" s="6">
        <v>819.5</v>
      </c>
      <c r="R632" s="6">
        <v>588.45000000000005</v>
      </c>
      <c r="T632" s="1" t="s">
        <v>466</v>
      </c>
      <c r="U632" s="6">
        <v>4.0632392378828399</v>
      </c>
      <c r="V632" s="6">
        <v>0.42783784604035102</v>
      </c>
      <c r="W632" s="6">
        <v>3.0823506684215101</v>
      </c>
      <c r="X632" s="6">
        <v>0.55305072342097805</v>
      </c>
      <c r="Y632" s="6">
        <v>4.4695570886837501</v>
      </c>
      <c r="AA632" s="20" t="s">
        <v>466</v>
      </c>
      <c r="AB632" s="10" t="s">
        <v>19</v>
      </c>
      <c r="AC632" s="10"/>
      <c r="AD632" s="10"/>
      <c r="AG632" s="6"/>
    </row>
    <row r="633" spans="1:33">
      <c r="A633" s="1" t="s">
        <v>473</v>
      </c>
      <c r="B633" s="6">
        <v>659.1</v>
      </c>
      <c r="C633" s="6">
        <v>662.2</v>
      </c>
      <c r="D633" s="6">
        <v>7</v>
      </c>
      <c r="E633" s="1" t="s">
        <v>473</v>
      </c>
      <c r="G633" s="1" t="s">
        <v>469</v>
      </c>
      <c r="H633" s="6">
        <v>412.3</v>
      </c>
      <c r="I633" s="6">
        <v>409.8</v>
      </c>
      <c r="J633" s="6">
        <v>536.79999999999995</v>
      </c>
      <c r="K633" s="6">
        <v>504.9</v>
      </c>
      <c r="L633" s="6">
        <v>497.5</v>
      </c>
      <c r="M633" s="6">
        <v>494.5</v>
      </c>
      <c r="O633" s="1" t="s">
        <v>469</v>
      </c>
      <c r="P633" s="6">
        <v>411.05</v>
      </c>
      <c r="Q633" s="6">
        <v>520.85</v>
      </c>
      <c r="R633" s="6">
        <v>496</v>
      </c>
      <c r="T633" s="1" t="s">
        <v>465</v>
      </c>
      <c r="U633" s="6">
        <v>3.7743000236212199</v>
      </c>
      <c r="V633" s="6">
        <v>0.31186584049598898</v>
      </c>
      <c r="W633" s="6">
        <v>2.8359433319887501</v>
      </c>
      <c r="X633" s="6">
        <v>0.62649085113647895</v>
      </c>
      <c r="Y633" s="6">
        <v>4.10249450365301</v>
      </c>
      <c r="AA633" s="20" t="s">
        <v>465</v>
      </c>
      <c r="AB633" s="10" t="s">
        <v>19</v>
      </c>
      <c r="AC633" s="10"/>
      <c r="AD633" s="10"/>
      <c r="AG633" s="6"/>
    </row>
    <row r="634" spans="1:33">
      <c r="A634" s="1" t="s">
        <v>473</v>
      </c>
      <c r="B634" s="6">
        <v>659.1</v>
      </c>
      <c r="C634" s="6">
        <v>589.5</v>
      </c>
      <c r="D634" s="6">
        <v>8</v>
      </c>
      <c r="E634" s="1" t="s">
        <v>474</v>
      </c>
      <c r="G634" s="1" t="s">
        <v>465</v>
      </c>
      <c r="H634" s="6">
        <v>355</v>
      </c>
      <c r="I634" s="6">
        <v>377.7</v>
      </c>
      <c r="J634" s="6">
        <v>815.1</v>
      </c>
      <c r="K634" s="6">
        <v>729.6</v>
      </c>
      <c r="L634" s="6">
        <v>549.9</v>
      </c>
      <c r="M634" s="6">
        <v>524.9</v>
      </c>
      <c r="O634" s="1" t="s">
        <v>465</v>
      </c>
      <c r="P634" s="6">
        <v>366.35</v>
      </c>
      <c r="Q634" s="6">
        <v>772.35</v>
      </c>
      <c r="R634" s="6">
        <v>537.4</v>
      </c>
      <c r="T634" s="1" t="s">
        <v>473</v>
      </c>
      <c r="U634" s="6">
        <v>2.8085760232483898</v>
      </c>
      <c r="V634" s="6">
        <v>1.82215508471982</v>
      </c>
      <c r="W634" s="6">
        <v>0.93894590506435405</v>
      </c>
      <c r="X634" s="6">
        <v>4.7475033464215902E-2</v>
      </c>
      <c r="Y634" s="6">
        <v>11.1870771595358</v>
      </c>
      <c r="AA634" s="20" t="s">
        <v>473</v>
      </c>
      <c r="AB634" s="10" t="s">
        <v>32</v>
      </c>
      <c r="AC634" s="10"/>
      <c r="AD634" s="10"/>
      <c r="AG634" s="6"/>
    </row>
    <row r="635" spans="1:33">
      <c r="A635" s="1" t="s">
        <v>474</v>
      </c>
      <c r="B635" s="6">
        <v>641.1</v>
      </c>
      <c r="C635" s="6">
        <v>589.5</v>
      </c>
      <c r="D635" s="6">
        <v>9</v>
      </c>
      <c r="E635" s="1" t="s">
        <v>472</v>
      </c>
      <c r="G635" s="1" t="s">
        <v>471</v>
      </c>
      <c r="H635" s="6">
        <v>515.79999999999995</v>
      </c>
      <c r="I635" s="6">
        <v>480.8</v>
      </c>
      <c r="J635" s="6">
        <v>362.6</v>
      </c>
      <c r="K635" s="6">
        <v>342</v>
      </c>
      <c r="L635" s="6">
        <v>336.1</v>
      </c>
      <c r="M635" s="6">
        <v>327.5</v>
      </c>
      <c r="O635" s="1" t="s">
        <v>471</v>
      </c>
      <c r="P635" s="6">
        <v>498.3</v>
      </c>
      <c r="Q635" s="6">
        <v>352.3</v>
      </c>
      <c r="R635" s="6">
        <v>331.8</v>
      </c>
      <c r="T635" s="1" t="s">
        <v>477</v>
      </c>
      <c r="U635" s="6">
        <v>3.6218432040209199</v>
      </c>
      <c r="V635" s="6">
        <v>2.7049692727135501</v>
      </c>
      <c r="W635" s="6">
        <v>0.64636510054087004</v>
      </c>
      <c r="X635" s="6">
        <v>0.27050883076649701</v>
      </c>
      <c r="Y635" s="6">
        <v>11.3396092015387</v>
      </c>
      <c r="AA635" s="20" t="s">
        <v>477</v>
      </c>
      <c r="AB635" s="10" t="s">
        <v>32</v>
      </c>
      <c r="AC635" s="10"/>
      <c r="AD635" s="10"/>
      <c r="AG635" s="6"/>
    </row>
    <row r="636" spans="1:33">
      <c r="A636" s="1" t="s">
        <v>474</v>
      </c>
      <c r="B636" s="6">
        <v>641.1</v>
      </c>
      <c r="C636" s="6">
        <v>573.4</v>
      </c>
      <c r="D636" s="6">
        <v>10</v>
      </c>
      <c r="E636" s="1" t="s">
        <v>475</v>
      </c>
      <c r="G636" s="1" t="s">
        <v>473</v>
      </c>
      <c r="H636" s="6">
        <v>326.89999999999998</v>
      </c>
      <c r="I636" s="6">
        <v>346.2</v>
      </c>
      <c r="J636" s="6">
        <v>604.6</v>
      </c>
      <c r="K636" s="6">
        <v>548.1</v>
      </c>
      <c r="L636" s="6">
        <v>659.8</v>
      </c>
      <c r="M636" s="6">
        <v>613.70000000000005</v>
      </c>
      <c r="O636" s="1" t="s">
        <v>473</v>
      </c>
      <c r="P636" s="6">
        <v>336.55</v>
      </c>
      <c r="Q636" s="6">
        <v>576.35</v>
      </c>
      <c r="R636" s="6">
        <v>636.75</v>
      </c>
      <c r="T636" s="1" t="s">
        <v>481</v>
      </c>
      <c r="U636" s="6">
        <v>3.71071310846414</v>
      </c>
      <c r="V636" s="6">
        <v>0.30056789461379102</v>
      </c>
      <c r="W636" s="6">
        <v>2.7850766445052999</v>
      </c>
      <c r="X636" s="6">
        <v>0.62506856934504396</v>
      </c>
      <c r="Y636" s="6">
        <v>4.06641924162391</v>
      </c>
      <c r="AA636" s="20" t="s">
        <v>481</v>
      </c>
      <c r="AB636" s="6" t="s">
        <v>19</v>
      </c>
      <c r="AC636" s="10"/>
      <c r="AD636" s="10"/>
      <c r="AG636" s="6"/>
    </row>
    <row r="637" spans="1:33">
      <c r="A637" s="1" t="s">
        <v>472</v>
      </c>
      <c r="B637" s="6">
        <v>613.29999999999995</v>
      </c>
      <c r="C637" s="6">
        <v>544.4</v>
      </c>
      <c r="D637" s="6">
        <v>11</v>
      </c>
      <c r="E637" s="1" t="s">
        <v>467</v>
      </c>
      <c r="G637" s="1" t="s">
        <v>477</v>
      </c>
      <c r="H637" s="6">
        <v>350.1</v>
      </c>
      <c r="I637" s="6">
        <v>368.4</v>
      </c>
      <c r="J637" s="6">
        <v>618</v>
      </c>
      <c r="K637" s="6">
        <v>566.6</v>
      </c>
      <c r="L637" s="6">
        <v>774.9</v>
      </c>
      <c r="M637" s="6">
        <v>723.2</v>
      </c>
      <c r="O637" s="1" t="s">
        <v>477</v>
      </c>
      <c r="P637" s="6">
        <v>359.25</v>
      </c>
      <c r="Q637" s="6">
        <v>592.29999999999995</v>
      </c>
      <c r="R637" s="6">
        <v>749.05</v>
      </c>
      <c r="T637" s="1" t="s">
        <v>470</v>
      </c>
      <c r="U637" s="6">
        <v>3.2628579950334</v>
      </c>
      <c r="V637" s="6">
        <v>2.4465272137173799</v>
      </c>
      <c r="W637" s="6">
        <v>0.55651648127304298</v>
      </c>
      <c r="X637" s="6">
        <v>0.25981430004297701</v>
      </c>
      <c r="Y637" s="6">
        <v>11.3233006768229</v>
      </c>
      <c r="AA637" s="20" t="s">
        <v>470</v>
      </c>
      <c r="AB637" s="6" t="s">
        <v>32</v>
      </c>
      <c r="AC637" s="10"/>
      <c r="AD637" s="10"/>
      <c r="AG637" s="6"/>
    </row>
    <row r="638" spans="1:33">
      <c r="A638" s="1" t="s">
        <v>475</v>
      </c>
      <c r="B638" s="6">
        <v>697.8</v>
      </c>
      <c r="C638" s="6">
        <v>621.6</v>
      </c>
      <c r="D638" s="6">
        <v>12</v>
      </c>
      <c r="E638" s="1" t="s">
        <v>479</v>
      </c>
      <c r="G638" s="1" t="s">
        <v>479</v>
      </c>
      <c r="H638" s="6">
        <v>333.6</v>
      </c>
      <c r="I638" s="6">
        <v>348.6</v>
      </c>
      <c r="J638" s="6">
        <v>633.5</v>
      </c>
      <c r="K638" s="6">
        <v>583.70000000000005</v>
      </c>
      <c r="L638" s="6">
        <v>532.4</v>
      </c>
      <c r="M638" s="6">
        <v>515.4</v>
      </c>
      <c r="O638" s="1" t="s">
        <v>479</v>
      </c>
      <c r="P638" s="6">
        <v>341.1</v>
      </c>
      <c r="Q638" s="6">
        <v>608.6</v>
      </c>
      <c r="R638" s="6">
        <v>523.9</v>
      </c>
      <c r="T638" s="1" t="s">
        <v>475</v>
      </c>
      <c r="U638" s="6">
        <v>2.8828707136941598</v>
      </c>
      <c r="V638" s="6">
        <v>1.9112112954732501</v>
      </c>
      <c r="W638" s="6">
        <v>0.91110619667451098</v>
      </c>
      <c r="X638" s="6">
        <v>6.0553221546393601E-2</v>
      </c>
      <c r="Y638" s="6">
        <v>11.249652767723401</v>
      </c>
      <c r="AA638" s="20" t="s">
        <v>475</v>
      </c>
      <c r="AB638" s="6" t="s">
        <v>32</v>
      </c>
      <c r="AC638" s="10"/>
      <c r="AD638" s="10"/>
      <c r="AG638" s="6"/>
    </row>
    <row r="639" spans="1:33">
      <c r="A639" s="1" t="s">
        <v>467</v>
      </c>
      <c r="B639" s="6">
        <v>784.5</v>
      </c>
      <c r="C639" s="6">
        <v>697.6</v>
      </c>
      <c r="D639" s="6">
        <v>13</v>
      </c>
      <c r="E639" s="1" t="s">
        <v>463</v>
      </c>
      <c r="G639" s="1" t="s">
        <v>480</v>
      </c>
      <c r="H639" s="6">
        <v>462.8</v>
      </c>
      <c r="I639" s="6">
        <v>439.4</v>
      </c>
      <c r="J639" s="6">
        <v>226.8</v>
      </c>
      <c r="K639" s="6">
        <v>225.3</v>
      </c>
      <c r="L639" s="6">
        <v>196.8</v>
      </c>
      <c r="M639" s="6">
        <v>203.1</v>
      </c>
      <c r="O639" s="1" t="s">
        <v>480</v>
      </c>
      <c r="P639" s="6">
        <v>451.1</v>
      </c>
      <c r="Q639" s="6">
        <v>226.05</v>
      </c>
      <c r="R639" s="6">
        <v>199.95</v>
      </c>
      <c r="T639" s="1" t="s">
        <v>472</v>
      </c>
      <c r="U639" s="6">
        <v>4.2472327743934297</v>
      </c>
      <c r="V639" s="6">
        <v>2.4426381015466498</v>
      </c>
      <c r="W639" s="6">
        <v>1.7884639962876301</v>
      </c>
      <c r="X639" s="6">
        <v>1.6130676559151399E-2</v>
      </c>
      <c r="Y639" s="6">
        <v>10.2750303556716</v>
      </c>
      <c r="AA639" s="20" t="s">
        <v>472</v>
      </c>
      <c r="AB639" s="6" t="s">
        <v>11</v>
      </c>
      <c r="AC639" s="10"/>
      <c r="AD639" s="10"/>
      <c r="AG639" s="6"/>
    </row>
    <row r="640" spans="1:33">
      <c r="A640" s="1" t="s">
        <v>479</v>
      </c>
      <c r="B640" s="6">
        <v>638.9</v>
      </c>
      <c r="C640" s="6">
        <v>583.1</v>
      </c>
      <c r="D640" s="6">
        <v>14</v>
      </c>
      <c r="E640" s="1" t="s">
        <v>462</v>
      </c>
      <c r="G640" s="1" t="s">
        <v>481</v>
      </c>
      <c r="H640" s="6">
        <v>367.1</v>
      </c>
      <c r="I640" s="6">
        <v>388.5</v>
      </c>
      <c r="J640" s="6">
        <v>813.5</v>
      </c>
      <c r="K640" s="6">
        <v>740.5</v>
      </c>
      <c r="L640" s="6">
        <v>553.29999999999995</v>
      </c>
      <c r="M640" s="6">
        <v>535.6</v>
      </c>
      <c r="O640" s="1" t="s">
        <v>481</v>
      </c>
      <c r="P640" s="6">
        <v>377.8</v>
      </c>
      <c r="Q640" s="6">
        <v>777</v>
      </c>
      <c r="R640" s="6">
        <v>544.45000000000005</v>
      </c>
      <c r="T640" s="1" t="s">
        <v>461</v>
      </c>
      <c r="U640" s="6">
        <v>3.65331740349643</v>
      </c>
      <c r="V640" s="6">
        <v>0.620985211533854</v>
      </c>
      <c r="W640" s="6">
        <v>2.7400514564118099</v>
      </c>
      <c r="X640" s="6">
        <v>0.29228073555076101</v>
      </c>
      <c r="Y640" s="6">
        <v>6.1883148837379398</v>
      </c>
      <c r="AA640" s="20" t="s">
        <v>461</v>
      </c>
      <c r="AB640" s="26" t="s">
        <v>19</v>
      </c>
      <c r="AC640" s="10"/>
      <c r="AD640" s="10"/>
      <c r="AG640" s="6"/>
    </row>
    <row r="641" spans="1:33">
      <c r="A641" s="1" t="s">
        <v>463</v>
      </c>
      <c r="B641" s="6">
        <v>741.5</v>
      </c>
      <c r="C641" s="6">
        <v>671.6</v>
      </c>
      <c r="D641" s="6">
        <v>15</v>
      </c>
      <c r="E641" s="1" t="s">
        <v>482</v>
      </c>
      <c r="G641" s="1" t="s">
        <v>470</v>
      </c>
      <c r="H641" s="6">
        <v>371.9</v>
      </c>
      <c r="I641" s="6">
        <v>385.7</v>
      </c>
      <c r="J641" s="6">
        <v>612.4</v>
      </c>
      <c r="K641" s="6">
        <v>556.5</v>
      </c>
      <c r="L641" s="6">
        <v>760.2</v>
      </c>
      <c r="M641" s="6">
        <v>699.5</v>
      </c>
      <c r="O641" s="1" t="s">
        <v>470</v>
      </c>
      <c r="P641" s="6">
        <v>378.8</v>
      </c>
      <c r="Q641" s="6">
        <v>584.45000000000005</v>
      </c>
      <c r="R641" s="6">
        <v>729.85</v>
      </c>
      <c r="T641" s="1" t="s">
        <v>483</v>
      </c>
      <c r="U641" s="6">
        <v>4.7709959712958803</v>
      </c>
      <c r="V641" s="6">
        <v>2.8207400343867399</v>
      </c>
      <c r="W641" s="6">
        <v>1.92295084105973</v>
      </c>
      <c r="X641" s="6">
        <v>2.7305095849412899E-2</v>
      </c>
      <c r="Y641" s="6">
        <v>10.557985542448099</v>
      </c>
      <c r="AA641" s="20" t="s">
        <v>483</v>
      </c>
      <c r="AB641" s="6" t="s">
        <v>32</v>
      </c>
      <c r="AC641" s="10"/>
      <c r="AD641" s="10"/>
      <c r="AG641" s="6"/>
    </row>
    <row r="642" spans="1:33">
      <c r="A642" s="1" t="s">
        <v>462</v>
      </c>
      <c r="B642" s="6">
        <v>833.4</v>
      </c>
      <c r="C642" s="6">
        <v>717.3</v>
      </c>
      <c r="D642" s="6">
        <v>16</v>
      </c>
      <c r="E642" s="1" t="s">
        <v>476</v>
      </c>
      <c r="G642" s="1" t="s">
        <v>475</v>
      </c>
      <c r="H642" s="6">
        <v>355.5</v>
      </c>
      <c r="I642" s="6">
        <v>372</v>
      </c>
      <c r="J642" s="6">
        <v>631.1</v>
      </c>
      <c r="K642" s="6">
        <v>576.79999999999995</v>
      </c>
      <c r="L642" s="6">
        <v>697</v>
      </c>
      <c r="M642" s="6">
        <v>648.6</v>
      </c>
      <c r="O642" s="1" t="s">
        <v>475</v>
      </c>
      <c r="P642" s="6">
        <v>363.75</v>
      </c>
      <c r="Q642" s="6">
        <v>603.95000000000005</v>
      </c>
      <c r="R642" s="6">
        <v>672.8</v>
      </c>
      <c r="T642" s="1" t="s">
        <v>478</v>
      </c>
      <c r="U642" s="6">
        <v>3.5948665121983501</v>
      </c>
      <c r="V642" s="6">
        <v>0.58549490786454295</v>
      </c>
      <c r="W642" s="6">
        <v>2.7047446077160799</v>
      </c>
      <c r="X642" s="6">
        <v>0.30462699661771803</v>
      </c>
      <c r="Y642" s="6">
        <v>5.8287360006231896</v>
      </c>
      <c r="AA642" s="20" t="s">
        <v>478</v>
      </c>
      <c r="AB642" s="26" t="s">
        <v>19</v>
      </c>
      <c r="AC642" s="10"/>
      <c r="AD642" s="10"/>
      <c r="AG642" s="6"/>
    </row>
    <row r="643" spans="1:33">
      <c r="A643" s="1" t="s">
        <v>482</v>
      </c>
      <c r="B643" s="6">
        <v>773.1</v>
      </c>
      <c r="C643" s="6">
        <v>693.7</v>
      </c>
      <c r="D643" s="6">
        <v>17</v>
      </c>
      <c r="E643" s="1" t="s">
        <v>481</v>
      </c>
      <c r="G643" s="1" t="s">
        <v>472</v>
      </c>
      <c r="H643" s="6">
        <v>923</v>
      </c>
      <c r="I643" s="6">
        <v>714</v>
      </c>
      <c r="J643" s="6">
        <v>432.1</v>
      </c>
      <c r="K643" s="6">
        <v>407</v>
      </c>
      <c r="L643" s="6">
        <v>379.5</v>
      </c>
      <c r="M643" s="6">
        <v>371.9</v>
      </c>
      <c r="O643" s="1" t="s">
        <v>472</v>
      </c>
      <c r="P643" s="6">
        <v>818.5</v>
      </c>
      <c r="Q643" s="6">
        <v>419.55</v>
      </c>
      <c r="R643" s="6">
        <v>375.7</v>
      </c>
      <c r="T643" s="1" t="s">
        <v>482</v>
      </c>
      <c r="U643" s="6">
        <v>3.9035510885856999</v>
      </c>
      <c r="V643" s="6">
        <v>0.339163699962165</v>
      </c>
      <c r="W643" s="6">
        <v>2.9406917061965401</v>
      </c>
      <c r="X643" s="6">
        <v>0.62369568242699602</v>
      </c>
      <c r="Y643" s="6">
        <v>4.1894017919856701</v>
      </c>
      <c r="AA643" s="20" t="s">
        <v>482</v>
      </c>
      <c r="AB643" s="6" t="s">
        <v>19</v>
      </c>
      <c r="AC643" s="10"/>
      <c r="AD643" s="10"/>
      <c r="AG643" s="6"/>
    </row>
    <row r="644" spans="1:33">
      <c r="A644" s="1" t="s">
        <v>476</v>
      </c>
      <c r="B644" s="6">
        <v>589.6</v>
      </c>
      <c r="C644" s="6">
        <v>539</v>
      </c>
      <c r="D644" s="6">
        <v>18</v>
      </c>
      <c r="E644" s="1" t="s">
        <v>471</v>
      </c>
      <c r="G644" s="1" t="s">
        <v>474</v>
      </c>
      <c r="H644" s="6">
        <v>336.2</v>
      </c>
      <c r="I644" s="6">
        <v>351.5</v>
      </c>
      <c r="J644" s="6">
        <v>579.6</v>
      </c>
      <c r="K644" s="6">
        <v>525.20000000000005</v>
      </c>
      <c r="L644" s="6">
        <v>625.9</v>
      </c>
      <c r="M644" s="6">
        <v>581.20000000000005</v>
      </c>
      <c r="O644" s="1" t="s">
        <v>474</v>
      </c>
      <c r="P644" s="6">
        <v>343.85</v>
      </c>
      <c r="Q644" s="6">
        <v>552.4</v>
      </c>
      <c r="R644" s="6">
        <v>603.54999999999995</v>
      </c>
      <c r="AA644" s="20"/>
      <c r="AB644" s="6"/>
      <c r="AC644" s="10"/>
      <c r="AD644" s="10"/>
      <c r="AG644" s="6"/>
    </row>
    <row r="645" spans="1:33">
      <c r="A645" s="1" t="s">
        <v>481</v>
      </c>
      <c r="B645" s="6">
        <v>747.3</v>
      </c>
      <c r="C645" s="6">
        <v>672.8</v>
      </c>
      <c r="D645" s="6">
        <v>19</v>
      </c>
      <c r="E645" s="1" t="s">
        <v>483</v>
      </c>
      <c r="G645" s="1" t="s">
        <v>476</v>
      </c>
      <c r="H645" s="6">
        <v>401.1</v>
      </c>
      <c r="I645" s="6">
        <v>397.6</v>
      </c>
      <c r="J645" s="6">
        <v>522.6</v>
      </c>
      <c r="K645" s="6">
        <v>493.9</v>
      </c>
      <c r="L645" s="6">
        <v>473.7</v>
      </c>
      <c r="M645" s="6">
        <v>471.7</v>
      </c>
      <c r="O645" s="1" t="s">
        <v>476</v>
      </c>
      <c r="P645" s="6">
        <v>399.35</v>
      </c>
      <c r="Q645" s="6">
        <v>508.25</v>
      </c>
      <c r="R645" s="6">
        <v>472.7</v>
      </c>
      <c r="T645" s="23" t="s">
        <v>469</v>
      </c>
      <c r="U645" s="21">
        <v>1.0238102858809699</v>
      </c>
      <c r="V645" s="21">
        <v>0.320514303403997</v>
      </c>
      <c r="W645" s="21">
        <v>0.68105503500245401</v>
      </c>
      <c r="X645" s="21">
        <v>2.2240947474520899E-2</v>
      </c>
      <c r="Y645" s="6"/>
      <c r="AA645" s="20"/>
      <c r="AB645" s="6"/>
      <c r="AC645" s="10"/>
      <c r="AD645" s="10"/>
      <c r="AG645" s="6"/>
    </row>
    <row r="646" spans="1:33">
      <c r="A646" s="1" t="s">
        <v>471</v>
      </c>
      <c r="B646" s="6">
        <v>489.5</v>
      </c>
      <c r="C646" s="6">
        <v>448.4</v>
      </c>
      <c r="D646" s="6">
        <v>20</v>
      </c>
      <c r="E646" s="1" t="s">
        <v>478</v>
      </c>
      <c r="G646" s="1" t="s">
        <v>461</v>
      </c>
      <c r="H646" s="6">
        <v>311.8</v>
      </c>
      <c r="I646" s="6">
        <v>328.6</v>
      </c>
      <c r="J646" s="6">
        <v>745.3</v>
      </c>
      <c r="K646" s="6">
        <v>681.2</v>
      </c>
      <c r="L646" s="6">
        <v>561.79999999999995</v>
      </c>
      <c r="M646" s="6">
        <v>538.4</v>
      </c>
      <c r="O646" s="1" t="s">
        <v>461</v>
      </c>
      <c r="P646" s="6">
        <v>320.2</v>
      </c>
      <c r="Q646" s="6">
        <v>713.25</v>
      </c>
      <c r="R646" s="6">
        <v>550.1</v>
      </c>
      <c r="T646" s="23" t="s">
        <v>471</v>
      </c>
      <c r="U646" s="21">
        <v>1.5849810104958499</v>
      </c>
      <c r="V646" s="21">
        <v>0.94016952516788299</v>
      </c>
      <c r="W646" s="21">
        <v>0.63532270822838899</v>
      </c>
      <c r="X646" s="21">
        <v>9.4887770995746093E-3</v>
      </c>
      <c r="Y646" s="6"/>
      <c r="AA646" s="20"/>
      <c r="AB646" s="6"/>
      <c r="AC646" s="10"/>
      <c r="AD646" s="10"/>
      <c r="AG646" s="6"/>
    </row>
    <row r="647" spans="1:33">
      <c r="A647" s="1" t="s">
        <v>483</v>
      </c>
      <c r="B647" s="6">
        <v>619.79999999999995</v>
      </c>
      <c r="C647" s="6">
        <v>552.70000000000005</v>
      </c>
      <c r="D647" s="6">
        <v>21</v>
      </c>
      <c r="E647" s="1" t="s">
        <v>480</v>
      </c>
      <c r="G647" s="1" t="s">
        <v>483</v>
      </c>
      <c r="H647" s="6">
        <v>888.5</v>
      </c>
      <c r="I647" s="6">
        <v>772.7</v>
      </c>
      <c r="J647" s="6">
        <v>403.4</v>
      </c>
      <c r="K647" s="6">
        <v>376.9</v>
      </c>
      <c r="L647" s="6">
        <v>331.9</v>
      </c>
      <c r="M647" s="6">
        <v>327.7</v>
      </c>
      <c r="O647" s="1" t="s">
        <v>483</v>
      </c>
      <c r="P647" s="6">
        <v>830.6</v>
      </c>
      <c r="Q647" s="6">
        <v>390.15</v>
      </c>
      <c r="R647" s="6">
        <v>329.8</v>
      </c>
      <c r="T647" s="23" t="s">
        <v>479</v>
      </c>
      <c r="U647" s="21">
        <v>2.48203036295887</v>
      </c>
      <c r="V647" s="21">
        <v>0.59545825948293296</v>
      </c>
      <c r="W647" s="21">
        <v>1.77585877617665</v>
      </c>
      <c r="X647" s="21">
        <v>0.110713327299291</v>
      </c>
      <c r="Y647" s="6"/>
      <c r="AA647" s="20"/>
      <c r="AB647" s="6"/>
      <c r="AC647" s="10"/>
      <c r="AD647" s="10"/>
      <c r="AG647" s="6"/>
    </row>
    <row r="648" spans="1:33">
      <c r="A648" s="1" t="s">
        <v>478</v>
      </c>
      <c r="B648" s="6">
        <v>719.8</v>
      </c>
      <c r="C648" s="6">
        <v>643.9</v>
      </c>
      <c r="D648" s="6">
        <v>22</v>
      </c>
      <c r="E648" s="1" t="s">
        <v>468</v>
      </c>
      <c r="G648" s="1" t="s">
        <v>478</v>
      </c>
      <c r="H648" s="6">
        <v>327.5</v>
      </c>
      <c r="I648" s="6">
        <v>341.8</v>
      </c>
      <c r="J648" s="6">
        <v>764.9</v>
      </c>
      <c r="K648" s="6">
        <v>677.7</v>
      </c>
      <c r="L648" s="6">
        <v>569.5</v>
      </c>
      <c r="M648" s="6">
        <v>543.5</v>
      </c>
      <c r="O648" s="1" t="s">
        <v>478</v>
      </c>
      <c r="P648" s="6">
        <v>334.65</v>
      </c>
      <c r="Q648" s="6">
        <v>721.3</v>
      </c>
      <c r="R648" s="6">
        <v>556.5</v>
      </c>
      <c r="T648" s="23" t="s">
        <v>480</v>
      </c>
      <c r="U648" s="21">
        <v>2.4050651704432502</v>
      </c>
      <c r="V648" s="21">
        <v>1.39205432484939</v>
      </c>
      <c r="W648" s="21">
        <v>1.0029107545215199</v>
      </c>
      <c r="X648" s="21">
        <v>1.0100091072336E-2</v>
      </c>
      <c r="Y648" s="6"/>
      <c r="AA648" s="20"/>
      <c r="AB648" s="6"/>
      <c r="AC648" s="10"/>
      <c r="AD648" s="10"/>
      <c r="AG648" s="6"/>
    </row>
    <row r="649" spans="1:33">
      <c r="A649" s="1" t="s">
        <v>480</v>
      </c>
      <c r="B649" s="6">
        <v>353.4</v>
      </c>
      <c r="C649" s="6">
        <v>339.4</v>
      </c>
      <c r="D649" s="6">
        <v>23</v>
      </c>
      <c r="E649" s="1" t="s">
        <v>477</v>
      </c>
      <c r="G649" s="1" t="s">
        <v>482</v>
      </c>
      <c r="H649" s="6">
        <v>372</v>
      </c>
      <c r="I649" s="6">
        <v>391.6</v>
      </c>
      <c r="J649" s="6">
        <v>847.9</v>
      </c>
      <c r="K649" s="6">
        <v>755.3</v>
      </c>
      <c r="L649" s="6">
        <v>575.5</v>
      </c>
      <c r="M649" s="6">
        <v>550.1</v>
      </c>
      <c r="O649" s="1" t="s">
        <v>482</v>
      </c>
      <c r="P649" s="6">
        <v>381.8</v>
      </c>
      <c r="Q649" s="6">
        <v>801.6</v>
      </c>
      <c r="R649" s="6">
        <v>562.79999999999995</v>
      </c>
      <c r="T649" s="23" t="s">
        <v>474</v>
      </c>
      <c r="U649" s="21">
        <v>2.4312952027869299</v>
      </c>
      <c r="V649" s="21">
        <v>1.5704316899517501</v>
      </c>
      <c r="W649" s="21">
        <v>0.82158792489662602</v>
      </c>
      <c r="X649" s="21">
        <v>3.9275587938549801E-2</v>
      </c>
      <c r="Y649" s="6"/>
      <c r="AA649" s="20"/>
      <c r="AB649" s="6"/>
      <c r="AC649" s="10"/>
      <c r="AD649" s="10"/>
      <c r="AG649" s="6"/>
    </row>
    <row r="650" spans="1:33">
      <c r="A650" s="1" t="s">
        <v>468</v>
      </c>
      <c r="B650" s="6">
        <v>719.2</v>
      </c>
      <c r="C650" s="6">
        <v>631.79999999999995</v>
      </c>
      <c r="D650" s="6"/>
      <c r="T650" s="23" t="s">
        <v>476</v>
      </c>
      <c r="U650" s="21">
        <v>1.01041852676428</v>
      </c>
      <c r="V650" s="21">
        <v>0.234829941244459</v>
      </c>
      <c r="W650" s="21">
        <v>0.72746170286652201</v>
      </c>
      <c r="X650" s="21">
        <v>4.8126882653300798E-2</v>
      </c>
      <c r="Y650" s="6"/>
      <c r="AA650" s="20"/>
      <c r="AB650" s="6"/>
    </row>
    <row r="651" spans="1:33">
      <c r="A651" s="1" t="s">
        <v>477</v>
      </c>
      <c r="B651" s="6">
        <v>722.1</v>
      </c>
      <c r="C651" s="6">
        <v>630.4</v>
      </c>
      <c r="D651" s="6"/>
      <c r="AA651" s="20"/>
      <c r="AB651" s="6"/>
    </row>
    <row r="652" spans="1:33">
      <c r="AA652" s="20"/>
      <c r="AB652" s="6"/>
    </row>
    <row r="653" spans="1:33">
      <c r="AA653" s="20"/>
      <c r="AB653" s="6"/>
    </row>
    <row r="654" spans="1:33">
      <c r="A654" s="1" t="s">
        <v>892</v>
      </c>
      <c r="AA654" s="20"/>
      <c r="AB654" s="6"/>
    </row>
    <row r="655" spans="1:33">
      <c r="AA655" s="20"/>
      <c r="AB655" s="6"/>
    </row>
    <row r="656" spans="1:33" ht="15.75">
      <c r="A656" s="8" t="s">
        <v>0</v>
      </c>
      <c r="B656" s="8" t="s">
        <v>1</v>
      </c>
      <c r="C656" s="8" t="s">
        <v>2</v>
      </c>
      <c r="D656" s="8"/>
      <c r="E656" s="8"/>
      <c r="F656" s="8"/>
      <c r="G656" s="8" t="s">
        <v>0</v>
      </c>
      <c r="H656" s="8" t="s">
        <v>3</v>
      </c>
      <c r="I656" s="8" t="s">
        <v>4</v>
      </c>
      <c r="J656" s="8" t="s">
        <v>5</v>
      </c>
      <c r="K656" s="8" t="s">
        <v>6</v>
      </c>
      <c r="L656" s="8" t="s">
        <v>7</v>
      </c>
      <c r="M656" s="8" t="s">
        <v>8</v>
      </c>
      <c r="O656" s="7" t="s">
        <v>0</v>
      </c>
      <c r="P656" s="7" t="s">
        <v>816</v>
      </c>
      <c r="Q656" s="7" t="s">
        <v>817</v>
      </c>
      <c r="R656" s="7" t="s">
        <v>818</v>
      </c>
      <c r="T656" s="7" t="s">
        <v>0</v>
      </c>
      <c r="U656" s="9" t="s">
        <v>819</v>
      </c>
      <c r="V656" s="7" t="s">
        <v>820</v>
      </c>
      <c r="W656" s="7" t="s">
        <v>821</v>
      </c>
      <c r="X656" s="7" t="s">
        <v>822</v>
      </c>
      <c r="Y656" s="7" t="s">
        <v>823</v>
      </c>
      <c r="AA656" s="7" t="s">
        <v>0</v>
      </c>
      <c r="AB656" s="7" t="s">
        <v>824</v>
      </c>
      <c r="AC656" s="7"/>
      <c r="AD656" s="7"/>
      <c r="AE656" s="6"/>
      <c r="AF656" s="7"/>
      <c r="AG656" s="7"/>
    </row>
    <row r="657" spans="1:33">
      <c r="A657" s="1" t="s">
        <v>484</v>
      </c>
      <c r="B657" s="6">
        <v>742.4</v>
      </c>
      <c r="C657" s="6">
        <v>663.4</v>
      </c>
      <c r="D657" s="6">
        <v>1</v>
      </c>
      <c r="E657" s="1" t="s">
        <v>484</v>
      </c>
      <c r="G657" s="1" t="s">
        <v>485</v>
      </c>
      <c r="H657" s="6">
        <v>383.4</v>
      </c>
      <c r="I657" s="6">
        <v>400.1</v>
      </c>
      <c r="J657" s="6">
        <v>879.5</v>
      </c>
      <c r="K657" s="6">
        <v>772.4</v>
      </c>
      <c r="L657" s="6">
        <v>576.6</v>
      </c>
      <c r="M657" s="6">
        <v>548.6</v>
      </c>
      <c r="O657" s="1" t="s">
        <v>485</v>
      </c>
      <c r="P657" s="6">
        <v>391.75</v>
      </c>
      <c r="Q657" s="6">
        <v>825.95</v>
      </c>
      <c r="R657" s="6">
        <v>562.6</v>
      </c>
      <c r="T657" s="1" t="s">
        <v>485</v>
      </c>
      <c r="U657" s="6">
        <v>4.0334435903206103</v>
      </c>
      <c r="V657" s="6">
        <v>0.28740130082370202</v>
      </c>
      <c r="W657" s="6">
        <v>3.0028723702368398</v>
      </c>
      <c r="X657" s="6">
        <v>0.74316991926006803</v>
      </c>
      <c r="Y657" s="10">
        <v>3.9286859922717898</v>
      </c>
      <c r="AA657" s="20" t="s">
        <v>485</v>
      </c>
      <c r="AB657" s="6" t="s">
        <v>19</v>
      </c>
      <c r="AC657" s="10"/>
      <c r="AD657" s="10" t="s">
        <v>844</v>
      </c>
      <c r="AE657" s="1">
        <f>COUNTIF(AB657:AB673,"cel_A")</f>
        <v>1</v>
      </c>
      <c r="AG657" s="6"/>
    </row>
    <row r="658" spans="1:33">
      <c r="A658" s="1" t="s">
        <v>486</v>
      </c>
      <c r="B658" s="6">
        <v>70.2</v>
      </c>
      <c r="C658" s="6">
        <v>663.4</v>
      </c>
      <c r="D658" s="6">
        <v>2</v>
      </c>
      <c r="E658" s="1" t="s">
        <v>486</v>
      </c>
      <c r="G658" s="1" t="s">
        <v>487</v>
      </c>
      <c r="H658" s="6">
        <v>347.1</v>
      </c>
      <c r="I658" s="6">
        <v>363.4</v>
      </c>
      <c r="J658" s="6">
        <v>618.4</v>
      </c>
      <c r="K658" s="6">
        <v>571.29999999999995</v>
      </c>
      <c r="L658" s="6">
        <v>655.8</v>
      </c>
      <c r="M658" s="6">
        <v>613.5</v>
      </c>
      <c r="O658" s="1" t="s">
        <v>487</v>
      </c>
      <c r="P658" s="6">
        <v>355.25</v>
      </c>
      <c r="Q658" s="6">
        <v>594.85</v>
      </c>
      <c r="R658" s="6">
        <v>634.65</v>
      </c>
      <c r="T658" s="1" t="s">
        <v>488</v>
      </c>
      <c r="U658" s="6">
        <v>3.4203317439778398</v>
      </c>
      <c r="V658" s="6">
        <v>0.39747432575688402</v>
      </c>
      <c r="W658" s="6">
        <v>2.5983264496007799</v>
      </c>
      <c r="X658" s="6">
        <v>0.42453096862017298</v>
      </c>
      <c r="Y658" s="10">
        <v>4.5454506041906404</v>
      </c>
      <c r="AA658" s="20" t="s">
        <v>488</v>
      </c>
      <c r="AB658" s="10" t="s">
        <v>19</v>
      </c>
      <c r="AC658" s="10"/>
      <c r="AD658" s="10" t="s">
        <v>845</v>
      </c>
      <c r="AE658" s="1">
        <f>COUNTIF(AB657:AB673,"cel_B")</f>
        <v>10</v>
      </c>
      <c r="AG658" s="6"/>
    </row>
    <row r="659" spans="1:33">
      <c r="A659" s="1" t="s">
        <v>486</v>
      </c>
      <c r="B659" s="6">
        <v>70.2</v>
      </c>
      <c r="C659" s="6">
        <v>63</v>
      </c>
      <c r="D659" s="6">
        <v>3</v>
      </c>
      <c r="E659" s="1" t="s">
        <v>489</v>
      </c>
      <c r="G659" s="1" t="s">
        <v>490</v>
      </c>
      <c r="H659" s="6">
        <v>328.6</v>
      </c>
      <c r="I659" s="6">
        <v>343.3</v>
      </c>
      <c r="J659" s="6">
        <v>601.70000000000005</v>
      </c>
      <c r="K659" s="6">
        <v>554</v>
      </c>
      <c r="L659" s="6">
        <v>512.70000000000005</v>
      </c>
      <c r="M659" s="6">
        <v>494.9</v>
      </c>
      <c r="O659" s="1" t="s">
        <v>490</v>
      </c>
      <c r="P659" s="6">
        <v>335.95</v>
      </c>
      <c r="Q659" s="6">
        <v>577.85</v>
      </c>
      <c r="R659" s="6">
        <v>503.8</v>
      </c>
      <c r="T659" s="1" t="s">
        <v>494</v>
      </c>
      <c r="U659" s="6">
        <v>3.4988862364760802</v>
      </c>
      <c r="V659" s="6">
        <v>2.6481167869840898</v>
      </c>
      <c r="W659" s="6">
        <v>0.51100790618067504</v>
      </c>
      <c r="X659" s="6">
        <v>0.33976154331131497</v>
      </c>
      <c r="Y659" s="10">
        <v>11.325887640803</v>
      </c>
      <c r="AA659" s="20" t="s">
        <v>494</v>
      </c>
      <c r="AB659" s="10" t="s">
        <v>32</v>
      </c>
      <c r="AC659" s="10"/>
      <c r="AD659" s="10" t="s">
        <v>846</v>
      </c>
      <c r="AE659" s="1">
        <f>COUNTIF(AB657:AB673,"cel_C")</f>
        <v>6</v>
      </c>
      <c r="AG659" s="6"/>
    </row>
    <row r="660" spans="1:33">
      <c r="A660" s="1" t="s">
        <v>486</v>
      </c>
      <c r="B660" s="6">
        <v>23.1</v>
      </c>
      <c r="C660" s="6">
        <v>63</v>
      </c>
      <c r="D660" s="6">
        <v>4</v>
      </c>
      <c r="E660" s="1" t="s">
        <v>492</v>
      </c>
      <c r="G660" s="1" t="s">
        <v>488</v>
      </c>
      <c r="H660" s="6">
        <v>331.7</v>
      </c>
      <c r="I660" s="6">
        <v>348.2</v>
      </c>
      <c r="J660" s="6">
        <v>740.1</v>
      </c>
      <c r="K660" s="6">
        <v>674.8</v>
      </c>
      <c r="L660" s="6">
        <v>529.20000000000005</v>
      </c>
      <c r="M660" s="6">
        <v>512.70000000000005</v>
      </c>
      <c r="O660" s="1" t="s">
        <v>488</v>
      </c>
      <c r="P660" s="6">
        <v>339.95</v>
      </c>
      <c r="Q660" s="6">
        <v>707.45</v>
      </c>
      <c r="R660" s="6">
        <v>520.95000000000005</v>
      </c>
      <c r="T660" s="1" t="s">
        <v>484</v>
      </c>
      <c r="U660" s="6">
        <v>3.6352680205199399</v>
      </c>
      <c r="V660" s="6">
        <v>0.54268091883718095</v>
      </c>
      <c r="W660" s="6">
        <v>2.74872459848886</v>
      </c>
      <c r="X660" s="6">
        <v>0.343862503193889</v>
      </c>
      <c r="Y660" s="10">
        <v>5.2240285721940403</v>
      </c>
      <c r="AA660" s="20" t="s">
        <v>484</v>
      </c>
      <c r="AB660" s="10" t="s">
        <v>19</v>
      </c>
      <c r="AC660" s="10"/>
      <c r="AD660" s="10"/>
      <c r="AG660" s="6"/>
    </row>
    <row r="661" spans="1:33">
      <c r="A661" s="1" t="s">
        <v>489</v>
      </c>
      <c r="B661" s="6">
        <v>24.4</v>
      </c>
      <c r="C661" s="6">
        <v>15.7</v>
      </c>
      <c r="D661" s="6">
        <v>5</v>
      </c>
      <c r="E661" s="1" t="s">
        <v>490</v>
      </c>
      <c r="G661" s="1" t="s">
        <v>494</v>
      </c>
      <c r="H661" s="6">
        <v>380.7</v>
      </c>
      <c r="I661" s="6">
        <v>390.6</v>
      </c>
      <c r="J661" s="6">
        <v>618.5</v>
      </c>
      <c r="K661" s="6">
        <v>563.70000000000005</v>
      </c>
      <c r="L661" s="6">
        <v>797.3</v>
      </c>
      <c r="M661" s="6">
        <v>726.2</v>
      </c>
      <c r="O661" s="1" t="s">
        <v>494</v>
      </c>
      <c r="P661" s="6">
        <v>385.65</v>
      </c>
      <c r="Q661" s="6">
        <v>591.1</v>
      </c>
      <c r="R661" s="6">
        <v>761.75</v>
      </c>
      <c r="T661" s="1" t="s">
        <v>499</v>
      </c>
      <c r="U661" s="6">
        <v>7.5560639615711098</v>
      </c>
      <c r="V661" s="6">
        <v>4.0077178574151704</v>
      </c>
      <c r="W661" s="6">
        <v>3.54385853290754</v>
      </c>
      <c r="X661" s="6">
        <v>4.4875712483966402E-3</v>
      </c>
      <c r="Y661" s="10">
        <v>9.5966436476399508</v>
      </c>
      <c r="AA661" s="20" t="s">
        <v>499</v>
      </c>
      <c r="AB661" s="10" t="s">
        <v>32</v>
      </c>
      <c r="AC661" s="10"/>
      <c r="AD661" s="10"/>
      <c r="AG661" s="6"/>
    </row>
    <row r="662" spans="1:33">
      <c r="A662" s="1" t="s">
        <v>492</v>
      </c>
      <c r="B662" s="6">
        <v>507.6</v>
      </c>
      <c r="C662" s="6">
        <v>460</v>
      </c>
      <c r="D662" s="6">
        <v>6</v>
      </c>
      <c r="E662" s="1" t="s">
        <v>495</v>
      </c>
      <c r="G662" s="1" t="s">
        <v>496</v>
      </c>
      <c r="H662" s="6">
        <v>26.3</v>
      </c>
      <c r="I662" s="6">
        <v>22.9</v>
      </c>
      <c r="J662" s="6">
        <v>51.9</v>
      </c>
      <c r="K662" s="6">
        <v>43.3</v>
      </c>
      <c r="L662" s="6">
        <v>46.6</v>
      </c>
      <c r="M662" s="6">
        <v>46.6</v>
      </c>
      <c r="O662" s="1" t="s">
        <v>496</v>
      </c>
      <c r="P662" s="6">
        <v>24.6</v>
      </c>
      <c r="Q662" s="6">
        <v>47.6</v>
      </c>
      <c r="R662" s="6">
        <v>46.6</v>
      </c>
      <c r="T662" s="1" t="s">
        <v>491</v>
      </c>
      <c r="U662" s="6">
        <v>3.3470286692359399</v>
      </c>
      <c r="V662" s="6">
        <v>0.22590470902912799</v>
      </c>
      <c r="W662" s="6">
        <v>2.48219576278249</v>
      </c>
      <c r="X662" s="6">
        <v>0.63892819742431295</v>
      </c>
      <c r="Y662" s="10">
        <v>3.7824462099152698</v>
      </c>
      <c r="AA662" s="20" t="s">
        <v>491</v>
      </c>
      <c r="AB662" s="10" t="s">
        <v>19</v>
      </c>
      <c r="AC662" s="10"/>
      <c r="AD662" s="10"/>
      <c r="AG662" s="6"/>
    </row>
    <row r="663" spans="1:33">
      <c r="A663" s="1" t="s">
        <v>490</v>
      </c>
      <c r="B663" s="6">
        <v>615.4</v>
      </c>
      <c r="C663" s="6">
        <v>562.20000000000005</v>
      </c>
      <c r="D663" s="6">
        <v>7</v>
      </c>
      <c r="E663" s="1" t="s">
        <v>498</v>
      </c>
      <c r="G663" s="1" t="s">
        <v>484</v>
      </c>
      <c r="H663" s="6">
        <v>344.9</v>
      </c>
      <c r="I663" s="6">
        <v>362.5</v>
      </c>
      <c r="J663" s="6">
        <v>790.6</v>
      </c>
      <c r="K663" s="6">
        <v>698.4</v>
      </c>
      <c r="L663" s="6">
        <v>583</v>
      </c>
      <c r="M663" s="6">
        <v>555.6</v>
      </c>
      <c r="O663" s="1" t="s">
        <v>484</v>
      </c>
      <c r="P663" s="6">
        <v>353.7</v>
      </c>
      <c r="Q663" s="6">
        <v>744.5</v>
      </c>
      <c r="R663" s="6">
        <v>569.29999999999995</v>
      </c>
      <c r="T663" s="1" t="s">
        <v>504</v>
      </c>
      <c r="U663" s="6">
        <v>3.4927571400599802</v>
      </c>
      <c r="V663" s="6">
        <v>2.6254980194130302</v>
      </c>
      <c r="W663" s="6">
        <v>0.57641240880210998</v>
      </c>
      <c r="X663" s="6">
        <v>0.29084671184484401</v>
      </c>
      <c r="Y663" s="10">
        <v>11.3322450397614</v>
      </c>
      <c r="AA663" s="20" t="s">
        <v>504</v>
      </c>
      <c r="AB663" s="10" t="s">
        <v>32</v>
      </c>
      <c r="AC663" s="10"/>
      <c r="AD663" s="10"/>
      <c r="AG663" s="6"/>
    </row>
    <row r="664" spans="1:33">
      <c r="A664" s="1" t="s">
        <v>495</v>
      </c>
      <c r="B664" s="6">
        <v>754.5</v>
      </c>
      <c r="C664" s="6">
        <v>562.20000000000005</v>
      </c>
      <c r="D664" s="6">
        <v>8</v>
      </c>
      <c r="E664" s="1" t="s">
        <v>500</v>
      </c>
      <c r="G664" s="1" t="s">
        <v>499</v>
      </c>
      <c r="H664" s="6">
        <v>1354.8</v>
      </c>
      <c r="I664" s="6">
        <v>1016.8</v>
      </c>
      <c r="J664" s="6">
        <v>461.4</v>
      </c>
      <c r="K664" s="6">
        <v>432.1</v>
      </c>
      <c r="L664" s="6">
        <v>419.5</v>
      </c>
      <c r="M664" s="6">
        <v>412.1</v>
      </c>
      <c r="O664" s="1" t="s">
        <v>499</v>
      </c>
      <c r="P664" s="6">
        <v>1185.8</v>
      </c>
      <c r="Q664" s="6">
        <v>446.75</v>
      </c>
      <c r="R664" s="6">
        <v>415.8</v>
      </c>
      <c r="T664" s="1" t="s">
        <v>507</v>
      </c>
      <c r="U664" s="6">
        <v>3.5263402772914598</v>
      </c>
      <c r="V664" s="6">
        <v>2.6355460041668799</v>
      </c>
      <c r="W664" s="6">
        <v>0.62444841437770204</v>
      </c>
      <c r="X664" s="6">
        <v>0.266345858746874</v>
      </c>
      <c r="Y664" s="10">
        <v>11.336393514764101</v>
      </c>
      <c r="AA664" s="20" t="s">
        <v>507</v>
      </c>
      <c r="AB664" s="10" t="s">
        <v>32</v>
      </c>
      <c r="AC664" s="10"/>
      <c r="AD664" s="10"/>
      <c r="AG664" s="6"/>
    </row>
    <row r="665" spans="1:33">
      <c r="A665" s="1" t="s">
        <v>495</v>
      </c>
      <c r="B665" s="6">
        <v>754.5</v>
      </c>
      <c r="C665" s="6">
        <v>663.1</v>
      </c>
      <c r="D665" s="6">
        <v>9</v>
      </c>
      <c r="E665" s="1" t="s">
        <v>485</v>
      </c>
      <c r="G665" s="1" t="s">
        <v>501</v>
      </c>
      <c r="H665" s="6">
        <v>399.9</v>
      </c>
      <c r="I665" s="6">
        <v>390.3</v>
      </c>
      <c r="J665" s="6">
        <v>526.6</v>
      </c>
      <c r="K665" s="6">
        <v>490.1</v>
      </c>
      <c r="L665" s="6">
        <v>465.2</v>
      </c>
      <c r="M665" s="6">
        <v>463</v>
      </c>
      <c r="O665" s="1" t="s">
        <v>501</v>
      </c>
      <c r="P665" s="6">
        <v>395.1</v>
      </c>
      <c r="Q665" s="6">
        <v>508.35</v>
      </c>
      <c r="R665" s="6">
        <v>464.1</v>
      </c>
      <c r="T665" s="1" t="s">
        <v>508</v>
      </c>
      <c r="U665" s="6">
        <v>3.86919939842248</v>
      </c>
      <c r="V665" s="6">
        <v>0.40657511109164801</v>
      </c>
      <c r="W665" s="6">
        <v>2.9350178094301298</v>
      </c>
      <c r="X665" s="6">
        <v>0.52760647790070103</v>
      </c>
      <c r="Y665" s="10">
        <v>4.4463226348699498</v>
      </c>
      <c r="AA665" s="20" t="s">
        <v>508</v>
      </c>
      <c r="AB665" s="10" t="s">
        <v>19</v>
      </c>
      <c r="AC665" s="10"/>
      <c r="AD665" s="10"/>
      <c r="AG665" s="6"/>
    </row>
    <row r="666" spans="1:33">
      <c r="A666" s="1" t="s">
        <v>498</v>
      </c>
      <c r="B666" s="6">
        <v>766.3</v>
      </c>
      <c r="C666" s="6">
        <v>676.2</v>
      </c>
      <c r="D666" s="6">
        <v>10</v>
      </c>
      <c r="E666" s="1" t="s">
        <v>503</v>
      </c>
      <c r="G666" s="1" t="s">
        <v>491</v>
      </c>
      <c r="H666" s="6">
        <v>384.5</v>
      </c>
      <c r="I666" s="6">
        <v>393.9</v>
      </c>
      <c r="J666" s="6">
        <v>787.1</v>
      </c>
      <c r="K666" s="6">
        <v>712.1</v>
      </c>
      <c r="L666" s="6">
        <v>541.6</v>
      </c>
      <c r="M666" s="6">
        <v>513.4</v>
      </c>
      <c r="O666" s="1" t="s">
        <v>491</v>
      </c>
      <c r="P666" s="6">
        <v>389.2</v>
      </c>
      <c r="Q666" s="6">
        <v>749.6</v>
      </c>
      <c r="R666" s="6">
        <v>527.5</v>
      </c>
      <c r="T666" s="1" t="s">
        <v>497</v>
      </c>
      <c r="U666" s="6">
        <v>6.7464992229348297</v>
      </c>
      <c r="V666" s="6">
        <v>4.8258324948704896</v>
      </c>
      <c r="W666" s="6">
        <v>0.30016001529839198</v>
      </c>
      <c r="X666" s="6">
        <v>1.62050671276595</v>
      </c>
      <c r="Y666" s="10">
        <v>9.7663123632244204</v>
      </c>
      <c r="AA666" s="20" t="s">
        <v>497</v>
      </c>
      <c r="AB666" s="10" t="s">
        <v>32</v>
      </c>
      <c r="AC666" s="10"/>
      <c r="AD666" s="10"/>
      <c r="AG666" s="6"/>
    </row>
    <row r="667" spans="1:33">
      <c r="A667" s="1" t="s">
        <v>500</v>
      </c>
      <c r="B667" s="6">
        <v>595</v>
      </c>
      <c r="C667" s="6">
        <v>546.79999999999995</v>
      </c>
      <c r="D667" s="6">
        <v>11</v>
      </c>
      <c r="E667" s="1" t="s">
        <v>505</v>
      </c>
      <c r="G667" s="1" t="s">
        <v>506</v>
      </c>
      <c r="H667" s="6">
        <v>0</v>
      </c>
      <c r="I667" s="6">
        <v>13.1</v>
      </c>
      <c r="J667" s="6">
        <v>42.5</v>
      </c>
      <c r="K667" s="6">
        <v>31.1</v>
      </c>
      <c r="L667" s="6">
        <v>48.6</v>
      </c>
      <c r="M667" s="6">
        <v>44.8</v>
      </c>
      <c r="O667" s="1" t="s">
        <v>506</v>
      </c>
      <c r="P667" s="6">
        <v>6.55</v>
      </c>
      <c r="Q667" s="6">
        <v>36.799999999999997</v>
      </c>
      <c r="R667" s="6">
        <v>46.7</v>
      </c>
      <c r="T667" s="1" t="s">
        <v>503</v>
      </c>
      <c r="U667" s="6">
        <v>4.2664920092049803</v>
      </c>
      <c r="V667" s="6">
        <v>2.4386277634452398</v>
      </c>
      <c r="W667" s="6">
        <v>1.81321358924423</v>
      </c>
      <c r="X667" s="6">
        <v>1.46506565155141E-2</v>
      </c>
      <c r="Y667" s="10">
        <v>10.205943307726599</v>
      </c>
      <c r="AA667" s="20" t="s">
        <v>503</v>
      </c>
      <c r="AB667" s="6" t="s">
        <v>11</v>
      </c>
      <c r="AC667" s="10"/>
      <c r="AD667" s="10"/>
      <c r="AG667" s="6"/>
    </row>
    <row r="668" spans="1:33">
      <c r="A668" s="1" t="s">
        <v>485</v>
      </c>
      <c r="B668" s="6">
        <v>795.4</v>
      </c>
      <c r="C668" s="6">
        <v>702.2</v>
      </c>
      <c r="D668" s="6">
        <v>12</v>
      </c>
      <c r="E668" s="1" t="s">
        <v>499</v>
      </c>
      <c r="G668" s="1" t="s">
        <v>504</v>
      </c>
      <c r="H668" s="6">
        <v>376.8</v>
      </c>
      <c r="I668" s="6">
        <v>392.2</v>
      </c>
      <c r="J668" s="6">
        <v>628.5</v>
      </c>
      <c r="K668" s="6">
        <v>574.20000000000005</v>
      </c>
      <c r="L668" s="6">
        <v>782.9</v>
      </c>
      <c r="M668" s="6">
        <v>737.5</v>
      </c>
      <c r="O668" s="1" t="s">
        <v>504</v>
      </c>
      <c r="P668" s="6">
        <v>384.5</v>
      </c>
      <c r="Q668" s="6">
        <v>601.35</v>
      </c>
      <c r="R668" s="6">
        <v>760.2</v>
      </c>
      <c r="T668" s="1" t="s">
        <v>495</v>
      </c>
      <c r="U668" s="6">
        <v>3.5203132628976301</v>
      </c>
      <c r="V668" s="6">
        <v>2.6472680044739798</v>
      </c>
      <c r="W668" s="6">
        <v>0.57770088483156301</v>
      </c>
      <c r="X668" s="6">
        <v>0.29534437359207899</v>
      </c>
      <c r="Y668" s="10">
        <v>11.333042532191101</v>
      </c>
      <c r="AA668" s="20" t="s">
        <v>495</v>
      </c>
      <c r="AB668" s="6" t="s">
        <v>32</v>
      </c>
      <c r="AC668" s="10"/>
      <c r="AD668" s="10"/>
      <c r="AG668" s="6"/>
    </row>
    <row r="669" spans="1:33">
      <c r="A669" s="1" t="s">
        <v>503</v>
      </c>
      <c r="B669" s="6">
        <v>615.6</v>
      </c>
      <c r="C669" s="6">
        <v>546.6</v>
      </c>
      <c r="D669" s="6">
        <v>13</v>
      </c>
      <c r="E669" s="1" t="s">
        <v>497</v>
      </c>
      <c r="G669" s="1" t="s">
        <v>507</v>
      </c>
      <c r="H669" s="6">
        <v>365.2</v>
      </c>
      <c r="I669" s="6">
        <v>378.6</v>
      </c>
      <c r="J669" s="6">
        <v>621.6</v>
      </c>
      <c r="K669" s="6">
        <v>574.4</v>
      </c>
      <c r="L669" s="6">
        <v>771</v>
      </c>
      <c r="M669" s="6">
        <v>731.8</v>
      </c>
      <c r="O669" s="1" t="s">
        <v>507</v>
      </c>
      <c r="P669" s="6">
        <v>371.9</v>
      </c>
      <c r="Q669" s="6">
        <v>598</v>
      </c>
      <c r="R669" s="6">
        <v>751.4</v>
      </c>
      <c r="T669" s="1" t="s">
        <v>498</v>
      </c>
      <c r="U669" s="6">
        <v>4.0224302792645297</v>
      </c>
      <c r="V669" s="6">
        <v>0.206561183297094</v>
      </c>
      <c r="W669" s="6">
        <v>2.9161747262242401</v>
      </c>
      <c r="X669" s="6">
        <v>0.89969436974319394</v>
      </c>
      <c r="Y669" s="10">
        <v>3.5527136731470401</v>
      </c>
      <c r="AA669" s="20" t="s">
        <v>498</v>
      </c>
      <c r="AB669" s="6" t="s">
        <v>19</v>
      </c>
      <c r="AC669" s="10"/>
      <c r="AD669" s="10"/>
      <c r="AG669" s="6"/>
    </row>
    <row r="670" spans="1:33">
      <c r="A670" s="1" t="s">
        <v>505</v>
      </c>
      <c r="B670" s="6">
        <v>614.5</v>
      </c>
      <c r="C670" s="6">
        <v>562.70000000000005</v>
      </c>
      <c r="D670" s="6">
        <v>14</v>
      </c>
      <c r="E670" s="1" t="s">
        <v>510</v>
      </c>
      <c r="G670" s="1" t="s">
        <v>508</v>
      </c>
      <c r="H670" s="6">
        <v>325.10000000000002</v>
      </c>
      <c r="I670" s="6">
        <v>343</v>
      </c>
      <c r="J670" s="6">
        <v>797.9</v>
      </c>
      <c r="K670" s="6">
        <v>701.8</v>
      </c>
      <c r="L670" s="6">
        <v>535.70000000000005</v>
      </c>
      <c r="M670" s="6">
        <v>523.6</v>
      </c>
      <c r="O670" s="1" t="s">
        <v>508</v>
      </c>
      <c r="P670" s="6">
        <v>334.05</v>
      </c>
      <c r="Q670" s="6">
        <v>749.85</v>
      </c>
      <c r="R670" s="6">
        <v>529.65</v>
      </c>
      <c r="T670" s="1" t="s">
        <v>513</v>
      </c>
      <c r="U670" s="6">
        <v>3.35406130601414</v>
      </c>
      <c r="V670" s="6">
        <v>0.435629656258741</v>
      </c>
      <c r="W670" s="6">
        <v>2.5467565608381402</v>
      </c>
      <c r="X670" s="6">
        <v>0.37167508891726198</v>
      </c>
      <c r="Y670" s="10">
        <v>4.7407546475183304</v>
      </c>
      <c r="AA670" s="20" t="s">
        <v>513</v>
      </c>
      <c r="AB670" s="6" t="s">
        <v>19</v>
      </c>
      <c r="AC670" s="10"/>
      <c r="AD670" s="10"/>
      <c r="AG670" s="6"/>
    </row>
    <row r="671" spans="1:33">
      <c r="A671" s="1" t="s">
        <v>499</v>
      </c>
      <c r="B671" s="6">
        <v>754.6</v>
      </c>
      <c r="C671" s="6">
        <v>662.5</v>
      </c>
      <c r="D671" s="6">
        <v>15</v>
      </c>
      <c r="E671" s="1" t="s">
        <v>501</v>
      </c>
      <c r="G671" s="1" t="s">
        <v>489</v>
      </c>
      <c r="H671" s="6">
        <v>18</v>
      </c>
      <c r="I671" s="6">
        <v>0</v>
      </c>
      <c r="J671" s="6">
        <v>0</v>
      </c>
      <c r="K671" s="6">
        <v>0</v>
      </c>
      <c r="L671" s="6">
        <v>18.3</v>
      </c>
      <c r="M671" s="6">
        <v>16.5</v>
      </c>
      <c r="O671" s="1" t="s">
        <v>489</v>
      </c>
      <c r="P671" s="6">
        <v>9</v>
      </c>
      <c r="Q671" s="6">
        <v>0</v>
      </c>
      <c r="R671" s="6">
        <v>17.399999999999999</v>
      </c>
      <c r="T671" s="1" t="s">
        <v>510</v>
      </c>
      <c r="U671" s="6">
        <v>4.2142080829724504</v>
      </c>
      <c r="V671" s="6">
        <v>0.58451181507310002</v>
      </c>
      <c r="W671" s="6">
        <v>3.1952492845568599</v>
      </c>
      <c r="X671" s="6">
        <v>0.43444698334249399</v>
      </c>
      <c r="Y671" s="10">
        <v>4.9256989582656301</v>
      </c>
      <c r="AA671" s="20" t="s">
        <v>510</v>
      </c>
      <c r="AB671" s="6" t="s">
        <v>19</v>
      </c>
      <c r="AC671" s="10"/>
      <c r="AD671" s="10"/>
      <c r="AG671" s="6"/>
    </row>
    <row r="672" spans="1:33">
      <c r="A672" s="1" t="s">
        <v>497</v>
      </c>
      <c r="B672" s="6">
        <v>827.1</v>
      </c>
      <c r="C672" s="6">
        <v>712.2</v>
      </c>
      <c r="D672" s="6">
        <v>16</v>
      </c>
      <c r="E672" s="1" t="s">
        <v>509</v>
      </c>
      <c r="G672" s="1" t="s">
        <v>500</v>
      </c>
      <c r="H672" s="6">
        <v>413.4</v>
      </c>
      <c r="I672" s="6">
        <v>412.4</v>
      </c>
      <c r="J672" s="6">
        <v>522.5</v>
      </c>
      <c r="K672" s="6">
        <v>492.6</v>
      </c>
      <c r="L672" s="6">
        <v>482.5</v>
      </c>
      <c r="M672" s="6">
        <v>481.2</v>
      </c>
      <c r="O672" s="1" t="s">
        <v>500</v>
      </c>
      <c r="P672" s="6">
        <v>412.9</v>
      </c>
      <c r="Q672" s="6">
        <v>507.55</v>
      </c>
      <c r="R672" s="6">
        <v>481.85</v>
      </c>
      <c r="T672" s="1" t="s">
        <v>515</v>
      </c>
      <c r="U672" s="6">
        <v>3.31571708730046</v>
      </c>
      <c r="V672" s="6">
        <v>0.35684521517942702</v>
      </c>
      <c r="W672" s="6">
        <v>2.5164225631727901</v>
      </c>
      <c r="X672" s="6">
        <v>0.44244930894823897</v>
      </c>
      <c r="Y672" s="10">
        <v>4.4165470396241204</v>
      </c>
      <c r="AA672" s="20" t="s">
        <v>515</v>
      </c>
      <c r="AB672" s="6" t="s">
        <v>19</v>
      </c>
      <c r="AC672" s="10"/>
      <c r="AD672" s="10"/>
      <c r="AG672" s="6"/>
    </row>
    <row r="673" spans="1:33">
      <c r="A673" s="1" t="s">
        <v>510</v>
      </c>
      <c r="B673" s="6">
        <v>773</v>
      </c>
      <c r="C673" s="6">
        <v>683.7</v>
      </c>
      <c r="D673" s="6">
        <v>17</v>
      </c>
      <c r="E673" s="1" t="s">
        <v>511</v>
      </c>
      <c r="G673" s="1" t="s">
        <v>511</v>
      </c>
      <c r="H673" s="6">
        <v>31.3</v>
      </c>
      <c r="I673" s="6">
        <v>38.5</v>
      </c>
      <c r="J673" s="6">
        <v>90.7</v>
      </c>
      <c r="K673" s="6">
        <v>80.5</v>
      </c>
      <c r="L673" s="6">
        <v>47.5</v>
      </c>
      <c r="M673" s="6">
        <v>51.6</v>
      </c>
      <c r="O673" s="1" t="s">
        <v>511</v>
      </c>
      <c r="P673" s="6">
        <v>34.9</v>
      </c>
      <c r="Q673" s="6">
        <v>85.6</v>
      </c>
      <c r="R673" s="6">
        <v>49.55</v>
      </c>
      <c r="T673" s="1" t="s">
        <v>493</v>
      </c>
      <c r="U673" s="6">
        <v>3.2820865445032599</v>
      </c>
      <c r="V673" s="6">
        <v>0.306673599685859</v>
      </c>
      <c r="W673" s="6">
        <v>2.48049443727915</v>
      </c>
      <c r="X673" s="6">
        <v>0.49491850753825301</v>
      </c>
      <c r="Y673" s="10">
        <v>4.2080537270660701</v>
      </c>
      <c r="AA673" s="20" t="s">
        <v>493</v>
      </c>
      <c r="AB673" s="6" t="s">
        <v>19</v>
      </c>
      <c r="AC673" s="10"/>
      <c r="AD673" s="10"/>
      <c r="AG673" s="6"/>
    </row>
    <row r="674" spans="1:33">
      <c r="A674" s="1" t="s">
        <v>501</v>
      </c>
      <c r="B674" s="6">
        <v>584</v>
      </c>
      <c r="C674" s="6">
        <v>533.4</v>
      </c>
      <c r="D674" s="6">
        <v>18</v>
      </c>
      <c r="E674" s="1" t="s">
        <v>504</v>
      </c>
      <c r="G674" s="1" t="s">
        <v>497</v>
      </c>
      <c r="H674" s="6">
        <v>392.6</v>
      </c>
      <c r="I674" s="6">
        <v>406.5</v>
      </c>
      <c r="J674" s="6">
        <v>659.4</v>
      </c>
      <c r="K674" s="6">
        <v>599.6</v>
      </c>
      <c r="L674" s="6">
        <v>1199.0999999999999</v>
      </c>
      <c r="M674" s="6">
        <v>1054.2</v>
      </c>
      <c r="O674" s="1" t="s">
        <v>497</v>
      </c>
      <c r="P674" s="6">
        <v>399.55</v>
      </c>
      <c r="Q674" s="6">
        <v>629.5</v>
      </c>
      <c r="R674" s="6">
        <v>1126.6500000000001</v>
      </c>
      <c r="Y674" s="2"/>
      <c r="AA674" s="20"/>
      <c r="AB674" s="6"/>
      <c r="AC674" s="10"/>
      <c r="AD674" s="10"/>
      <c r="AG674" s="6"/>
    </row>
    <row r="675" spans="1:33">
      <c r="A675" s="1" t="s">
        <v>509</v>
      </c>
      <c r="B675" s="6">
        <v>260</v>
      </c>
      <c r="C675" s="6">
        <v>206.6</v>
      </c>
      <c r="D675" s="6">
        <v>19</v>
      </c>
      <c r="E675" s="1" t="s">
        <v>493</v>
      </c>
      <c r="G675" s="1" t="s">
        <v>503</v>
      </c>
      <c r="H675" s="6">
        <v>897.5</v>
      </c>
      <c r="I675" s="6">
        <v>723.7</v>
      </c>
      <c r="J675" s="6">
        <v>423.6</v>
      </c>
      <c r="K675" s="6">
        <v>393.2</v>
      </c>
      <c r="L675" s="6">
        <v>369.1</v>
      </c>
      <c r="M675" s="6">
        <v>363.9</v>
      </c>
      <c r="O675" s="1" t="s">
        <v>503</v>
      </c>
      <c r="P675" s="6">
        <v>810.6</v>
      </c>
      <c r="Q675" s="6">
        <v>408.4</v>
      </c>
      <c r="R675" s="6">
        <v>366.5</v>
      </c>
      <c r="T675" s="23" t="s">
        <v>487</v>
      </c>
      <c r="U675" s="21">
        <v>2.64563405493658</v>
      </c>
      <c r="V675" s="21">
        <v>1.6070356516311901</v>
      </c>
      <c r="W675" s="21">
        <v>1.0170799751856701</v>
      </c>
      <c r="X675" s="21">
        <v>2.15184281197171E-2</v>
      </c>
      <c r="Y675" s="10"/>
      <c r="AA675" s="20"/>
      <c r="AB675" s="6"/>
      <c r="AC675" s="10"/>
      <c r="AD675" s="10"/>
      <c r="AG675" s="6"/>
    </row>
    <row r="676" spans="1:33">
      <c r="A676" s="1" t="s">
        <v>511</v>
      </c>
      <c r="B676" s="6">
        <v>79.099999999999994</v>
      </c>
      <c r="C676" s="6">
        <v>81</v>
      </c>
      <c r="D676" s="6">
        <v>20</v>
      </c>
      <c r="E676" s="1" t="s">
        <v>491</v>
      </c>
      <c r="G676" s="1" t="s">
        <v>495</v>
      </c>
      <c r="H676" s="6">
        <v>389.7</v>
      </c>
      <c r="I676" s="6">
        <v>408.3</v>
      </c>
      <c r="J676" s="6">
        <v>643.4</v>
      </c>
      <c r="K676" s="6">
        <v>590.6</v>
      </c>
      <c r="L676" s="6">
        <v>802.1</v>
      </c>
      <c r="M676" s="6">
        <v>753.2</v>
      </c>
      <c r="O676" s="1" t="s">
        <v>495</v>
      </c>
      <c r="P676" s="6">
        <v>399</v>
      </c>
      <c r="Q676" s="6">
        <v>617</v>
      </c>
      <c r="R676" s="6">
        <v>777.65</v>
      </c>
      <c r="T676" s="23" t="s">
        <v>490</v>
      </c>
      <c r="U676" s="21">
        <v>2.2447446166670701</v>
      </c>
      <c r="V676" s="21">
        <v>0.55683440239302595</v>
      </c>
      <c r="W676" s="21">
        <v>1.5947913755980101</v>
      </c>
      <c r="X676" s="21">
        <v>9.3118838676028506E-2</v>
      </c>
      <c r="Y676" s="10"/>
      <c r="AA676" s="20"/>
      <c r="AB676" s="6"/>
      <c r="AC676" s="10"/>
      <c r="AD676" s="10"/>
      <c r="AG676" s="6"/>
    </row>
    <row r="677" spans="1:33">
      <c r="A677" s="1" t="s">
        <v>504</v>
      </c>
      <c r="B677" s="6">
        <v>734.9</v>
      </c>
      <c r="C677" s="6">
        <v>643.29999999999995</v>
      </c>
      <c r="D677" s="6">
        <v>21</v>
      </c>
      <c r="E677" s="1" t="s">
        <v>507</v>
      </c>
      <c r="G677" s="1" t="s">
        <v>492</v>
      </c>
      <c r="H677" s="6">
        <v>525</v>
      </c>
      <c r="I677" s="6">
        <v>472.1</v>
      </c>
      <c r="J677" s="6">
        <v>389.3</v>
      </c>
      <c r="K677" s="6">
        <v>361.8</v>
      </c>
      <c r="L677" s="6">
        <v>335.8</v>
      </c>
      <c r="M677" s="6">
        <v>327.8</v>
      </c>
      <c r="O677" s="1" t="s">
        <v>492</v>
      </c>
      <c r="P677" s="6">
        <v>498.55</v>
      </c>
      <c r="Q677" s="6">
        <v>375.55</v>
      </c>
      <c r="R677" s="6">
        <v>331.8</v>
      </c>
      <c r="T677" s="23" t="s">
        <v>501</v>
      </c>
      <c r="U677" s="21">
        <v>1.0519434638715199</v>
      </c>
      <c r="V677" s="21">
        <v>0.19578423430618999</v>
      </c>
      <c r="W677" s="21">
        <v>0.78233378438719903</v>
      </c>
      <c r="X677" s="21">
        <v>7.3825445178131097E-2</v>
      </c>
      <c r="Y677" s="10"/>
      <c r="AA677" s="20"/>
      <c r="AB677" s="6"/>
      <c r="AC677" s="10"/>
      <c r="AD677" s="10"/>
      <c r="AG677" s="6"/>
    </row>
    <row r="678" spans="1:33">
      <c r="A678" s="1" t="s">
        <v>493</v>
      </c>
      <c r="B678" s="6">
        <v>716.5</v>
      </c>
      <c r="C678" s="6">
        <v>643.20000000000005</v>
      </c>
      <c r="D678" s="6">
        <v>22</v>
      </c>
      <c r="E678" s="1" t="s">
        <v>514</v>
      </c>
      <c r="G678" s="1" t="s">
        <v>498</v>
      </c>
      <c r="H678" s="6">
        <v>361.7</v>
      </c>
      <c r="I678" s="6">
        <v>377</v>
      </c>
      <c r="J678" s="6">
        <v>850.4</v>
      </c>
      <c r="K678" s="6">
        <v>755.3</v>
      </c>
      <c r="L678" s="6">
        <v>531.1</v>
      </c>
      <c r="M678" s="6">
        <v>500.7</v>
      </c>
      <c r="O678" s="1" t="s">
        <v>498</v>
      </c>
      <c r="P678" s="6">
        <v>369.35</v>
      </c>
      <c r="Q678" s="6">
        <v>802.85</v>
      </c>
      <c r="R678" s="6">
        <v>515.9</v>
      </c>
      <c r="T678" s="23" t="s">
        <v>492</v>
      </c>
      <c r="U678" s="21">
        <v>1.5499258623972101</v>
      </c>
      <c r="V678" s="21">
        <v>1.06494669773822</v>
      </c>
      <c r="W678" s="21">
        <v>0.43879186221559702</v>
      </c>
      <c r="X678" s="21">
        <v>4.6187302443390997E-2</v>
      </c>
      <c r="Y678" s="10"/>
      <c r="AA678" s="20"/>
      <c r="AB678" s="6"/>
      <c r="AC678" s="10"/>
      <c r="AD678" s="10"/>
      <c r="AG678" s="6"/>
    </row>
    <row r="679" spans="1:33">
      <c r="A679" s="1" t="s">
        <v>491</v>
      </c>
      <c r="B679" s="6">
        <v>729.6</v>
      </c>
      <c r="C679" s="6">
        <v>657.5</v>
      </c>
      <c r="D679" s="6">
        <v>23</v>
      </c>
      <c r="E679" s="1" t="s">
        <v>508</v>
      </c>
      <c r="G679" s="1" t="s">
        <v>509</v>
      </c>
      <c r="H679" s="6">
        <v>137.4</v>
      </c>
      <c r="I679" s="6">
        <v>135.1</v>
      </c>
      <c r="J679" s="6">
        <v>278.89999999999998</v>
      </c>
      <c r="K679" s="6">
        <v>220.7</v>
      </c>
      <c r="L679" s="6">
        <v>187.7</v>
      </c>
      <c r="M679" s="6">
        <v>163</v>
      </c>
      <c r="O679" s="1" t="s">
        <v>509</v>
      </c>
      <c r="P679" s="6">
        <v>136.25</v>
      </c>
      <c r="Q679" s="6">
        <v>249.8</v>
      </c>
      <c r="R679" s="6">
        <v>175.35</v>
      </c>
      <c r="T679" s="23" t="s">
        <v>509</v>
      </c>
      <c r="U679" s="21">
        <v>1.0536962698321899</v>
      </c>
      <c r="V679" s="21">
        <v>5.6297019023596101E-2</v>
      </c>
      <c r="W679" s="21">
        <v>0.76662866521143602</v>
      </c>
      <c r="X679" s="21">
        <v>0.23077058559715599</v>
      </c>
      <c r="Y679" s="10"/>
      <c r="AA679" s="20"/>
      <c r="AB679" s="6"/>
      <c r="AC679" s="10"/>
      <c r="AD679" s="10"/>
      <c r="AG679" s="6"/>
    </row>
    <row r="680" spans="1:33">
      <c r="A680" s="1" t="s">
        <v>507</v>
      </c>
      <c r="B680" s="6">
        <v>726.7</v>
      </c>
      <c r="C680" s="6">
        <v>638.20000000000005</v>
      </c>
      <c r="D680" s="6">
        <v>24</v>
      </c>
      <c r="E680" s="1" t="s">
        <v>496</v>
      </c>
      <c r="G680" s="1" t="s">
        <v>502</v>
      </c>
      <c r="H680" s="6">
        <v>328.9</v>
      </c>
      <c r="I680" s="6">
        <v>307.39999999999998</v>
      </c>
      <c r="J680" s="6">
        <v>173.4</v>
      </c>
      <c r="K680" s="6">
        <v>158.1</v>
      </c>
      <c r="L680" s="6">
        <v>137.19999999999999</v>
      </c>
      <c r="M680" s="6">
        <v>130.6</v>
      </c>
      <c r="O680" s="1" t="s">
        <v>502</v>
      </c>
      <c r="P680" s="6">
        <v>318.14999999999998</v>
      </c>
      <c r="Q680" s="6">
        <v>165.75</v>
      </c>
      <c r="R680" s="6">
        <v>133.9</v>
      </c>
      <c r="T680" s="23" t="s">
        <v>502</v>
      </c>
      <c r="U680" s="21">
        <v>1.7325072103430801</v>
      </c>
      <c r="V680" s="21">
        <v>1.09022730486581</v>
      </c>
      <c r="W680" s="21">
        <v>0.62106748324420402</v>
      </c>
      <c r="X680" s="21">
        <v>2.12124222330684E-2</v>
      </c>
      <c r="Y680" s="10"/>
      <c r="AA680" s="20"/>
      <c r="AB680" s="6"/>
      <c r="AC680" s="10"/>
      <c r="AD680" s="10"/>
      <c r="AG680" s="6"/>
    </row>
    <row r="681" spans="1:33">
      <c r="A681" s="1" t="s">
        <v>514</v>
      </c>
      <c r="B681" s="6">
        <v>215.9</v>
      </c>
      <c r="C681" s="6">
        <v>162.9</v>
      </c>
      <c r="D681" s="6">
        <v>25</v>
      </c>
      <c r="E681" s="1" t="s">
        <v>487</v>
      </c>
      <c r="G681" s="1" t="s">
        <v>514</v>
      </c>
      <c r="H681" s="6">
        <v>115.8</v>
      </c>
      <c r="I681" s="6">
        <v>110.8</v>
      </c>
      <c r="J681" s="6">
        <v>234.8</v>
      </c>
      <c r="K681" s="6">
        <v>177.6</v>
      </c>
      <c r="L681" s="6">
        <v>151.6</v>
      </c>
      <c r="M681" s="6">
        <v>119.6</v>
      </c>
      <c r="O681" s="1" t="s">
        <v>514</v>
      </c>
      <c r="P681" s="6">
        <v>113.3</v>
      </c>
      <c r="Q681" s="6">
        <v>206.2</v>
      </c>
      <c r="R681" s="6">
        <v>135.6</v>
      </c>
      <c r="T681" s="23" t="s">
        <v>505</v>
      </c>
      <c r="U681" s="21">
        <v>2.2564721742957201</v>
      </c>
      <c r="V681" s="21">
        <v>0.5657894849331</v>
      </c>
      <c r="W681" s="21">
        <v>1.59931187784546</v>
      </c>
      <c r="X681" s="21">
        <v>9.1370811517154302E-2</v>
      </c>
      <c r="Y681" s="10"/>
      <c r="AA681" s="20"/>
      <c r="AB681" s="6"/>
      <c r="AC681" s="10"/>
      <c r="AD681" s="10"/>
      <c r="AG681" s="6"/>
    </row>
    <row r="682" spans="1:33">
      <c r="A682" s="1" t="s">
        <v>508</v>
      </c>
      <c r="B682" s="6">
        <v>723.5</v>
      </c>
      <c r="C682" s="6">
        <v>642.79999999999995</v>
      </c>
      <c r="D682" s="6">
        <v>26</v>
      </c>
      <c r="E682" s="1" t="s">
        <v>512</v>
      </c>
      <c r="G682" s="1" t="s">
        <v>513</v>
      </c>
      <c r="H682" s="6">
        <v>327.2</v>
      </c>
      <c r="I682" s="6">
        <v>345.2</v>
      </c>
      <c r="J682" s="6">
        <v>728.7</v>
      </c>
      <c r="K682" s="6">
        <v>664.5</v>
      </c>
      <c r="L682" s="6">
        <v>530.79999999999995</v>
      </c>
      <c r="M682" s="6">
        <v>515</v>
      </c>
      <c r="O682" s="1" t="s">
        <v>513</v>
      </c>
      <c r="P682" s="6">
        <v>336.2</v>
      </c>
      <c r="Q682" s="6">
        <v>696.6</v>
      </c>
      <c r="R682" s="6">
        <v>522.9</v>
      </c>
      <c r="T682" s="23" t="s">
        <v>512</v>
      </c>
      <c r="U682" s="21">
        <v>1.43387360105272</v>
      </c>
      <c r="V682" s="21">
        <v>0.93821110017683795</v>
      </c>
      <c r="W682" s="21">
        <v>0.46924108339967402</v>
      </c>
      <c r="X682" s="21">
        <v>2.6421417476210102E-2</v>
      </c>
      <c r="Y682" s="10"/>
      <c r="AA682" s="20"/>
      <c r="AB682" s="6"/>
    </row>
    <row r="683" spans="1:33">
      <c r="A683" s="1" t="s">
        <v>508</v>
      </c>
      <c r="B683" s="6">
        <v>62.5</v>
      </c>
      <c r="C683" s="6">
        <v>642.79999999999995</v>
      </c>
      <c r="D683" s="6">
        <v>27</v>
      </c>
      <c r="E683" s="1" t="s">
        <v>494</v>
      </c>
      <c r="G683" s="1" t="s">
        <v>486</v>
      </c>
      <c r="H683" s="6">
        <v>109.9</v>
      </c>
      <c r="I683" s="6">
        <v>87.8</v>
      </c>
      <c r="J683" s="6">
        <v>27.9</v>
      </c>
      <c r="K683" s="6">
        <v>36.200000000000003</v>
      </c>
      <c r="L683" s="6">
        <v>21.7</v>
      </c>
      <c r="M683" s="6">
        <v>28.8</v>
      </c>
      <c r="O683" s="1" t="s">
        <v>486</v>
      </c>
      <c r="P683" s="6">
        <v>98.85</v>
      </c>
      <c r="Q683" s="6">
        <v>32.049999999999997</v>
      </c>
      <c r="R683" s="6">
        <v>25.25</v>
      </c>
      <c r="T683" s="3" t="s">
        <v>496</v>
      </c>
      <c r="U683" s="13">
        <v>0.22537844193439399</v>
      </c>
      <c r="V683" s="13">
        <v>0.10511808274866299</v>
      </c>
      <c r="W683" s="13">
        <v>0.120103263129829</v>
      </c>
      <c r="X683" s="13">
        <v>1.5709605590167401E-4</v>
      </c>
      <c r="Y683" s="10"/>
      <c r="AA683" s="20"/>
      <c r="AB683" s="6"/>
    </row>
    <row r="684" spans="1:33">
      <c r="A684" s="1" t="s">
        <v>496</v>
      </c>
      <c r="B684" s="6">
        <v>62.5</v>
      </c>
      <c r="C684" s="6">
        <v>44.4</v>
      </c>
      <c r="D684" s="6">
        <v>28</v>
      </c>
      <c r="E684" s="1" t="s">
        <v>513</v>
      </c>
      <c r="G684" s="1" t="s">
        <v>510</v>
      </c>
      <c r="H684" s="6">
        <v>334.4</v>
      </c>
      <c r="I684" s="6">
        <v>351.1</v>
      </c>
      <c r="J684" s="6">
        <v>843.3</v>
      </c>
      <c r="K684" s="6">
        <v>748</v>
      </c>
      <c r="L684" s="6">
        <v>597.29999999999995</v>
      </c>
      <c r="M684" s="6">
        <v>571.6</v>
      </c>
      <c r="O684" s="1" t="s">
        <v>510</v>
      </c>
      <c r="P684" s="6">
        <v>342.75</v>
      </c>
      <c r="Q684" s="6">
        <v>795.65</v>
      </c>
      <c r="R684" s="6">
        <v>584.45000000000005</v>
      </c>
      <c r="T684" s="3" t="s">
        <v>506</v>
      </c>
      <c r="U684" s="13">
        <v>0.373623284329901</v>
      </c>
      <c r="V684" s="13">
        <v>0.25323331503395702</v>
      </c>
      <c r="W684" s="13">
        <v>0.11064163377201</v>
      </c>
      <c r="X684" s="13">
        <v>9.7483355239339192E-3</v>
      </c>
      <c r="Y684" s="10"/>
      <c r="AA684" s="20"/>
      <c r="AB684" s="6"/>
    </row>
    <row r="685" spans="1:33">
      <c r="A685" s="1" t="s">
        <v>496</v>
      </c>
      <c r="B685" s="6">
        <v>674.5</v>
      </c>
      <c r="C685" s="6">
        <v>44.4</v>
      </c>
      <c r="D685" s="6">
        <v>29</v>
      </c>
      <c r="E685" s="1" t="s">
        <v>502</v>
      </c>
      <c r="G685" s="1" t="s">
        <v>505</v>
      </c>
      <c r="H685" s="6">
        <v>325.60000000000002</v>
      </c>
      <c r="I685" s="6">
        <v>344</v>
      </c>
      <c r="J685" s="6">
        <v>601.4</v>
      </c>
      <c r="K685" s="6">
        <v>554.5</v>
      </c>
      <c r="L685" s="6">
        <v>512.29999999999995</v>
      </c>
      <c r="M685" s="6">
        <v>496.4</v>
      </c>
      <c r="O685" s="1" t="s">
        <v>505</v>
      </c>
      <c r="P685" s="6">
        <v>334.8</v>
      </c>
      <c r="Q685" s="6">
        <v>577.95000000000005</v>
      </c>
      <c r="R685" s="6">
        <v>504.35</v>
      </c>
      <c r="T685" s="3" t="s">
        <v>489</v>
      </c>
      <c r="U685" s="13">
        <v>0.16193399021230501</v>
      </c>
      <c r="V685" s="13">
        <v>1.8009378419851601E-2</v>
      </c>
      <c r="W685" s="13">
        <v>2.0961115674003099E-2</v>
      </c>
      <c r="X685" s="13">
        <v>0.122963496118451</v>
      </c>
      <c r="Y685" s="10"/>
      <c r="AA685" s="20"/>
      <c r="AB685" s="6"/>
    </row>
    <row r="686" spans="1:33">
      <c r="A686" s="1" t="s">
        <v>487</v>
      </c>
      <c r="B686" s="6">
        <v>386.9</v>
      </c>
      <c r="C686" s="6">
        <v>607.20000000000005</v>
      </c>
      <c r="D686" s="6">
        <v>30</v>
      </c>
      <c r="E686" s="1" t="s">
        <v>506</v>
      </c>
      <c r="G686" s="1" t="s">
        <v>515</v>
      </c>
      <c r="H686" s="6">
        <v>327.9</v>
      </c>
      <c r="I686" s="6">
        <v>347.9</v>
      </c>
      <c r="J686" s="6">
        <v>726.1</v>
      </c>
      <c r="K686" s="6">
        <v>662.3</v>
      </c>
      <c r="L686" s="6">
        <v>521</v>
      </c>
      <c r="M686" s="6">
        <v>493.7</v>
      </c>
      <c r="O686" s="1" t="s">
        <v>515</v>
      </c>
      <c r="P686" s="6">
        <v>337.9</v>
      </c>
      <c r="Q686" s="6">
        <v>694.2</v>
      </c>
      <c r="R686" s="6">
        <v>507.35</v>
      </c>
      <c r="T686" s="3" t="s">
        <v>500</v>
      </c>
      <c r="U686" s="13">
        <v>0.879302387737805</v>
      </c>
      <c r="V686" s="13">
        <v>0.24236563614553999</v>
      </c>
      <c r="W686" s="13">
        <v>0.60873511137970004</v>
      </c>
      <c r="X686" s="13">
        <v>2.8201640212564799E-2</v>
      </c>
      <c r="Y686" s="10"/>
      <c r="AA686" s="20"/>
      <c r="AB686" s="6"/>
    </row>
    <row r="687" spans="1:33">
      <c r="A687" s="1" t="s">
        <v>512</v>
      </c>
      <c r="B687" s="6">
        <v>386.9</v>
      </c>
      <c r="C687" s="6">
        <v>347.4</v>
      </c>
      <c r="D687" s="6">
        <v>31</v>
      </c>
      <c r="E687" s="1" t="s">
        <v>488</v>
      </c>
      <c r="G687" s="1" t="s">
        <v>493</v>
      </c>
      <c r="H687" s="6">
        <v>370.2</v>
      </c>
      <c r="I687" s="6">
        <v>380.2</v>
      </c>
      <c r="J687" s="6">
        <v>766.5</v>
      </c>
      <c r="K687" s="6">
        <v>689.6</v>
      </c>
      <c r="L687" s="6">
        <v>548.1</v>
      </c>
      <c r="M687" s="6">
        <v>516.9</v>
      </c>
      <c r="O687" s="1" t="s">
        <v>493</v>
      </c>
      <c r="P687" s="6">
        <v>375.2</v>
      </c>
      <c r="Q687" s="6">
        <v>728.05</v>
      </c>
      <c r="R687" s="6">
        <v>532.5</v>
      </c>
      <c r="T687" s="3" t="s">
        <v>511</v>
      </c>
      <c r="U687" s="13">
        <v>0.47066490509491699</v>
      </c>
      <c r="V687" s="13">
        <v>1.7249820533820698E-2</v>
      </c>
      <c r="W687" s="13">
        <v>0.33028641942688403</v>
      </c>
      <c r="X687" s="13">
        <v>0.123128665134212</v>
      </c>
      <c r="Y687" s="10"/>
      <c r="AA687" s="20"/>
      <c r="AB687" s="6"/>
    </row>
    <row r="688" spans="1:33">
      <c r="A688" s="1" t="s">
        <v>512</v>
      </c>
      <c r="B688" s="6">
        <v>715.5</v>
      </c>
      <c r="C688" s="6">
        <v>347.4</v>
      </c>
      <c r="D688" s="6">
        <v>32</v>
      </c>
      <c r="E688" s="1" t="s">
        <v>515</v>
      </c>
      <c r="G688" s="1" t="s">
        <v>512</v>
      </c>
      <c r="H688" s="6">
        <v>200.3</v>
      </c>
      <c r="I688" s="6">
        <v>213.2</v>
      </c>
      <c r="J688" s="6">
        <v>343.9</v>
      </c>
      <c r="K688" s="6">
        <v>312.2</v>
      </c>
      <c r="L688" s="6">
        <v>379</v>
      </c>
      <c r="M688" s="6">
        <v>341.4</v>
      </c>
      <c r="O688" s="1" t="s">
        <v>512</v>
      </c>
      <c r="P688" s="6">
        <v>206.75</v>
      </c>
      <c r="Q688" s="6">
        <v>328.05</v>
      </c>
      <c r="R688" s="6">
        <v>360.2</v>
      </c>
      <c r="T688" s="3" t="s">
        <v>514</v>
      </c>
      <c r="U688" s="13">
        <v>0.864999512434803</v>
      </c>
      <c r="V688" s="13">
        <v>2.13095645844514E-2</v>
      </c>
      <c r="W688" s="13">
        <v>0.582835210923487</v>
      </c>
      <c r="X688" s="13">
        <v>0.26085473692686501</v>
      </c>
      <c r="Y688" s="10"/>
      <c r="AA688" s="20"/>
      <c r="AB688" s="6"/>
    </row>
    <row r="689" spans="1:33">
      <c r="A689" s="1" t="s">
        <v>494</v>
      </c>
      <c r="B689" s="6">
        <v>689.7</v>
      </c>
      <c r="C689" s="6">
        <v>622.4</v>
      </c>
      <c r="D689" s="6"/>
      <c r="T689" s="3" t="s">
        <v>486</v>
      </c>
      <c r="U689" s="13">
        <v>0.70755825942990602</v>
      </c>
      <c r="V689" s="13">
        <v>0.40337646832767898</v>
      </c>
      <c r="W689" s="13">
        <v>0.30185569881681201</v>
      </c>
      <c r="X689" s="13">
        <v>2.3260922854153499E-3</v>
      </c>
      <c r="Y689" s="10"/>
      <c r="AA689" s="20"/>
      <c r="AB689" s="6"/>
    </row>
    <row r="690" spans="1:33">
      <c r="A690" s="1" t="s">
        <v>513</v>
      </c>
      <c r="B690" s="6">
        <v>255.2</v>
      </c>
      <c r="C690" s="6">
        <v>619.6</v>
      </c>
      <c r="D690" s="6"/>
      <c r="AA690" s="20"/>
      <c r="AB690" s="6"/>
    </row>
    <row r="691" spans="1:33">
      <c r="A691" s="1" t="s">
        <v>502</v>
      </c>
      <c r="B691" s="6">
        <v>255.2</v>
      </c>
      <c r="C691" s="6">
        <v>619.6</v>
      </c>
      <c r="D691" s="6"/>
      <c r="AA691" s="20"/>
      <c r="AB691" s="6"/>
    </row>
    <row r="692" spans="1:33">
      <c r="A692" s="1" t="s">
        <v>502</v>
      </c>
      <c r="B692" s="6">
        <v>255.2</v>
      </c>
      <c r="C692" s="6">
        <v>227.4</v>
      </c>
      <c r="D692" s="6"/>
      <c r="AA692" s="20"/>
      <c r="AB692" s="6"/>
    </row>
    <row r="693" spans="1:33">
      <c r="A693" s="1" t="s">
        <v>502</v>
      </c>
      <c r="B693" s="6">
        <v>255.2</v>
      </c>
      <c r="C693" s="6">
        <v>227.4</v>
      </c>
      <c r="D693" s="6"/>
      <c r="AA693" s="20"/>
      <c r="AB693" s="6"/>
    </row>
    <row r="694" spans="1:33">
      <c r="A694" s="1" t="s">
        <v>502</v>
      </c>
      <c r="B694" s="6">
        <v>51.1</v>
      </c>
      <c r="C694" s="6">
        <v>227.4</v>
      </c>
      <c r="D694" s="6"/>
      <c r="AA694" s="20"/>
      <c r="AB694" s="6"/>
    </row>
    <row r="695" spans="1:33">
      <c r="A695" s="1" t="s">
        <v>506</v>
      </c>
      <c r="B695" s="6">
        <v>51.1</v>
      </c>
      <c r="C695" s="6">
        <v>34.1</v>
      </c>
      <c r="D695" s="6"/>
      <c r="AA695" s="20"/>
      <c r="AB695" s="6"/>
    </row>
    <row r="696" spans="1:33">
      <c r="A696" s="1" t="s">
        <v>488</v>
      </c>
      <c r="B696" s="6">
        <v>697.2</v>
      </c>
      <c r="C696" s="6">
        <v>629.1</v>
      </c>
      <c r="D696" s="6"/>
      <c r="AA696" s="20"/>
      <c r="AB696" s="6"/>
    </row>
    <row r="697" spans="1:33">
      <c r="A697" s="1" t="s">
        <v>515</v>
      </c>
      <c r="B697" s="6">
        <v>684.1</v>
      </c>
      <c r="C697" s="6">
        <v>611.79999999999995</v>
      </c>
      <c r="D697" s="6"/>
      <c r="AA697" s="20"/>
      <c r="AB697" s="6"/>
    </row>
    <row r="698" spans="1:33">
      <c r="AA698" s="20"/>
      <c r="AB698" s="6"/>
    </row>
    <row r="699" spans="1:33">
      <c r="A699" s="1" t="s">
        <v>893</v>
      </c>
      <c r="AA699" s="20"/>
      <c r="AB699" s="6"/>
    </row>
    <row r="700" spans="1:33">
      <c r="AA700" s="20"/>
      <c r="AB700" s="6"/>
    </row>
    <row r="701" spans="1:33" ht="15.75">
      <c r="A701" s="8" t="s">
        <v>0</v>
      </c>
      <c r="B701" s="8" t="s">
        <v>1</v>
      </c>
      <c r="C701" s="8" t="s">
        <v>2</v>
      </c>
      <c r="D701" s="8"/>
      <c r="E701" s="8"/>
      <c r="F701" s="8"/>
      <c r="G701" s="8" t="s">
        <v>0</v>
      </c>
      <c r="H701" s="8" t="s">
        <v>3</v>
      </c>
      <c r="I701" s="8" t="s">
        <v>4</v>
      </c>
      <c r="J701" s="8" t="s">
        <v>5</v>
      </c>
      <c r="K701" s="8" t="s">
        <v>6</v>
      </c>
      <c r="L701" s="8" t="s">
        <v>7</v>
      </c>
      <c r="M701" s="8" t="s">
        <v>8</v>
      </c>
      <c r="O701" s="7" t="s">
        <v>0</v>
      </c>
      <c r="P701" s="7" t="s">
        <v>816</v>
      </c>
      <c r="Q701" s="7" t="s">
        <v>817</v>
      </c>
      <c r="R701" s="7" t="s">
        <v>818</v>
      </c>
      <c r="T701" s="7" t="s">
        <v>0</v>
      </c>
      <c r="U701" s="9" t="s">
        <v>819</v>
      </c>
      <c r="V701" s="7" t="s">
        <v>820</v>
      </c>
      <c r="W701" s="7" t="s">
        <v>821</v>
      </c>
      <c r="X701" s="7" t="s">
        <v>822</v>
      </c>
      <c r="Y701" s="7" t="s">
        <v>823</v>
      </c>
      <c r="AA701" s="7" t="s">
        <v>0</v>
      </c>
      <c r="AB701" s="7" t="s">
        <v>824</v>
      </c>
      <c r="AC701" s="7"/>
      <c r="AD701" s="7"/>
      <c r="AE701" s="6"/>
      <c r="AF701" s="7"/>
      <c r="AG701" s="7"/>
    </row>
    <row r="702" spans="1:33">
      <c r="A702" s="1" t="s">
        <v>516</v>
      </c>
      <c r="B702" s="6">
        <v>642.6</v>
      </c>
      <c r="C702" s="6">
        <v>2</v>
      </c>
      <c r="D702" s="6">
        <v>1</v>
      </c>
      <c r="E702" s="1" t="s">
        <v>516</v>
      </c>
      <c r="G702" s="1" t="s">
        <v>517</v>
      </c>
      <c r="H702" s="6">
        <v>183.3</v>
      </c>
      <c r="I702" s="6">
        <v>197.7</v>
      </c>
      <c r="J702" s="6">
        <v>446.2</v>
      </c>
      <c r="K702" s="6">
        <v>412.1</v>
      </c>
      <c r="L702" s="6">
        <v>350.9</v>
      </c>
      <c r="M702" s="6">
        <v>351.1</v>
      </c>
      <c r="O702" s="1" t="s">
        <v>517</v>
      </c>
      <c r="P702" s="6">
        <v>190.5</v>
      </c>
      <c r="Q702" s="6">
        <v>429.15</v>
      </c>
      <c r="R702" s="6">
        <v>351</v>
      </c>
      <c r="T702" s="1" t="s">
        <v>524</v>
      </c>
      <c r="U702" s="6">
        <v>2.9084324967192501</v>
      </c>
      <c r="V702" s="6">
        <v>2.2063452489059601</v>
      </c>
      <c r="W702" s="6">
        <v>0.395692183366047</v>
      </c>
      <c r="X702" s="6">
        <v>0.30639506444724002</v>
      </c>
      <c r="Y702" s="10">
        <v>11.271661157870099</v>
      </c>
      <c r="AA702" s="20" t="s">
        <v>524</v>
      </c>
      <c r="AB702" s="6" t="s">
        <v>32</v>
      </c>
      <c r="AC702" s="10"/>
      <c r="AD702" s="10" t="s">
        <v>844</v>
      </c>
      <c r="AE702" s="1">
        <f>COUNTIF(AB702:AB711,"cel_A")</f>
        <v>0</v>
      </c>
      <c r="AG702" s="6"/>
    </row>
    <row r="703" spans="1:33">
      <c r="A703" s="1" t="s">
        <v>516</v>
      </c>
      <c r="B703" s="6">
        <v>642.6</v>
      </c>
      <c r="C703" s="6">
        <v>569.20000000000005</v>
      </c>
      <c r="D703" s="6">
        <v>2</v>
      </c>
      <c r="E703" s="1" t="s">
        <v>519</v>
      </c>
      <c r="G703" s="1" t="s">
        <v>520</v>
      </c>
      <c r="H703" s="6">
        <v>388</v>
      </c>
      <c r="I703" s="6">
        <v>384.4</v>
      </c>
      <c r="J703" s="6">
        <v>496.5</v>
      </c>
      <c r="K703" s="6">
        <v>467.7</v>
      </c>
      <c r="L703" s="6">
        <v>482.2</v>
      </c>
      <c r="M703" s="6">
        <v>477</v>
      </c>
      <c r="O703" s="1" t="s">
        <v>520</v>
      </c>
      <c r="P703" s="6">
        <v>386.2</v>
      </c>
      <c r="Q703" s="6">
        <v>482.1</v>
      </c>
      <c r="R703" s="6">
        <v>479.6</v>
      </c>
      <c r="T703" s="1" t="s">
        <v>525</v>
      </c>
      <c r="U703" s="6">
        <v>3.6783935913032</v>
      </c>
      <c r="V703" s="6">
        <v>2.3100996166178098</v>
      </c>
      <c r="W703" s="6">
        <v>1.3242366618408901</v>
      </c>
      <c r="X703" s="6">
        <v>4.4057312844492602E-2</v>
      </c>
      <c r="Y703" s="10">
        <v>11.142003137783099</v>
      </c>
      <c r="AA703" s="20" t="s">
        <v>525</v>
      </c>
      <c r="AB703" s="10" t="s">
        <v>32</v>
      </c>
      <c r="AC703" s="10"/>
      <c r="AD703" s="10" t="s">
        <v>845</v>
      </c>
      <c r="AE703" s="1">
        <f>COUNTIF(AB702:AB711,"cel_B")</f>
        <v>2</v>
      </c>
      <c r="AG703" s="6"/>
    </row>
    <row r="704" spans="1:33">
      <c r="A704" s="1" t="s">
        <v>519</v>
      </c>
      <c r="B704" s="6">
        <v>712.1</v>
      </c>
      <c r="C704" s="6">
        <v>633.79999999999995</v>
      </c>
      <c r="D704" s="6">
        <v>3</v>
      </c>
      <c r="E704" s="1" t="s">
        <v>523</v>
      </c>
      <c r="G704" s="1" t="s">
        <v>521</v>
      </c>
      <c r="H704" s="6">
        <v>713.7</v>
      </c>
      <c r="I704" s="6">
        <v>581.9</v>
      </c>
      <c r="J704" s="6">
        <v>396</v>
      </c>
      <c r="K704" s="6">
        <v>366.9</v>
      </c>
      <c r="L704" s="6">
        <v>372.1</v>
      </c>
      <c r="M704" s="6">
        <v>361.9</v>
      </c>
      <c r="O704" s="1" t="s">
        <v>521</v>
      </c>
      <c r="P704" s="6">
        <v>647.79999999999995</v>
      </c>
      <c r="Q704" s="6">
        <v>381.45</v>
      </c>
      <c r="R704" s="6">
        <v>367</v>
      </c>
      <c r="T704" s="1" t="s">
        <v>527</v>
      </c>
      <c r="U704" s="6">
        <v>4.2122681030400999</v>
      </c>
      <c r="V704" s="6">
        <v>3.1993505778334002</v>
      </c>
      <c r="W704" s="6">
        <v>0.47841782354468498</v>
      </c>
      <c r="X704" s="6">
        <v>0.53449970166202299</v>
      </c>
      <c r="Y704" s="10">
        <v>11.3359772884889</v>
      </c>
      <c r="AA704" s="20" t="s">
        <v>527</v>
      </c>
      <c r="AB704" s="10" t="s">
        <v>32</v>
      </c>
      <c r="AC704" s="10"/>
      <c r="AD704" s="10" t="s">
        <v>846</v>
      </c>
      <c r="AE704" s="1">
        <f>COUNTIF(AB702:AB711,"cel_C")</f>
        <v>8</v>
      </c>
      <c r="AG704" s="6"/>
    </row>
    <row r="705" spans="1:33">
      <c r="A705" s="1" t="s">
        <v>523</v>
      </c>
      <c r="B705" s="6">
        <v>668.7</v>
      </c>
      <c r="C705" s="6">
        <v>602.1</v>
      </c>
      <c r="D705" s="6">
        <v>4</v>
      </c>
      <c r="E705" s="1" t="s">
        <v>517</v>
      </c>
      <c r="G705" s="1" t="s">
        <v>524</v>
      </c>
      <c r="H705" s="6">
        <v>329</v>
      </c>
      <c r="I705" s="6">
        <v>344.8</v>
      </c>
      <c r="J705" s="6">
        <v>510.8</v>
      </c>
      <c r="K705" s="6">
        <v>493.7</v>
      </c>
      <c r="L705" s="6">
        <v>673.8</v>
      </c>
      <c r="M705" s="6">
        <v>625.1</v>
      </c>
      <c r="O705" s="1" t="s">
        <v>524</v>
      </c>
      <c r="P705" s="6">
        <v>336.9</v>
      </c>
      <c r="Q705" s="6">
        <v>502.25</v>
      </c>
      <c r="R705" s="6">
        <v>649.45000000000005</v>
      </c>
      <c r="T705" s="1" t="s">
        <v>528</v>
      </c>
      <c r="U705" s="6">
        <v>3.3440802433640999</v>
      </c>
      <c r="V705" s="6">
        <v>2.5065157020375199</v>
      </c>
      <c r="W705" s="6">
        <v>0.57292405422846404</v>
      </c>
      <c r="X705" s="6">
        <v>0.26464048709811699</v>
      </c>
      <c r="Y705" s="10">
        <v>11.3276629751313</v>
      </c>
      <c r="AA705" s="20" t="s">
        <v>528</v>
      </c>
      <c r="AB705" s="10" t="s">
        <v>32</v>
      </c>
      <c r="AC705" s="10"/>
      <c r="AD705" s="10"/>
      <c r="AG705" s="6"/>
    </row>
    <row r="706" spans="1:33">
      <c r="A706" s="1" t="s">
        <v>517</v>
      </c>
      <c r="B706" s="6">
        <v>431.8</v>
      </c>
      <c r="C706" s="6">
        <v>602.1</v>
      </c>
      <c r="D706" s="6">
        <v>5</v>
      </c>
      <c r="E706" s="1" t="s">
        <v>518</v>
      </c>
      <c r="G706" s="1" t="s">
        <v>525</v>
      </c>
      <c r="H706" s="6">
        <v>848.1</v>
      </c>
      <c r="I706" s="6">
        <v>691.8</v>
      </c>
      <c r="J706" s="6">
        <v>461.2</v>
      </c>
      <c r="K706" s="6">
        <v>430.4</v>
      </c>
      <c r="L706" s="6">
        <v>381.5</v>
      </c>
      <c r="M706" s="6">
        <v>376.3</v>
      </c>
      <c r="O706" s="1" t="s">
        <v>525</v>
      </c>
      <c r="P706" s="6">
        <v>769.95</v>
      </c>
      <c r="Q706" s="6">
        <v>445.8</v>
      </c>
      <c r="R706" s="6">
        <v>378.9</v>
      </c>
      <c r="T706" s="1" t="s">
        <v>519</v>
      </c>
      <c r="U706" s="6">
        <v>3.0330076292011601</v>
      </c>
      <c r="V706" s="6">
        <v>0.64238466260631599</v>
      </c>
      <c r="W706" s="6">
        <v>2.2184223716958398</v>
      </c>
      <c r="X706" s="6">
        <v>0.17220059489900699</v>
      </c>
      <c r="Y706" s="10">
        <v>7.20251864797899</v>
      </c>
      <c r="AA706" s="20" t="s">
        <v>519</v>
      </c>
      <c r="AB706" s="26" t="s">
        <v>19</v>
      </c>
      <c r="AC706" s="10"/>
      <c r="AD706" s="10"/>
      <c r="AG706" s="6"/>
    </row>
    <row r="707" spans="1:33">
      <c r="A707" s="1" t="s">
        <v>517</v>
      </c>
      <c r="B707" s="6">
        <v>638.70000000000005</v>
      </c>
      <c r="C707" s="6">
        <v>391.8</v>
      </c>
      <c r="D707" s="6">
        <v>6</v>
      </c>
      <c r="E707" s="1" t="s">
        <v>522</v>
      </c>
      <c r="G707" s="1" t="s">
        <v>527</v>
      </c>
      <c r="H707" s="6">
        <v>346.7</v>
      </c>
      <c r="I707" s="6">
        <v>363</v>
      </c>
      <c r="J707" s="6">
        <v>599.70000000000005</v>
      </c>
      <c r="K707" s="6">
        <v>551.20000000000005</v>
      </c>
      <c r="L707" s="6">
        <v>848.6</v>
      </c>
      <c r="M707" s="6">
        <v>766.3</v>
      </c>
      <c r="O707" s="1" t="s">
        <v>527</v>
      </c>
      <c r="P707" s="6">
        <v>354.85</v>
      </c>
      <c r="Q707" s="6">
        <v>575.45000000000005</v>
      </c>
      <c r="R707" s="6">
        <v>807.45</v>
      </c>
      <c r="T707" s="1" t="s">
        <v>522</v>
      </c>
      <c r="U707" s="6">
        <v>3.0876059225365902</v>
      </c>
      <c r="V707" s="6">
        <v>0.899706253657237</v>
      </c>
      <c r="W707" s="6">
        <v>2.1032869625499</v>
      </c>
      <c r="X707" s="6">
        <v>8.4612706329455695E-2</v>
      </c>
      <c r="Y707" s="10">
        <v>8.3812670194606191</v>
      </c>
      <c r="AA707" s="20" t="s">
        <v>522</v>
      </c>
      <c r="AB707" s="10" t="s">
        <v>32</v>
      </c>
      <c r="AC707" s="10"/>
      <c r="AD707" s="10"/>
      <c r="AG707" s="6"/>
    </row>
    <row r="708" spans="1:33">
      <c r="A708" s="1" t="s">
        <v>518</v>
      </c>
      <c r="B708" s="6">
        <v>638.70000000000005</v>
      </c>
      <c r="C708" s="6">
        <v>582.6</v>
      </c>
      <c r="D708" s="6">
        <v>7</v>
      </c>
      <c r="E708" s="1" t="s">
        <v>529</v>
      </c>
      <c r="G708" s="1" t="s">
        <v>528</v>
      </c>
      <c r="H708" s="6">
        <v>349.4</v>
      </c>
      <c r="I708" s="6">
        <v>362.5</v>
      </c>
      <c r="J708" s="6">
        <v>584.20000000000005</v>
      </c>
      <c r="K708" s="6">
        <v>550.1</v>
      </c>
      <c r="L708" s="6">
        <v>732.5</v>
      </c>
      <c r="M708" s="6">
        <v>699</v>
      </c>
      <c r="O708" s="1" t="s">
        <v>528</v>
      </c>
      <c r="P708" s="6">
        <v>355.95</v>
      </c>
      <c r="Q708" s="6">
        <v>567.15</v>
      </c>
      <c r="R708" s="6">
        <v>715.75</v>
      </c>
      <c r="T708" s="1" t="s">
        <v>529</v>
      </c>
      <c r="U708" s="6">
        <v>3.8155493306299202</v>
      </c>
      <c r="V708" s="6">
        <v>2.3069675902350002</v>
      </c>
      <c r="W708" s="6">
        <v>1.47927977444764</v>
      </c>
      <c r="X708" s="6">
        <v>2.9301965947279501E-2</v>
      </c>
      <c r="Y708" s="10">
        <v>10.8642648817161</v>
      </c>
      <c r="AA708" s="20" t="s">
        <v>529</v>
      </c>
      <c r="AB708" s="10" t="s">
        <v>32</v>
      </c>
      <c r="AC708" s="10"/>
      <c r="AD708" s="10"/>
      <c r="AG708" s="6"/>
    </row>
    <row r="709" spans="1:33">
      <c r="A709" s="1" t="s">
        <v>518</v>
      </c>
      <c r="B709" s="6">
        <v>705.7</v>
      </c>
      <c r="C709" s="6">
        <v>582.6</v>
      </c>
      <c r="D709" s="6">
        <v>8</v>
      </c>
      <c r="E709" s="1" t="s">
        <v>531</v>
      </c>
      <c r="G709" s="1" t="s">
        <v>518</v>
      </c>
      <c r="H709" s="6">
        <v>325.7</v>
      </c>
      <c r="I709" s="6">
        <v>334.1</v>
      </c>
      <c r="J709" s="6">
        <v>651.20000000000005</v>
      </c>
      <c r="K709" s="6">
        <v>594.29999999999995</v>
      </c>
      <c r="L709" s="6">
        <v>516.4</v>
      </c>
      <c r="M709" s="6">
        <v>490.5</v>
      </c>
      <c r="O709" s="1" t="s">
        <v>518</v>
      </c>
      <c r="P709" s="6">
        <v>329.9</v>
      </c>
      <c r="Q709" s="6">
        <v>622.75</v>
      </c>
      <c r="R709" s="6">
        <v>503.45</v>
      </c>
      <c r="T709" s="1" t="s">
        <v>530</v>
      </c>
      <c r="U709" s="6">
        <v>2.8094572762313001</v>
      </c>
      <c r="V709" s="6">
        <v>0.73128895043821396</v>
      </c>
      <c r="W709" s="6">
        <v>1.97394004282281</v>
      </c>
      <c r="X709" s="6">
        <v>0.10422828297027401</v>
      </c>
      <c r="Y709" s="10">
        <v>7.8593375542835799</v>
      </c>
      <c r="AA709" s="20" t="s">
        <v>530</v>
      </c>
      <c r="AB709" s="26" t="s">
        <v>19</v>
      </c>
      <c r="AC709" s="10"/>
      <c r="AD709" s="10"/>
      <c r="AG709" s="6"/>
    </row>
    <row r="710" spans="1:33">
      <c r="A710" s="1" t="s">
        <v>522</v>
      </c>
      <c r="B710" s="6">
        <v>628.9</v>
      </c>
      <c r="C710" s="6">
        <v>621.79999999999995</v>
      </c>
      <c r="D710" s="6">
        <v>9</v>
      </c>
      <c r="E710" s="1" t="s">
        <v>533</v>
      </c>
      <c r="G710" s="1" t="s">
        <v>533</v>
      </c>
      <c r="H710" s="6">
        <v>0</v>
      </c>
      <c r="I710" s="6">
        <v>0</v>
      </c>
      <c r="J710" s="6">
        <v>0</v>
      </c>
      <c r="K710" s="6">
        <v>0</v>
      </c>
      <c r="L710" s="6">
        <v>0</v>
      </c>
      <c r="M710" s="6">
        <v>11.7</v>
      </c>
      <c r="O710" s="1" t="s">
        <v>533</v>
      </c>
      <c r="P710" s="6">
        <v>0</v>
      </c>
      <c r="Q710" s="6">
        <v>0</v>
      </c>
      <c r="R710" s="6">
        <v>5.85</v>
      </c>
      <c r="T710" s="1" t="s">
        <v>535</v>
      </c>
      <c r="U710" s="6">
        <v>3.3494015061010001</v>
      </c>
      <c r="V710" s="6">
        <v>2.5304941164168899</v>
      </c>
      <c r="W710" s="6">
        <v>0.50862336361190397</v>
      </c>
      <c r="X710" s="6">
        <v>0.310284026072213</v>
      </c>
      <c r="Y710" s="10">
        <v>11.3208610678491</v>
      </c>
      <c r="AA710" s="20" t="s">
        <v>535</v>
      </c>
      <c r="AB710" s="10" t="s">
        <v>32</v>
      </c>
      <c r="AC710" s="10"/>
      <c r="AD710" s="10"/>
      <c r="AG710" s="6"/>
    </row>
    <row r="711" spans="1:33">
      <c r="A711" s="1" t="s">
        <v>529</v>
      </c>
      <c r="B711" s="6">
        <v>565.1</v>
      </c>
      <c r="C711" s="6">
        <v>563.4</v>
      </c>
      <c r="D711" s="6">
        <v>10</v>
      </c>
      <c r="E711" s="1" t="s">
        <v>521</v>
      </c>
      <c r="G711" s="1" t="s">
        <v>523</v>
      </c>
      <c r="H711" s="6">
        <v>354.7</v>
      </c>
      <c r="I711" s="6">
        <v>374.5</v>
      </c>
      <c r="J711" s="6">
        <v>671.3</v>
      </c>
      <c r="K711" s="6">
        <v>612.9</v>
      </c>
      <c r="L711" s="6">
        <v>551.9</v>
      </c>
      <c r="M711" s="6">
        <v>513.20000000000005</v>
      </c>
      <c r="O711" s="1" t="s">
        <v>523</v>
      </c>
      <c r="P711" s="6">
        <v>364.6</v>
      </c>
      <c r="Q711" s="6">
        <v>642.1</v>
      </c>
      <c r="R711" s="6">
        <v>532.54999999999995</v>
      </c>
      <c r="T711" s="1" t="s">
        <v>536</v>
      </c>
      <c r="U711" s="6">
        <v>3.6223268204927899</v>
      </c>
      <c r="V711" s="6">
        <v>2.2985751171328102</v>
      </c>
      <c r="W711" s="6">
        <v>1.2751957729788199</v>
      </c>
      <c r="X711" s="6">
        <v>4.85559303811572E-2</v>
      </c>
      <c r="Y711" s="10">
        <v>11.188600281591601</v>
      </c>
      <c r="AA711" s="20" t="s">
        <v>536</v>
      </c>
      <c r="AB711" s="10" t="s">
        <v>32</v>
      </c>
      <c r="AC711" s="10"/>
      <c r="AD711" s="10"/>
      <c r="AG711" s="6"/>
    </row>
    <row r="712" spans="1:33">
      <c r="A712" s="1" t="s">
        <v>531</v>
      </c>
      <c r="B712" s="6">
        <v>565.1</v>
      </c>
      <c r="C712" s="6">
        <v>511.9</v>
      </c>
      <c r="D712" s="6">
        <v>11</v>
      </c>
      <c r="E712" s="1" t="s">
        <v>530</v>
      </c>
      <c r="G712" s="1" t="s">
        <v>519</v>
      </c>
      <c r="H712" s="6">
        <v>352.9</v>
      </c>
      <c r="I712" s="6">
        <v>373.3</v>
      </c>
      <c r="J712" s="6">
        <v>726.1</v>
      </c>
      <c r="K712" s="6">
        <v>653.70000000000005</v>
      </c>
      <c r="L712" s="6">
        <v>587.29999999999995</v>
      </c>
      <c r="M712" s="6">
        <v>561</v>
      </c>
      <c r="O712" s="1" t="s">
        <v>519</v>
      </c>
      <c r="P712" s="6">
        <v>363.1</v>
      </c>
      <c r="Q712" s="6">
        <v>689.9</v>
      </c>
      <c r="R712" s="6">
        <v>574.15</v>
      </c>
      <c r="Y712" s="2"/>
      <c r="AA712" s="20"/>
      <c r="AB712" s="6"/>
      <c r="AC712" s="10"/>
      <c r="AD712" s="10"/>
      <c r="AG712" s="6"/>
    </row>
    <row r="713" spans="1:33">
      <c r="A713" s="1" t="s">
        <v>533</v>
      </c>
      <c r="B713" s="6">
        <v>11.1</v>
      </c>
      <c r="C713" s="6">
        <v>13</v>
      </c>
      <c r="D713" s="6">
        <v>12</v>
      </c>
      <c r="E713" s="1" t="s">
        <v>535</v>
      </c>
      <c r="G713" s="1" t="s">
        <v>516</v>
      </c>
      <c r="H713" s="6">
        <v>314.60000000000002</v>
      </c>
      <c r="I713" s="6">
        <v>338.4</v>
      </c>
      <c r="J713" s="6">
        <v>652.4</v>
      </c>
      <c r="K713" s="6">
        <v>579.4</v>
      </c>
      <c r="L713" s="6">
        <v>516.29999999999995</v>
      </c>
      <c r="M713" s="6">
        <v>489.7</v>
      </c>
      <c r="O713" s="1" t="s">
        <v>516</v>
      </c>
      <c r="P713" s="6">
        <v>326.5</v>
      </c>
      <c r="Q713" s="6">
        <v>615.9</v>
      </c>
      <c r="R713" s="6">
        <v>503</v>
      </c>
      <c r="T713" s="23" t="s">
        <v>517</v>
      </c>
      <c r="U713" s="21">
        <v>2.2142955580243502</v>
      </c>
      <c r="V713" s="21">
        <v>0.512907214079522</v>
      </c>
      <c r="W713" s="21">
        <v>1.59520943290801</v>
      </c>
      <c r="X713" s="21">
        <v>0.10617891103681899</v>
      </c>
      <c r="Y713" s="10"/>
      <c r="AA713" s="20"/>
      <c r="AB713" s="6"/>
      <c r="AC713" s="10"/>
      <c r="AD713" s="10"/>
      <c r="AG713" s="6"/>
    </row>
    <row r="714" spans="1:33">
      <c r="A714" s="1" t="s">
        <v>521</v>
      </c>
      <c r="B714" s="6">
        <v>551.20000000000005</v>
      </c>
      <c r="C714" s="6">
        <v>494.9</v>
      </c>
      <c r="D714" s="6">
        <v>13</v>
      </c>
      <c r="E714" s="1" t="s">
        <v>525</v>
      </c>
      <c r="G714" s="1" t="s">
        <v>522</v>
      </c>
      <c r="H714" s="6">
        <v>337.2</v>
      </c>
      <c r="I714" s="6">
        <v>358.9</v>
      </c>
      <c r="J714" s="6">
        <v>720.4</v>
      </c>
      <c r="K714" s="6">
        <v>639.6</v>
      </c>
      <c r="L714" s="6">
        <v>611</v>
      </c>
      <c r="M714" s="6">
        <v>581.5</v>
      </c>
      <c r="O714" s="1" t="s">
        <v>522</v>
      </c>
      <c r="P714" s="6">
        <v>348.05</v>
      </c>
      <c r="Q714" s="6">
        <v>680</v>
      </c>
      <c r="R714" s="6">
        <v>596.25</v>
      </c>
      <c r="T714" s="23" t="s">
        <v>521</v>
      </c>
      <c r="U714" s="21">
        <v>2.7422424533610901</v>
      </c>
      <c r="V714" s="21">
        <v>1.4779962277054399</v>
      </c>
      <c r="W714" s="21">
        <v>1.2615487167147701</v>
      </c>
      <c r="X714" s="21">
        <v>2.6975089408744699E-3</v>
      </c>
      <c r="Y714" s="10"/>
      <c r="AA714" s="20"/>
      <c r="AB714" s="6"/>
      <c r="AC714" s="10"/>
      <c r="AD714" s="10"/>
      <c r="AG714" s="6"/>
    </row>
    <row r="715" spans="1:33">
      <c r="A715" s="1" t="s">
        <v>530</v>
      </c>
      <c r="B715" s="6">
        <v>692.5</v>
      </c>
      <c r="C715" s="6">
        <v>613.79999999999995</v>
      </c>
      <c r="D715" s="6">
        <v>14</v>
      </c>
      <c r="E715" s="1" t="s">
        <v>520</v>
      </c>
      <c r="G715" s="1" t="s">
        <v>529</v>
      </c>
      <c r="H715" s="6">
        <v>877.4</v>
      </c>
      <c r="I715" s="6">
        <v>704.6</v>
      </c>
      <c r="J715" s="6">
        <v>459.6</v>
      </c>
      <c r="K715" s="6">
        <v>428.9</v>
      </c>
      <c r="L715" s="6">
        <v>390.7</v>
      </c>
      <c r="M715" s="6">
        <v>386.2</v>
      </c>
      <c r="O715" s="1" t="s">
        <v>529</v>
      </c>
      <c r="P715" s="6">
        <v>791</v>
      </c>
      <c r="Q715" s="6">
        <v>444.25</v>
      </c>
      <c r="R715" s="6">
        <v>388.45</v>
      </c>
      <c r="T715" s="23" t="s">
        <v>518</v>
      </c>
      <c r="U715" s="21">
        <v>2.7214157506678398</v>
      </c>
      <c r="V715" s="21">
        <v>0.47624794100602003</v>
      </c>
      <c r="W715" s="21">
        <v>2.03612015964837</v>
      </c>
      <c r="X715" s="21">
        <v>0.209047650013445</v>
      </c>
      <c r="Y715" s="10"/>
      <c r="AA715" s="20"/>
      <c r="AB715" s="6"/>
      <c r="AC715" s="10"/>
      <c r="AD715" s="10"/>
      <c r="AG715" s="6"/>
    </row>
    <row r="716" spans="1:33">
      <c r="A716" s="1" t="s">
        <v>535</v>
      </c>
      <c r="B716" s="6">
        <v>671.4</v>
      </c>
      <c r="C716" s="6">
        <v>610.9</v>
      </c>
      <c r="D716" s="6">
        <v>15</v>
      </c>
      <c r="E716" s="1" t="s">
        <v>536</v>
      </c>
      <c r="G716" s="1" t="s">
        <v>531</v>
      </c>
      <c r="H716" s="6">
        <v>401.1</v>
      </c>
      <c r="I716" s="6">
        <v>386.4</v>
      </c>
      <c r="J716" s="6">
        <v>490.8</v>
      </c>
      <c r="K716" s="6">
        <v>460.7</v>
      </c>
      <c r="L716" s="6">
        <v>453</v>
      </c>
      <c r="M716" s="6">
        <v>451.3</v>
      </c>
      <c r="O716" s="1" t="s">
        <v>531</v>
      </c>
      <c r="P716" s="6">
        <v>393.75</v>
      </c>
      <c r="Q716" s="6">
        <v>475.75</v>
      </c>
      <c r="R716" s="6">
        <v>452.15</v>
      </c>
      <c r="T716" s="23" t="s">
        <v>523</v>
      </c>
      <c r="U716" s="21">
        <v>2.5778892404847298</v>
      </c>
      <c r="V716" s="21">
        <v>0.472733995995822</v>
      </c>
      <c r="W716" s="21">
        <v>1.92016061012411</v>
      </c>
      <c r="X716" s="21">
        <v>0.18499463436480401</v>
      </c>
      <c r="Y716" s="10"/>
      <c r="AA716" s="20"/>
      <c r="AB716" s="6"/>
      <c r="AC716" s="10"/>
      <c r="AD716" s="10"/>
      <c r="AG716" s="6"/>
    </row>
    <row r="717" spans="1:33">
      <c r="A717" s="1" t="s">
        <v>525</v>
      </c>
      <c r="B717" s="6">
        <v>626.70000000000005</v>
      </c>
      <c r="C717" s="6">
        <v>563.6</v>
      </c>
      <c r="D717" s="6">
        <v>16</v>
      </c>
      <c r="E717" s="1" t="s">
        <v>532</v>
      </c>
      <c r="G717" s="1" t="s">
        <v>530</v>
      </c>
      <c r="H717" s="6">
        <v>351.6</v>
      </c>
      <c r="I717" s="6">
        <v>364.1</v>
      </c>
      <c r="J717" s="6">
        <v>695.9</v>
      </c>
      <c r="K717" s="6">
        <v>625.1</v>
      </c>
      <c r="L717" s="6">
        <v>582.4</v>
      </c>
      <c r="M717" s="6">
        <v>562.70000000000005</v>
      </c>
      <c r="O717" s="1" t="s">
        <v>530</v>
      </c>
      <c r="P717" s="6">
        <v>357.85</v>
      </c>
      <c r="Q717" s="6">
        <v>660.5</v>
      </c>
      <c r="R717" s="6">
        <v>572.54999999999995</v>
      </c>
      <c r="T717" s="23" t="s">
        <v>516</v>
      </c>
      <c r="U717" s="21">
        <v>2.6881014849945601</v>
      </c>
      <c r="V717" s="21">
        <v>0.501416400506009</v>
      </c>
      <c r="W717" s="21">
        <v>1.99867152929824</v>
      </c>
      <c r="X717" s="21">
        <v>0.18801355519030299</v>
      </c>
      <c r="Y717" s="10"/>
      <c r="AA717" s="20"/>
      <c r="AB717" s="6"/>
      <c r="AC717" s="10"/>
      <c r="AD717" s="10"/>
      <c r="AG717" s="6"/>
    </row>
    <row r="718" spans="1:33">
      <c r="A718" s="1" t="s">
        <v>520</v>
      </c>
      <c r="B718" s="6">
        <v>573.79999999999995</v>
      </c>
      <c r="C718" s="6">
        <v>519.20000000000005</v>
      </c>
      <c r="D718" s="6">
        <v>17</v>
      </c>
      <c r="E718" s="1" t="s">
        <v>524</v>
      </c>
      <c r="G718" s="1" t="s">
        <v>535</v>
      </c>
      <c r="H718" s="6">
        <v>357.3</v>
      </c>
      <c r="I718" s="6">
        <v>369.1</v>
      </c>
      <c r="J718" s="6">
        <v>579.1</v>
      </c>
      <c r="K718" s="6">
        <v>547.70000000000005</v>
      </c>
      <c r="L718" s="6">
        <v>741.6</v>
      </c>
      <c r="M718" s="6">
        <v>705</v>
      </c>
      <c r="O718" s="1" t="s">
        <v>535</v>
      </c>
      <c r="P718" s="6">
        <v>363.2</v>
      </c>
      <c r="Q718" s="6">
        <v>563.4</v>
      </c>
      <c r="R718" s="6">
        <v>723.3</v>
      </c>
      <c r="T718" s="23" t="s">
        <v>532</v>
      </c>
      <c r="U718" s="21">
        <v>2.4416880531862799</v>
      </c>
      <c r="V718" s="21">
        <v>0.58808605059758701</v>
      </c>
      <c r="W718" s="21">
        <v>1.7455926010454399</v>
      </c>
      <c r="X718" s="21">
        <v>0.10800940154325001</v>
      </c>
      <c r="Y718" s="10"/>
      <c r="AA718" s="20"/>
      <c r="AB718" s="6"/>
      <c r="AC718" s="10"/>
      <c r="AD718" s="10"/>
      <c r="AG718" s="6"/>
    </row>
    <row r="719" spans="1:33">
      <c r="A719" s="1" t="s">
        <v>536</v>
      </c>
      <c r="B719" s="6">
        <v>635.4</v>
      </c>
      <c r="C719" s="6">
        <v>572</v>
      </c>
      <c r="D719" s="6">
        <v>18</v>
      </c>
      <c r="E719" s="1" t="s">
        <v>528</v>
      </c>
      <c r="G719" s="1" t="s">
        <v>536</v>
      </c>
      <c r="H719" s="6">
        <v>851.7</v>
      </c>
      <c r="I719" s="6">
        <v>699.9</v>
      </c>
      <c r="J719" s="6">
        <v>476.8</v>
      </c>
      <c r="K719" s="6">
        <v>442.4</v>
      </c>
      <c r="L719" s="6">
        <v>391</v>
      </c>
      <c r="M719" s="6">
        <v>389</v>
      </c>
      <c r="O719" s="1" t="s">
        <v>536</v>
      </c>
      <c r="P719" s="6">
        <v>775.8</v>
      </c>
      <c r="Q719" s="6">
        <v>459.6</v>
      </c>
      <c r="R719" s="6">
        <v>390</v>
      </c>
      <c r="T719" s="23" t="s">
        <v>534</v>
      </c>
      <c r="U719" s="21">
        <v>2.39340935766295</v>
      </c>
      <c r="V719" s="21">
        <v>0.69908341642416505</v>
      </c>
      <c r="W719" s="21">
        <v>1.6292032253644499</v>
      </c>
      <c r="X719" s="21">
        <v>6.5122715874335102E-2</v>
      </c>
      <c r="Y719" s="10"/>
      <c r="AA719" s="20"/>
      <c r="AB719" s="6"/>
      <c r="AC719" s="10"/>
      <c r="AD719" s="10"/>
      <c r="AG719" s="6"/>
    </row>
    <row r="720" spans="1:33">
      <c r="A720" s="1" t="s">
        <v>532</v>
      </c>
      <c r="B720" s="6">
        <v>682.7</v>
      </c>
      <c r="C720" s="6">
        <v>609.5</v>
      </c>
      <c r="D720" s="6">
        <v>19</v>
      </c>
      <c r="E720" s="1" t="s">
        <v>527</v>
      </c>
      <c r="G720" s="1" t="s">
        <v>532</v>
      </c>
      <c r="H720" s="6">
        <v>370.9</v>
      </c>
      <c r="I720" s="6">
        <v>382.9</v>
      </c>
      <c r="J720" s="6">
        <v>672.3</v>
      </c>
      <c r="K720" s="6">
        <v>607.79999999999995</v>
      </c>
      <c r="L720" s="6">
        <v>577.1</v>
      </c>
      <c r="M720" s="6">
        <v>537</v>
      </c>
      <c r="O720" s="1" t="s">
        <v>532</v>
      </c>
      <c r="P720" s="6">
        <v>376.9</v>
      </c>
      <c r="Q720" s="6">
        <v>640.04999999999995</v>
      </c>
      <c r="R720" s="6">
        <v>557.04999999999995</v>
      </c>
      <c r="T720" s="23" t="s">
        <v>526</v>
      </c>
      <c r="U720" s="21">
        <v>2.6503667091247798</v>
      </c>
      <c r="V720" s="21">
        <v>1.51116635581345</v>
      </c>
      <c r="W720" s="21">
        <v>1.13046757866443</v>
      </c>
      <c r="X720" s="21">
        <v>8.7327746469016507E-3</v>
      </c>
      <c r="Y720" s="10"/>
      <c r="AA720" s="20"/>
      <c r="AB720" s="6"/>
    </row>
    <row r="721" spans="1:33">
      <c r="A721" s="1" t="s">
        <v>524</v>
      </c>
      <c r="B721" s="6">
        <v>603</v>
      </c>
      <c r="C721" s="6">
        <v>609.5</v>
      </c>
      <c r="D721" s="6">
        <v>20</v>
      </c>
      <c r="E721" s="1" t="s">
        <v>534</v>
      </c>
      <c r="G721" s="1" t="s">
        <v>534</v>
      </c>
      <c r="H721" s="6">
        <v>310.89999999999998</v>
      </c>
      <c r="I721" s="6">
        <v>323.2</v>
      </c>
      <c r="J721" s="6">
        <v>609.20000000000005</v>
      </c>
      <c r="K721" s="6">
        <v>539.5</v>
      </c>
      <c r="L721" s="6">
        <v>523.6</v>
      </c>
      <c r="M721" s="6">
        <v>495.7</v>
      </c>
      <c r="O721" s="1" t="s">
        <v>534</v>
      </c>
      <c r="P721" s="6">
        <v>317.05</v>
      </c>
      <c r="Q721" s="6">
        <v>574.35</v>
      </c>
      <c r="R721" s="6">
        <v>509.65</v>
      </c>
      <c r="T721" s="3" t="s">
        <v>520</v>
      </c>
      <c r="U721" s="13">
        <v>0.94706314405152803</v>
      </c>
      <c r="V721" s="13">
        <v>0.45467139292986702</v>
      </c>
      <c r="W721" s="13">
        <v>0.49215831044385</v>
      </c>
      <c r="X721" s="13">
        <v>2.33440677810709E-4</v>
      </c>
      <c r="Y721" s="10"/>
      <c r="AA721" s="20"/>
      <c r="AB721" s="6"/>
    </row>
    <row r="722" spans="1:33">
      <c r="A722" s="1" t="s">
        <v>524</v>
      </c>
      <c r="B722" s="6">
        <v>603</v>
      </c>
      <c r="C722" s="6">
        <v>553.29999999999995</v>
      </c>
      <c r="D722" s="6">
        <v>21</v>
      </c>
      <c r="E722" s="1" t="s">
        <v>526</v>
      </c>
      <c r="G722" s="1" t="s">
        <v>526</v>
      </c>
      <c r="H722" s="6">
        <v>702.4</v>
      </c>
      <c r="I722" s="6">
        <v>580.9</v>
      </c>
      <c r="J722" s="6">
        <v>408.4</v>
      </c>
      <c r="K722" s="6">
        <v>374.5</v>
      </c>
      <c r="L722" s="6">
        <v>376</v>
      </c>
      <c r="M722" s="6">
        <v>355.9</v>
      </c>
      <c r="O722" s="1" t="s">
        <v>526</v>
      </c>
      <c r="P722" s="6">
        <v>641.65</v>
      </c>
      <c r="Q722" s="6">
        <v>391.45</v>
      </c>
      <c r="R722" s="6">
        <v>365.95</v>
      </c>
      <c r="T722" s="3" t="s">
        <v>533</v>
      </c>
      <c r="U722" s="13">
        <v>5.8500000000000003E-2</v>
      </c>
      <c r="V722" s="13">
        <v>2.9250000000000002E-2</v>
      </c>
      <c r="W722" s="13">
        <v>0</v>
      </c>
      <c r="X722" s="13">
        <v>2.9250000000000002E-2</v>
      </c>
      <c r="Y722" s="10"/>
      <c r="AA722" s="20"/>
      <c r="AB722" s="6"/>
    </row>
    <row r="723" spans="1:33">
      <c r="A723" s="1" t="s">
        <v>528</v>
      </c>
      <c r="B723" s="6">
        <v>669.2</v>
      </c>
      <c r="C723" s="6">
        <v>606.1</v>
      </c>
      <c r="D723" s="6"/>
      <c r="T723" s="3" t="s">
        <v>531</v>
      </c>
      <c r="U723" s="13">
        <v>0.76126154881986896</v>
      </c>
      <c r="V723" s="13">
        <v>0.19984872228924</v>
      </c>
      <c r="W723" s="13">
        <v>0.53375031798003003</v>
      </c>
      <c r="X723" s="13">
        <v>2.7662508550599301E-2</v>
      </c>
      <c r="Y723" s="10"/>
      <c r="AA723" s="20"/>
      <c r="AB723" s="6"/>
    </row>
    <row r="724" spans="1:33">
      <c r="A724" s="1" t="s">
        <v>527</v>
      </c>
      <c r="B724" s="6">
        <v>706.5</v>
      </c>
      <c r="C724" s="6">
        <v>616.6</v>
      </c>
      <c r="D724" s="6"/>
      <c r="AA724" s="20"/>
      <c r="AB724" s="6"/>
    </row>
    <row r="725" spans="1:33">
      <c r="A725" s="1" t="s">
        <v>534</v>
      </c>
      <c r="B725" s="6">
        <v>617.20000000000005</v>
      </c>
      <c r="C725" s="6">
        <v>616.6</v>
      </c>
      <c r="D725" s="6"/>
      <c r="AA725" s="20"/>
      <c r="AB725" s="6"/>
    </row>
    <row r="726" spans="1:33">
      <c r="A726" s="1" t="s">
        <v>534</v>
      </c>
      <c r="B726" s="6">
        <v>617.20000000000005</v>
      </c>
      <c r="C726" s="6">
        <v>543.4</v>
      </c>
      <c r="D726" s="6"/>
      <c r="AA726" s="20"/>
      <c r="AB726" s="6"/>
    </row>
    <row r="727" spans="1:33">
      <c r="A727" s="1" t="s">
        <v>526</v>
      </c>
      <c r="B727" s="6">
        <v>560.5</v>
      </c>
      <c r="C727" s="6">
        <v>497.7</v>
      </c>
      <c r="D727" s="6"/>
      <c r="AA727" s="20"/>
      <c r="AB727" s="6"/>
    </row>
    <row r="728" spans="1:33">
      <c r="AA728" s="20"/>
      <c r="AB728" s="6"/>
    </row>
    <row r="729" spans="1:33">
      <c r="A729" s="1" t="s">
        <v>894</v>
      </c>
      <c r="AA729" s="20"/>
      <c r="AB729" s="6"/>
    </row>
    <row r="730" spans="1:33">
      <c r="AA730" s="20"/>
      <c r="AB730" s="6"/>
    </row>
    <row r="731" spans="1:33" ht="15.75">
      <c r="A731" s="8" t="s">
        <v>0</v>
      </c>
      <c r="B731" s="8" t="s">
        <v>1</v>
      </c>
      <c r="C731" s="8" t="s">
        <v>2</v>
      </c>
      <c r="D731" s="8"/>
      <c r="E731" s="8"/>
      <c r="F731" s="8"/>
      <c r="G731" s="8" t="s">
        <v>0</v>
      </c>
      <c r="H731" s="8" t="s">
        <v>3</v>
      </c>
      <c r="I731" s="8" t="s">
        <v>4</v>
      </c>
      <c r="J731" s="8" t="s">
        <v>5</v>
      </c>
      <c r="K731" s="8" t="s">
        <v>6</v>
      </c>
      <c r="L731" s="8" t="s">
        <v>7</v>
      </c>
      <c r="M731" s="8" t="s">
        <v>8</v>
      </c>
      <c r="O731" s="7" t="s">
        <v>0</v>
      </c>
      <c r="P731" s="7" t="s">
        <v>816</v>
      </c>
      <c r="Q731" s="7" t="s">
        <v>817</v>
      </c>
      <c r="R731" s="7" t="s">
        <v>818</v>
      </c>
      <c r="T731" s="7" t="s">
        <v>0</v>
      </c>
      <c r="U731" s="9" t="s">
        <v>819</v>
      </c>
      <c r="V731" s="7" t="s">
        <v>820</v>
      </c>
      <c r="W731" s="7" t="s">
        <v>821</v>
      </c>
      <c r="X731" s="7" t="s">
        <v>822</v>
      </c>
      <c r="Y731" s="7" t="s">
        <v>823</v>
      </c>
      <c r="AA731" s="7" t="s">
        <v>0</v>
      </c>
      <c r="AB731" s="7" t="s">
        <v>824</v>
      </c>
      <c r="AC731" s="7"/>
      <c r="AD731" s="7"/>
      <c r="AE731" s="6"/>
      <c r="AF731" s="7"/>
      <c r="AG731" s="7"/>
    </row>
    <row r="732" spans="1:33">
      <c r="A732" s="1" t="s">
        <v>537</v>
      </c>
      <c r="B732" s="6">
        <v>680.9</v>
      </c>
      <c r="C732" s="6">
        <v>616.1</v>
      </c>
      <c r="D732" s="6">
        <v>1</v>
      </c>
      <c r="E732" s="1" t="s">
        <v>537</v>
      </c>
      <c r="G732" s="1" t="s">
        <v>538</v>
      </c>
      <c r="H732" s="6">
        <v>1360.2</v>
      </c>
      <c r="I732" s="6">
        <v>1032.3</v>
      </c>
      <c r="J732" s="6">
        <v>449.7</v>
      </c>
      <c r="K732" s="6">
        <v>421.9</v>
      </c>
      <c r="L732" s="6">
        <v>398.8</v>
      </c>
      <c r="M732" s="6">
        <v>390.4</v>
      </c>
      <c r="O732" s="1" t="s">
        <v>538</v>
      </c>
      <c r="P732" s="6">
        <v>1196.25</v>
      </c>
      <c r="Q732" s="6">
        <v>435.8</v>
      </c>
      <c r="R732" s="6">
        <v>394.6</v>
      </c>
      <c r="T732" s="1" t="s">
        <v>538</v>
      </c>
      <c r="U732" s="6">
        <v>7.8289871109785301</v>
      </c>
      <c r="V732" s="6">
        <v>4.2192229462868802</v>
      </c>
      <c r="W732" s="6">
        <v>3.6020831322261402</v>
      </c>
      <c r="X732" s="6">
        <v>7.6810324655050702E-3</v>
      </c>
      <c r="Y732" s="10">
        <v>9.6020043872071295</v>
      </c>
      <c r="AA732" s="20" t="s">
        <v>538</v>
      </c>
      <c r="AB732" s="10" t="s">
        <v>32</v>
      </c>
      <c r="AC732" s="10"/>
      <c r="AD732" s="10" t="s">
        <v>844</v>
      </c>
      <c r="AE732" s="1">
        <f>COUNTIF(AB732:AB746,"cel_A")</f>
        <v>1</v>
      </c>
      <c r="AG732" s="6"/>
    </row>
    <row r="733" spans="1:33">
      <c r="A733" s="1" t="s">
        <v>539</v>
      </c>
      <c r="B733" s="6">
        <v>797.4</v>
      </c>
      <c r="C733" s="6">
        <v>711.8</v>
      </c>
      <c r="D733" s="6">
        <v>2</v>
      </c>
      <c r="E733" s="1" t="s">
        <v>539</v>
      </c>
      <c r="G733" s="1" t="s">
        <v>540</v>
      </c>
      <c r="H733" s="6">
        <v>336.1</v>
      </c>
      <c r="I733" s="6">
        <v>351.8</v>
      </c>
      <c r="J733" s="6">
        <v>869.7</v>
      </c>
      <c r="K733" s="6">
        <v>769.2</v>
      </c>
      <c r="L733" s="6">
        <v>599.9</v>
      </c>
      <c r="M733" s="6">
        <v>575.20000000000005</v>
      </c>
      <c r="O733" s="1" t="s">
        <v>540</v>
      </c>
      <c r="P733" s="6">
        <v>343.95</v>
      </c>
      <c r="Q733" s="6">
        <v>819.45</v>
      </c>
      <c r="R733" s="6">
        <v>587.54999999999995</v>
      </c>
      <c r="T733" s="1" t="s">
        <v>540</v>
      </c>
      <c r="U733" s="6">
        <v>4.4254011253965304</v>
      </c>
      <c r="V733" s="6">
        <v>0.56084170378088105</v>
      </c>
      <c r="W733" s="6">
        <v>3.3612753742326098</v>
      </c>
      <c r="X733" s="6">
        <v>0.503284047383036</v>
      </c>
      <c r="Y733" s="10">
        <v>4.7446570904694401</v>
      </c>
      <c r="AA733" s="20" t="s">
        <v>540</v>
      </c>
      <c r="AB733" s="10" t="s">
        <v>19</v>
      </c>
      <c r="AC733" s="10"/>
      <c r="AD733" s="10" t="s">
        <v>845</v>
      </c>
      <c r="AE733" s="1">
        <f>COUNTIF(AB732:AB746,"cel_B")</f>
        <v>8</v>
      </c>
      <c r="AG733" s="6"/>
    </row>
    <row r="734" spans="1:33">
      <c r="A734" s="1" t="s">
        <v>542</v>
      </c>
      <c r="B734" s="6">
        <v>635.20000000000005</v>
      </c>
      <c r="C734" s="6">
        <v>574</v>
      </c>
      <c r="D734" s="6">
        <v>3</v>
      </c>
      <c r="E734" s="1" t="s">
        <v>542</v>
      </c>
      <c r="G734" s="1" t="s">
        <v>541</v>
      </c>
      <c r="H734" s="6">
        <v>349.5</v>
      </c>
      <c r="I734" s="6">
        <v>358.1</v>
      </c>
      <c r="J734" s="6">
        <v>620.5</v>
      </c>
      <c r="K734" s="6">
        <v>572.4</v>
      </c>
      <c r="L734" s="6">
        <v>518.79999999999995</v>
      </c>
      <c r="M734" s="6">
        <v>502.9</v>
      </c>
      <c r="O734" s="1" t="s">
        <v>541</v>
      </c>
      <c r="P734" s="6">
        <v>353.8</v>
      </c>
      <c r="Q734" s="6">
        <v>596.45000000000005</v>
      </c>
      <c r="R734" s="6">
        <v>510.85</v>
      </c>
      <c r="T734" s="1" t="s">
        <v>545</v>
      </c>
      <c r="U734" s="6">
        <v>3.7012916777115099</v>
      </c>
      <c r="V734" s="6">
        <v>0.53847048832336797</v>
      </c>
      <c r="W734" s="6">
        <v>2.80174591588837</v>
      </c>
      <c r="X734" s="6">
        <v>0.36107527349976898</v>
      </c>
      <c r="Y734" s="10">
        <v>5.0988042205129798</v>
      </c>
      <c r="AA734" s="20" t="s">
        <v>545</v>
      </c>
      <c r="AB734" s="10" t="s">
        <v>19</v>
      </c>
      <c r="AC734" s="10"/>
      <c r="AD734" s="10" t="s">
        <v>846</v>
      </c>
      <c r="AE734" s="1">
        <f>COUNTIF(AB732:AB746,"cel_C")</f>
        <v>6</v>
      </c>
      <c r="AG734" s="6"/>
    </row>
    <row r="735" spans="1:33">
      <c r="A735" s="1" t="s">
        <v>544</v>
      </c>
      <c r="B735" s="6">
        <v>637.4</v>
      </c>
      <c r="C735" s="6">
        <v>574</v>
      </c>
      <c r="D735" s="6">
        <v>4</v>
      </c>
      <c r="E735" s="1" t="s">
        <v>544</v>
      </c>
      <c r="G735" s="1" t="s">
        <v>545</v>
      </c>
      <c r="H735" s="6">
        <v>333.8</v>
      </c>
      <c r="I735" s="6">
        <v>351.5</v>
      </c>
      <c r="J735" s="6">
        <v>782.4</v>
      </c>
      <c r="K735" s="6">
        <v>698.6</v>
      </c>
      <c r="L735" s="6">
        <v>568.5</v>
      </c>
      <c r="M735" s="6">
        <v>550.70000000000005</v>
      </c>
      <c r="O735" s="1" t="s">
        <v>545</v>
      </c>
      <c r="P735" s="6">
        <v>342.65</v>
      </c>
      <c r="Q735" s="6">
        <v>740.5</v>
      </c>
      <c r="R735" s="6">
        <v>559.6</v>
      </c>
      <c r="T735" s="1" t="s">
        <v>542</v>
      </c>
      <c r="U735" s="6">
        <v>4.4083341904657596</v>
      </c>
      <c r="V735" s="6">
        <v>2.5215093476316501</v>
      </c>
      <c r="W735" s="6">
        <v>1.87150557682555</v>
      </c>
      <c r="X735" s="6">
        <v>1.5319266008564199E-2</v>
      </c>
      <c r="Y735" s="10">
        <v>10.1911124994812</v>
      </c>
      <c r="AA735" s="20" t="s">
        <v>542</v>
      </c>
      <c r="AB735" s="10" t="s">
        <v>11</v>
      </c>
      <c r="AC735" s="10"/>
      <c r="AD735" s="10"/>
      <c r="AG735" s="6"/>
    </row>
    <row r="736" spans="1:33">
      <c r="A736" s="1" t="s">
        <v>544</v>
      </c>
      <c r="B736" s="6">
        <v>637.4</v>
      </c>
      <c r="C736" s="6">
        <v>579.6</v>
      </c>
      <c r="D736" s="6">
        <v>5</v>
      </c>
      <c r="E736" s="1" t="s">
        <v>541</v>
      </c>
      <c r="G736" s="1" t="s">
        <v>542</v>
      </c>
      <c r="H736" s="6">
        <v>879.4</v>
      </c>
      <c r="I736" s="6">
        <v>780.4</v>
      </c>
      <c r="J736" s="6">
        <v>432.4</v>
      </c>
      <c r="K736" s="6">
        <v>396.6</v>
      </c>
      <c r="L736" s="6">
        <v>373.7</v>
      </c>
      <c r="M736" s="6">
        <v>368.2</v>
      </c>
      <c r="O736" s="1" t="s">
        <v>542</v>
      </c>
      <c r="P736" s="6">
        <v>829.9</v>
      </c>
      <c r="Q736" s="6">
        <v>414.5</v>
      </c>
      <c r="R736" s="6">
        <v>370.95</v>
      </c>
      <c r="T736" s="1" t="s">
        <v>539</v>
      </c>
      <c r="U736" s="6">
        <v>4.0604780983646904</v>
      </c>
      <c r="V736" s="6">
        <v>0.39829226616260099</v>
      </c>
      <c r="W736" s="6">
        <v>3.0741991162179998</v>
      </c>
      <c r="X736" s="6">
        <v>0.58798671598408403</v>
      </c>
      <c r="Y736" s="10">
        <v>4.3748093627262197</v>
      </c>
      <c r="AA736" s="20" t="s">
        <v>539</v>
      </c>
      <c r="AB736" s="10" t="s">
        <v>19</v>
      </c>
      <c r="AC736" s="10"/>
      <c r="AD736" s="10"/>
      <c r="AG736" s="6"/>
    </row>
    <row r="737" spans="1:33">
      <c r="A737" s="1" t="s">
        <v>541</v>
      </c>
      <c r="B737" s="6">
        <v>634.20000000000005</v>
      </c>
      <c r="C737" s="6">
        <v>577</v>
      </c>
      <c r="D737" s="6">
        <v>6</v>
      </c>
      <c r="E737" s="1" t="s">
        <v>547</v>
      </c>
      <c r="G737" s="1" t="s">
        <v>539</v>
      </c>
      <c r="H737" s="6">
        <v>378.1</v>
      </c>
      <c r="I737" s="6">
        <v>395.7</v>
      </c>
      <c r="J737" s="6">
        <v>873.1</v>
      </c>
      <c r="K737" s="6">
        <v>773.6</v>
      </c>
      <c r="L737" s="6">
        <v>591.5</v>
      </c>
      <c r="M737" s="6">
        <v>580.20000000000005</v>
      </c>
      <c r="O737" s="1" t="s">
        <v>539</v>
      </c>
      <c r="P737" s="6">
        <v>386.9</v>
      </c>
      <c r="Q737" s="6">
        <v>823.35</v>
      </c>
      <c r="R737" s="6">
        <v>585.85</v>
      </c>
      <c r="T737" s="1" t="s">
        <v>548</v>
      </c>
      <c r="U737" s="6">
        <v>3.9758616654871699</v>
      </c>
      <c r="V737" s="6">
        <v>0.232951121941572</v>
      </c>
      <c r="W737" s="6">
        <v>2.9158072103597701</v>
      </c>
      <c r="X737" s="6">
        <v>0.82710333318582896</v>
      </c>
      <c r="Y737" s="10">
        <v>3.67107953373832</v>
      </c>
      <c r="AA737" s="20" t="s">
        <v>548</v>
      </c>
      <c r="AB737" s="10" t="s">
        <v>19</v>
      </c>
      <c r="AC737" s="10"/>
      <c r="AD737" s="10"/>
      <c r="AG737" s="6"/>
    </row>
    <row r="738" spans="1:33">
      <c r="A738" s="1" t="s">
        <v>547</v>
      </c>
      <c r="B738" s="6">
        <v>831.8</v>
      </c>
      <c r="C738" s="6">
        <v>712.9</v>
      </c>
      <c r="D738" s="6">
        <v>7</v>
      </c>
      <c r="E738" s="1" t="s">
        <v>545</v>
      </c>
      <c r="G738" s="1" t="s">
        <v>548</v>
      </c>
      <c r="H738" s="6">
        <v>344.8</v>
      </c>
      <c r="I738" s="6">
        <v>361.2</v>
      </c>
      <c r="J738" s="6">
        <v>825.8</v>
      </c>
      <c r="K738" s="6">
        <v>736.9</v>
      </c>
      <c r="L738" s="6">
        <v>518.70000000000005</v>
      </c>
      <c r="M738" s="6">
        <v>495.2</v>
      </c>
      <c r="O738" s="1" t="s">
        <v>548</v>
      </c>
      <c r="P738" s="6">
        <v>353</v>
      </c>
      <c r="Q738" s="6">
        <v>781.35</v>
      </c>
      <c r="R738" s="6">
        <v>506.95</v>
      </c>
      <c r="T738" s="1" t="s">
        <v>543</v>
      </c>
      <c r="U738" s="6">
        <v>3.1590373626284101</v>
      </c>
      <c r="V738" s="6">
        <v>2.36287715063717</v>
      </c>
      <c r="W738" s="6">
        <v>0.55458654955492204</v>
      </c>
      <c r="X738" s="6">
        <v>0.241573662436318</v>
      </c>
      <c r="Y738" s="10">
        <v>11.318897172421201</v>
      </c>
      <c r="AA738" s="20" t="s">
        <v>543</v>
      </c>
      <c r="AB738" s="10" t="s">
        <v>32</v>
      </c>
      <c r="AC738" s="10"/>
      <c r="AD738" s="10"/>
      <c r="AG738" s="6"/>
    </row>
    <row r="739" spans="1:33">
      <c r="A739" s="1" t="s">
        <v>545</v>
      </c>
      <c r="B739" s="6">
        <v>730</v>
      </c>
      <c r="C739" s="6">
        <v>658</v>
      </c>
      <c r="D739" s="6">
        <v>8</v>
      </c>
      <c r="E739" s="1" t="s">
        <v>549</v>
      </c>
      <c r="G739" s="1" t="s">
        <v>543</v>
      </c>
      <c r="H739" s="6">
        <v>394.6</v>
      </c>
      <c r="I739" s="6">
        <v>404.6</v>
      </c>
      <c r="J739" s="6">
        <v>629.6</v>
      </c>
      <c r="K739" s="6">
        <v>573.1</v>
      </c>
      <c r="L739" s="6">
        <v>771.6</v>
      </c>
      <c r="M739" s="6">
        <v>707.5</v>
      </c>
      <c r="O739" s="1" t="s">
        <v>543</v>
      </c>
      <c r="P739" s="6">
        <v>399.6</v>
      </c>
      <c r="Q739" s="6">
        <v>601.35</v>
      </c>
      <c r="R739" s="6">
        <v>739.55</v>
      </c>
      <c r="T739" s="1" t="s">
        <v>551</v>
      </c>
      <c r="U739" s="6">
        <v>3.5590552282856698</v>
      </c>
      <c r="V739" s="6">
        <v>0.47563446301121298</v>
      </c>
      <c r="W739" s="6">
        <v>2.7010162853375599</v>
      </c>
      <c r="X739" s="6">
        <v>0.38240447993688897</v>
      </c>
      <c r="Y739" s="10">
        <v>4.8174950228054598</v>
      </c>
      <c r="AA739" s="20" t="s">
        <v>551</v>
      </c>
      <c r="AB739" s="10" t="s">
        <v>19</v>
      </c>
      <c r="AC739" s="10"/>
      <c r="AD739" s="10"/>
      <c r="AG739" s="6"/>
    </row>
    <row r="740" spans="1:33">
      <c r="A740" s="1" t="s">
        <v>549</v>
      </c>
      <c r="B740" s="6">
        <v>681.7</v>
      </c>
      <c r="C740" s="6">
        <v>607.9</v>
      </c>
      <c r="D740" s="6">
        <v>9</v>
      </c>
      <c r="E740" s="1" t="s">
        <v>550</v>
      </c>
      <c r="G740" s="1" t="s">
        <v>551</v>
      </c>
      <c r="H740" s="6">
        <v>315.8</v>
      </c>
      <c r="I740" s="6">
        <v>335.8</v>
      </c>
      <c r="J740" s="6">
        <v>742.1</v>
      </c>
      <c r="K740" s="6">
        <v>674.4</v>
      </c>
      <c r="L740" s="6">
        <v>535.20000000000005</v>
      </c>
      <c r="M740" s="6">
        <v>517.79999999999995</v>
      </c>
      <c r="O740" s="1" t="s">
        <v>551</v>
      </c>
      <c r="P740" s="6">
        <v>325.8</v>
      </c>
      <c r="Q740" s="6">
        <v>708.25</v>
      </c>
      <c r="R740" s="6">
        <v>526.5</v>
      </c>
      <c r="T740" s="1" t="s">
        <v>552</v>
      </c>
      <c r="U740" s="6">
        <v>3.4300566122358398</v>
      </c>
      <c r="V740" s="6">
        <v>2.5860403130917602</v>
      </c>
      <c r="W740" s="6">
        <v>0.54100689774533794</v>
      </c>
      <c r="X740" s="6">
        <v>0.303009401398741</v>
      </c>
      <c r="Y740" s="10">
        <v>11.3272705247762</v>
      </c>
      <c r="AA740" s="20" t="s">
        <v>552</v>
      </c>
      <c r="AB740" s="10" t="s">
        <v>32</v>
      </c>
      <c r="AC740" s="10"/>
      <c r="AD740" s="10"/>
      <c r="AG740" s="6"/>
    </row>
    <row r="741" spans="1:33">
      <c r="A741" s="1" t="s">
        <v>550</v>
      </c>
      <c r="B741" s="6">
        <v>704.9</v>
      </c>
      <c r="C741" s="6">
        <v>638</v>
      </c>
      <c r="D741" s="6">
        <v>10</v>
      </c>
      <c r="E741" s="1" t="s">
        <v>540</v>
      </c>
      <c r="G741" s="1" t="s">
        <v>552</v>
      </c>
      <c r="H741" s="6">
        <v>383.3</v>
      </c>
      <c r="I741" s="6">
        <v>401.6</v>
      </c>
      <c r="J741" s="6">
        <v>627.29999999999995</v>
      </c>
      <c r="K741" s="6">
        <v>574.79999999999995</v>
      </c>
      <c r="L741" s="6">
        <v>785.5</v>
      </c>
      <c r="M741" s="6">
        <v>737.1</v>
      </c>
      <c r="O741" s="1" t="s">
        <v>552</v>
      </c>
      <c r="P741" s="6">
        <v>392.45</v>
      </c>
      <c r="Q741" s="6">
        <v>601.04999999999995</v>
      </c>
      <c r="R741" s="6">
        <v>761.3</v>
      </c>
      <c r="T741" s="1" t="s">
        <v>549</v>
      </c>
      <c r="U741" s="6">
        <v>3.3309856622510901</v>
      </c>
      <c r="V741" s="6">
        <v>0.56138296701593005</v>
      </c>
      <c r="W741" s="6">
        <v>2.4999757687241502</v>
      </c>
      <c r="X741" s="6">
        <v>0.269626926511007</v>
      </c>
      <c r="Y741" s="10">
        <v>6.0426558380974997</v>
      </c>
      <c r="AA741" s="20" t="s">
        <v>549</v>
      </c>
      <c r="AB741" s="26" t="s">
        <v>19</v>
      </c>
      <c r="AC741" s="10"/>
      <c r="AD741" s="10"/>
      <c r="AG741" s="6"/>
    </row>
    <row r="742" spans="1:33">
      <c r="A742" s="1" t="s">
        <v>540</v>
      </c>
      <c r="B742" s="6">
        <v>789.2</v>
      </c>
      <c r="C742" s="6">
        <v>698.4</v>
      </c>
      <c r="D742" s="6">
        <v>11</v>
      </c>
      <c r="E742" s="1" t="s">
        <v>553</v>
      </c>
      <c r="G742" s="1" t="s">
        <v>549</v>
      </c>
      <c r="H742" s="6">
        <v>313.3</v>
      </c>
      <c r="I742" s="6">
        <v>328.7</v>
      </c>
      <c r="J742" s="6">
        <v>712.1</v>
      </c>
      <c r="K742" s="6">
        <v>646.6</v>
      </c>
      <c r="L742" s="6">
        <v>534.20000000000005</v>
      </c>
      <c r="M742" s="6">
        <v>525.4</v>
      </c>
      <c r="O742" s="1" t="s">
        <v>549</v>
      </c>
      <c r="P742" s="6">
        <v>321</v>
      </c>
      <c r="Q742" s="6">
        <v>679.35</v>
      </c>
      <c r="R742" s="6">
        <v>529.79999999999995</v>
      </c>
      <c r="T742" s="1" t="s">
        <v>554</v>
      </c>
      <c r="U742" s="6">
        <v>3.1501672212948799</v>
      </c>
      <c r="V742" s="6">
        <v>0.57685363178917304</v>
      </c>
      <c r="W742" s="6">
        <v>2.34676885819467</v>
      </c>
      <c r="X742" s="6">
        <v>0.226544731311038</v>
      </c>
      <c r="Y742" s="10">
        <v>6.5624738485320204</v>
      </c>
      <c r="AA742" s="20" t="s">
        <v>554</v>
      </c>
      <c r="AB742" s="26" t="s">
        <v>19</v>
      </c>
      <c r="AC742" s="10"/>
      <c r="AD742" s="10"/>
      <c r="AG742" s="6"/>
    </row>
    <row r="743" spans="1:33">
      <c r="A743" s="1" t="s">
        <v>553</v>
      </c>
      <c r="B743" s="6">
        <v>248.7</v>
      </c>
      <c r="C743" s="6">
        <v>236.3</v>
      </c>
      <c r="D743" s="6">
        <v>12</v>
      </c>
      <c r="E743" s="1" t="s">
        <v>551</v>
      </c>
      <c r="G743" s="1" t="s">
        <v>550</v>
      </c>
      <c r="H743" s="6">
        <v>382.2</v>
      </c>
      <c r="I743" s="6">
        <v>401.8</v>
      </c>
      <c r="J743" s="6">
        <v>633.1</v>
      </c>
      <c r="K743" s="6">
        <v>588.6</v>
      </c>
      <c r="L743" s="6">
        <v>699.7</v>
      </c>
      <c r="M743" s="6">
        <v>658</v>
      </c>
      <c r="O743" s="1" t="s">
        <v>550</v>
      </c>
      <c r="P743" s="6">
        <v>392</v>
      </c>
      <c r="Q743" s="6">
        <v>610.85</v>
      </c>
      <c r="R743" s="6">
        <v>678.85</v>
      </c>
      <c r="T743" s="1" t="s">
        <v>537</v>
      </c>
      <c r="U743" s="6">
        <v>5.6196333754548604</v>
      </c>
      <c r="V743" s="6">
        <v>3.0957247354127801</v>
      </c>
      <c r="W743" s="6">
        <v>2.5143798068976699</v>
      </c>
      <c r="X743" s="6">
        <v>9.5288331444078698E-3</v>
      </c>
      <c r="Y743" s="10">
        <v>9.7386892149806901</v>
      </c>
      <c r="AA743" s="20" t="s">
        <v>537</v>
      </c>
      <c r="AB743" s="10" t="s">
        <v>32</v>
      </c>
      <c r="AC743" s="10"/>
      <c r="AD743" s="10"/>
      <c r="AG743" s="6"/>
    </row>
    <row r="744" spans="1:33">
      <c r="A744" s="1" t="s">
        <v>551</v>
      </c>
      <c r="B744" s="6">
        <v>693.2</v>
      </c>
      <c r="C744" s="6">
        <v>617</v>
      </c>
      <c r="D744" s="6">
        <v>13</v>
      </c>
      <c r="E744" s="1" t="s">
        <v>554</v>
      </c>
      <c r="G744" s="1" t="s">
        <v>554</v>
      </c>
      <c r="H744" s="6">
        <v>333</v>
      </c>
      <c r="I744" s="6">
        <v>352.1</v>
      </c>
      <c r="J744" s="6">
        <v>709</v>
      </c>
      <c r="K744" s="6">
        <v>654.29999999999995</v>
      </c>
      <c r="L744" s="6">
        <v>550</v>
      </c>
      <c r="M744" s="6">
        <v>545.29999999999995</v>
      </c>
      <c r="O744" s="1" t="s">
        <v>554</v>
      </c>
      <c r="P744" s="6">
        <v>342.55</v>
      </c>
      <c r="Q744" s="6">
        <v>681.65</v>
      </c>
      <c r="R744" s="6">
        <v>547.65</v>
      </c>
      <c r="T744" s="1" t="s">
        <v>547</v>
      </c>
      <c r="U744" s="6">
        <v>7.3464217780013996</v>
      </c>
      <c r="V744" s="6">
        <v>5.1705794947396404</v>
      </c>
      <c r="W744" s="6">
        <v>0.27728434534249802</v>
      </c>
      <c r="X744" s="6">
        <v>1.8985579379192601</v>
      </c>
      <c r="Y744" s="10">
        <v>9.7438120805057196</v>
      </c>
      <c r="AA744" s="20" t="s">
        <v>547</v>
      </c>
      <c r="AB744" s="10" t="s">
        <v>32</v>
      </c>
      <c r="AC744" s="10"/>
      <c r="AD744" s="10"/>
      <c r="AG744" s="6"/>
    </row>
    <row r="745" spans="1:33">
      <c r="A745" s="1" t="s">
        <v>554</v>
      </c>
      <c r="B745" s="6">
        <v>688.5</v>
      </c>
      <c r="C745" s="6">
        <v>623.29999999999995</v>
      </c>
      <c r="D745" s="6">
        <v>14</v>
      </c>
      <c r="E745" s="1" t="s">
        <v>552</v>
      </c>
      <c r="G745" s="1" t="s">
        <v>537</v>
      </c>
      <c r="H745" s="6">
        <v>980.6</v>
      </c>
      <c r="I745" s="6">
        <v>910.4</v>
      </c>
      <c r="J745" s="6">
        <v>420.4</v>
      </c>
      <c r="K745" s="6">
        <v>390.1</v>
      </c>
      <c r="L745" s="6">
        <v>369.6</v>
      </c>
      <c r="M745" s="6">
        <v>363.2</v>
      </c>
      <c r="O745" s="1" t="s">
        <v>537</v>
      </c>
      <c r="P745" s="6">
        <v>945.5</v>
      </c>
      <c r="Q745" s="6">
        <v>405.25</v>
      </c>
      <c r="R745" s="6">
        <v>366.4</v>
      </c>
      <c r="T745" s="1" t="s">
        <v>555</v>
      </c>
      <c r="U745" s="6">
        <v>4.19373736780567</v>
      </c>
      <c r="V745" s="6">
        <v>0.31321860174717803</v>
      </c>
      <c r="W745" s="6">
        <v>3.1320851769179598</v>
      </c>
      <c r="X745" s="6">
        <v>0.74843358914053004</v>
      </c>
      <c r="Y745" s="10">
        <v>4.0139705945668904</v>
      </c>
      <c r="AA745" s="20" t="s">
        <v>555</v>
      </c>
      <c r="AB745" s="10" t="s">
        <v>19</v>
      </c>
      <c r="AC745" s="10"/>
      <c r="AD745" s="10"/>
      <c r="AG745" s="6"/>
    </row>
    <row r="746" spans="1:33">
      <c r="A746" s="1" t="s">
        <v>552</v>
      </c>
      <c r="B746" s="6">
        <v>738</v>
      </c>
      <c r="C746" s="6">
        <v>648.4</v>
      </c>
      <c r="D746" s="6">
        <v>15</v>
      </c>
      <c r="E746" s="1" t="s">
        <v>543</v>
      </c>
      <c r="G746" s="1" t="s">
        <v>547</v>
      </c>
      <c r="H746" s="6">
        <v>382</v>
      </c>
      <c r="I746" s="6">
        <v>395.1</v>
      </c>
      <c r="J746" s="6">
        <v>646.9</v>
      </c>
      <c r="K746" s="6">
        <v>593.9</v>
      </c>
      <c r="L746" s="6">
        <v>1260.2</v>
      </c>
      <c r="M746" s="6">
        <v>1099.8</v>
      </c>
      <c r="O746" s="1" t="s">
        <v>547</v>
      </c>
      <c r="P746" s="6">
        <v>388.55</v>
      </c>
      <c r="Q746" s="6">
        <v>620.4</v>
      </c>
      <c r="R746" s="6">
        <v>1180</v>
      </c>
      <c r="T746" s="1" t="s">
        <v>546</v>
      </c>
      <c r="U746" s="6">
        <v>3.4941065129619702</v>
      </c>
      <c r="V746" s="6">
        <v>2.6003918732279701</v>
      </c>
      <c r="W746" s="6">
        <v>0.64604607107462397</v>
      </c>
      <c r="X746" s="6">
        <v>0.247668568659375</v>
      </c>
      <c r="Y746" s="10">
        <v>11.336852897487701</v>
      </c>
      <c r="AA746" s="20" t="s">
        <v>546</v>
      </c>
      <c r="AB746" s="10" t="s">
        <v>32</v>
      </c>
      <c r="AC746" s="10"/>
      <c r="AD746" s="10"/>
      <c r="AG746" s="6"/>
    </row>
    <row r="747" spans="1:33">
      <c r="A747" s="1" t="s">
        <v>543</v>
      </c>
      <c r="B747" s="6">
        <v>721.6</v>
      </c>
      <c r="C747" s="6">
        <v>634.20000000000005</v>
      </c>
      <c r="D747" s="6">
        <v>16</v>
      </c>
      <c r="E747" s="1" t="s">
        <v>538</v>
      </c>
      <c r="G747" s="1" t="s">
        <v>555</v>
      </c>
      <c r="H747" s="6">
        <v>374.9</v>
      </c>
      <c r="I747" s="6">
        <v>397.7</v>
      </c>
      <c r="J747" s="6">
        <v>891</v>
      </c>
      <c r="K747" s="6">
        <v>784.3</v>
      </c>
      <c r="L747" s="6">
        <v>580.1</v>
      </c>
      <c r="M747" s="6">
        <v>555.5</v>
      </c>
      <c r="O747" s="1" t="s">
        <v>555</v>
      </c>
      <c r="P747" s="6">
        <v>386.3</v>
      </c>
      <c r="Q747" s="6">
        <v>837.65</v>
      </c>
      <c r="R747" s="6">
        <v>567.79999999999995</v>
      </c>
      <c r="Y747" s="2"/>
      <c r="AA747" s="20"/>
      <c r="AB747" s="6"/>
      <c r="AC747" s="10"/>
      <c r="AD747" s="10"/>
      <c r="AG747" s="6"/>
    </row>
    <row r="748" spans="1:33">
      <c r="A748" s="1" t="s">
        <v>538</v>
      </c>
      <c r="B748" s="6">
        <v>753</v>
      </c>
      <c r="C748" s="6">
        <v>663.8</v>
      </c>
      <c r="D748" s="6">
        <v>17</v>
      </c>
      <c r="E748" s="1" t="s">
        <v>555</v>
      </c>
      <c r="G748" s="1" t="s">
        <v>544</v>
      </c>
      <c r="H748" s="6">
        <v>350.5</v>
      </c>
      <c r="I748" s="6">
        <v>364.9</v>
      </c>
      <c r="J748" s="6">
        <v>676.1</v>
      </c>
      <c r="K748" s="6">
        <v>612.1</v>
      </c>
      <c r="L748" s="6">
        <v>486.9</v>
      </c>
      <c r="M748" s="6">
        <v>452.6</v>
      </c>
      <c r="O748" s="1" t="s">
        <v>544</v>
      </c>
      <c r="P748" s="6">
        <v>357.7</v>
      </c>
      <c r="Q748" s="6">
        <v>644.1</v>
      </c>
      <c r="R748" s="6">
        <v>469.75</v>
      </c>
      <c r="T748" s="23" t="s">
        <v>541</v>
      </c>
      <c r="U748" s="21">
        <v>2.2519638852449599</v>
      </c>
      <c r="V748" s="21">
        <v>0.47928733869354501</v>
      </c>
      <c r="W748" s="21">
        <v>1.64592285515481</v>
      </c>
      <c r="X748" s="21">
        <v>0.126753691396605</v>
      </c>
      <c r="Y748" s="10"/>
      <c r="AA748" s="20"/>
      <c r="AB748" s="6"/>
      <c r="AC748" s="10"/>
      <c r="AD748" s="10"/>
      <c r="AG748" s="6"/>
    </row>
    <row r="749" spans="1:33">
      <c r="A749" s="1" t="s">
        <v>555</v>
      </c>
      <c r="B749" s="6">
        <v>805</v>
      </c>
      <c r="C749" s="6">
        <v>710.1</v>
      </c>
      <c r="D749" s="6">
        <v>18</v>
      </c>
      <c r="E749" s="1" t="s">
        <v>548</v>
      </c>
      <c r="G749" s="1" t="s">
        <v>553</v>
      </c>
      <c r="H749" s="6">
        <v>237.7</v>
      </c>
      <c r="I749" s="6">
        <v>226.5</v>
      </c>
      <c r="J749" s="6">
        <v>192.9</v>
      </c>
      <c r="K749" s="6">
        <v>186</v>
      </c>
      <c r="L749" s="6">
        <v>184.1</v>
      </c>
      <c r="M749" s="6">
        <v>181.9</v>
      </c>
      <c r="O749" s="1" t="s">
        <v>553</v>
      </c>
      <c r="P749" s="6">
        <v>232.1</v>
      </c>
      <c r="Q749" s="6">
        <v>189.45</v>
      </c>
      <c r="R749" s="6">
        <v>183</v>
      </c>
      <c r="T749" s="23" t="s">
        <v>550</v>
      </c>
      <c r="U749" s="21">
        <v>2.67164608035606</v>
      </c>
      <c r="V749" s="21">
        <v>1.7952302403242999</v>
      </c>
      <c r="W749" s="21">
        <v>0.81233641244461297</v>
      </c>
      <c r="X749" s="21">
        <v>6.4079427587144994E-2</v>
      </c>
      <c r="Y749" s="10"/>
      <c r="AA749" s="20"/>
      <c r="AB749" s="6"/>
      <c r="AC749" s="10"/>
      <c r="AD749" s="10"/>
      <c r="AG749" s="6"/>
    </row>
    <row r="750" spans="1:33">
      <c r="A750" s="1" t="s">
        <v>548</v>
      </c>
      <c r="B750" s="6">
        <v>746.1</v>
      </c>
      <c r="C750" s="6">
        <v>656.1</v>
      </c>
      <c r="D750" s="6">
        <v>19</v>
      </c>
      <c r="E750" s="1" t="s">
        <v>546</v>
      </c>
      <c r="G750" s="1" t="s">
        <v>546</v>
      </c>
      <c r="H750" s="6">
        <v>377.6</v>
      </c>
      <c r="I750" s="6">
        <v>394.6</v>
      </c>
      <c r="J750" s="6">
        <v>641.20000000000005</v>
      </c>
      <c r="K750" s="6">
        <v>588</v>
      </c>
      <c r="L750" s="6">
        <v>784.3</v>
      </c>
      <c r="M750" s="6">
        <v>740.2</v>
      </c>
      <c r="O750" s="1" t="s">
        <v>546</v>
      </c>
      <c r="P750" s="6">
        <v>386.1</v>
      </c>
      <c r="Q750" s="6">
        <v>614.6</v>
      </c>
      <c r="R750" s="6">
        <v>762.25</v>
      </c>
      <c r="T750" s="23" t="s">
        <v>544</v>
      </c>
      <c r="U750" s="21">
        <v>2.6603150721875002</v>
      </c>
      <c r="V750" s="21">
        <v>0.187226090111589</v>
      </c>
      <c r="W750" s="21">
        <v>1.9788763066897499</v>
      </c>
      <c r="X750" s="21">
        <v>0.49421267538615998</v>
      </c>
      <c r="Y750" s="10"/>
      <c r="AA750" s="20"/>
      <c r="AB750" s="6"/>
    </row>
    <row r="751" spans="1:33">
      <c r="A751" s="1" t="s">
        <v>546</v>
      </c>
      <c r="B751" s="6">
        <v>744</v>
      </c>
      <c r="C751" s="6">
        <v>654.9</v>
      </c>
      <c r="D751" s="6"/>
      <c r="T751" s="3" t="s">
        <v>553</v>
      </c>
      <c r="U751" s="13">
        <v>0.46630662811444901</v>
      </c>
      <c r="V751" s="13">
        <v>0.27944964522009602</v>
      </c>
      <c r="W751" s="13">
        <v>0.18365861918731399</v>
      </c>
      <c r="X751" s="13">
        <v>3.1983637070389101E-3</v>
      </c>
      <c r="Y751" s="10"/>
      <c r="AA751" s="20"/>
      <c r="AB751" s="6"/>
    </row>
    <row r="752" spans="1:33">
      <c r="AA752" s="20"/>
      <c r="AB752" s="6"/>
    </row>
    <row r="753" spans="1:33">
      <c r="AA753" s="20"/>
      <c r="AB753" s="6"/>
    </row>
    <row r="754" spans="1:33">
      <c r="A754" s="1" t="s">
        <v>895</v>
      </c>
      <c r="AA754" s="20"/>
      <c r="AB754" s="6"/>
    </row>
    <row r="755" spans="1:33">
      <c r="AA755" s="20"/>
      <c r="AB755" s="6"/>
    </row>
    <row r="756" spans="1:33" ht="15.75">
      <c r="A756" s="8" t="s">
        <v>0</v>
      </c>
      <c r="B756" s="8" t="s">
        <v>1</v>
      </c>
      <c r="C756" s="8" t="s">
        <v>2</v>
      </c>
      <c r="D756" s="8"/>
      <c r="E756" s="8"/>
      <c r="F756" s="8"/>
      <c r="G756" s="8" t="s">
        <v>0</v>
      </c>
      <c r="H756" s="8" t="s">
        <v>3</v>
      </c>
      <c r="I756" s="8" t="s">
        <v>4</v>
      </c>
      <c r="J756" s="8" t="s">
        <v>5</v>
      </c>
      <c r="K756" s="8" t="s">
        <v>6</v>
      </c>
      <c r="L756" s="8" t="s">
        <v>7</v>
      </c>
      <c r="M756" s="8" t="s">
        <v>8</v>
      </c>
      <c r="O756" s="7" t="s">
        <v>0</v>
      </c>
      <c r="P756" s="7" t="s">
        <v>816</v>
      </c>
      <c r="Q756" s="7" t="s">
        <v>817</v>
      </c>
      <c r="R756" s="7" t="s">
        <v>818</v>
      </c>
      <c r="T756" s="7" t="s">
        <v>0</v>
      </c>
      <c r="U756" s="9" t="s">
        <v>819</v>
      </c>
      <c r="V756" s="7" t="s">
        <v>820</v>
      </c>
      <c r="W756" s="7" t="s">
        <v>821</v>
      </c>
      <c r="X756" s="7" t="s">
        <v>822</v>
      </c>
      <c r="Y756" s="7" t="s">
        <v>823</v>
      </c>
      <c r="AA756" s="7" t="s">
        <v>0</v>
      </c>
      <c r="AB756" s="7" t="s">
        <v>824</v>
      </c>
      <c r="AC756" s="7"/>
      <c r="AD756" s="7"/>
      <c r="AE756" s="6"/>
      <c r="AF756" s="7"/>
      <c r="AG756" s="7"/>
    </row>
    <row r="757" spans="1:33">
      <c r="A757" s="1" t="s">
        <v>556</v>
      </c>
      <c r="B757" s="6">
        <v>638.1</v>
      </c>
      <c r="C757" s="6">
        <v>566.5</v>
      </c>
      <c r="D757" s="6">
        <v>1</v>
      </c>
      <c r="E757" s="1" t="s">
        <v>556</v>
      </c>
      <c r="G757" s="1" t="s">
        <v>557</v>
      </c>
      <c r="H757" s="6">
        <v>1386.3</v>
      </c>
      <c r="I757" s="6">
        <v>1049</v>
      </c>
      <c r="J757" s="6">
        <v>448.4</v>
      </c>
      <c r="K757" s="6">
        <v>418.9</v>
      </c>
      <c r="L757" s="6">
        <v>405.3</v>
      </c>
      <c r="M757" s="6">
        <v>395.3</v>
      </c>
      <c r="O757" s="1" t="s">
        <v>557</v>
      </c>
      <c r="P757" s="6">
        <v>1217.6500000000001</v>
      </c>
      <c r="Q757" s="6">
        <v>433.65</v>
      </c>
      <c r="R757" s="6">
        <v>400.3</v>
      </c>
      <c r="T757" s="1" t="s">
        <v>557</v>
      </c>
      <c r="U757" s="6">
        <v>8.0185816352270596</v>
      </c>
      <c r="V757" s="6">
        <v>4.2567436989922003</v>
      </c>
      <c r="W757" s="6">
        <v>3.7569277693640299</v>
      </c>
      <c r="X757" s="6">
        <v>4.9101668708231598E-3</v>
      </c>
      <c r="Y757" s="10">
        <v>9.5931963852140196</v>
      </c>
      <c r="AA757" s="20" t="s">
        <v>557</v>
      </c>
      <c r="AB757" s="10" t="s">
        <v>32</v>
      </c>
      <c r="AC757" s="10"/>
      <c r="AD757" s="10" t="s">
        <v>844</v>
      </c>
      <c r="AE757" s="1">
        <f>COUNTIF(AB757:AB776,"cel_A")</f>
        <v>1</v>
      </c>
      <c r="AG757" s="6"/>
    </row>
    <row r="758" spans="1:33">
      <c r="A758" s="1" t="s">
        <v>558</v>
      </c>
      <c r="B758" s="6">
        <v>779.7</v>
      </c>
      <c r="C758" s="6">
        <v>689.6</v>
      </c>
      <c r="D758" s="6">
        <v>2</v>
      </c>
      <c r="E758" s="1" t="s">
        <v>558</v>
      </c>
      <c r="G758" s="1" t="s">
        <v>559</v>
      </c>
      <c r="H758" s="6">
        <v>370.8</v>
      </c>
      <c r="I758" s="6">
        <v>395.7</v>
      </c>
      <c r="J758" s="6">
        <v>900.3</v>
      </c>
      <c r="K758" s="6">
        <v>792.6</v>
      </c>
      <c r="L758" s="6">
        <v>588</v>
      </c>
      <c r="M758" s="6">
        <v>562.1</v>
      </c>
      <c r="O758" s="1" t="s">
        <v>559</v>
      </c>
      <c r="P758" s="6">
        <v>383.25</v>
      </c>
      <c r="Q758" s="6">
        <v>846.45</v>
      </c>
      <c r="R758" s="6">
        <v>575.04999999999995</v>
      </c>
      <c r="T758" s="1" t="s">
        <v>559</v>
      </c>
      <c r="U758" s="6">
        <v>4.3052311429746197</v>
      </c>
      <c r="V758" s="6">
        <v>0.342618673839648</v>
      </c>
      <c r="W758" s="6">
        <v>3.2280011649826599</v>
      </c>
      <c r="X758" s="6">
        <v>0.73461130415231402</v>
      </c>
      <c r="Y758" s="10">
        <v>4.1176480799166297</v>
      </c>
      <c r="AA758" s="20" t="s">
        <v>559</v>
      </c>
      <c r="AB758" s="6" t="s">
        <v>19</v>
      </c>
      <c r="AC758" s="10"/>
      <c r="AD758" s="10" t="s">
        <v>845</v>
      </c>
      <c r="AE758" s="1">
        <f>COUNTIF(AB757:AB776,"cel_B")</f>
        <v>11</v>
      </c>
      <c r="AG758" s="6"/>
    </row>
    <row r="759" spans="1:33">
      <c r="A759" s="1" t="s">
        <v>560</v>
      </c>
      <c r="B759" s="6">
        <v>735.8</v>
      </c>
      <c r="C759" s="6">
        <v>657</v>
      </c>
      <c r="D759" s="6">
        <v>3</v>
      </c>
      <c r="E759" s="1" t="s">
        <v>560</v>
      </c>
      <c r="G759" s="1" t="s">
        <v>561</v>
      </c>
      <c r="H759" s="6">
        <v>1412.2</v>
      </c>
      <c r="I759" s="6">
        <v>1067.9000000000001</v>
      </c>
      <c r="J759" s="6">
        <v>451.5</v>
      </c>
      <c r="K759" s="6">
        <v>422.2</v>
      </c>
      <c r="L759" s="6">
        <v>402.9</v>
      </c>
      <c r="M759" s="6">
        <v>391.3</v>
      </c>
      <c r="O759" s="1" t="s">
        <v>561</v>
      </c>
      <c r="P759" s="6">
        <v>1240.05</v>
      </c>
      <c r="Q759" s="6">
        <v>436.85</v>
      </c>
      <c r="R759" s="6">
        <v>397.1</v>
      </c>
      <c r="T759" s="1" t="s">
        <v>561</v>
      </c>
      <c r="U759" s="6">
        <v>8.2470890629274507</v>
      </c>
      <c r="V759" s="6">
        <v>4.4179291264992804</v>
      </c>
      <c r="W759" s="6">
        <v>3.8223747266015802</v>
      </c>
      <c r="X759" s="6">
        <v>6.7852098265891699E-3</v>
      </c>
      <c r="Y759" s="10">
        <v>9.5946950958682997</v>
      </c>
      <c r="AA759" s="20" t="s">
        <v>561</v>
      </c>
      <c r="AB759" s="6" t="s">
        <v>32</v>
      </c>
      <c r="AC759" s="10"/>
      <c r="AD759" s="10" t="s">
        <v>846</v>
      </c>
      <c r="AE759" s="1">
        <f>COUNTIF(AB757:AB776,"cel_C")</f>
        <v>8</v>
      </c>
      <c r="AG759" s="6"/>
    </row>
    <row r="760" spans="1:33">
      <c r="A760" s="1" t="s">
        <v>563</v>
      </c>
      <c r="B760" s="6">
        <v>345.2</v>
      </c>
      <c r="C760" s="6">
        <v>329.6</v>
      </c>
      <c r="D760" s="6">
        <v>4</v>
      </c>
      <c r="E760" s="1" t="s">
        <v>563</v>
      </c>
      <c r="G760" s="1" t="s">
        <v>556</v>
      </c>
      <c r="H760" s="6">
        <v>929.3</v>
      </c>
      <c r="I760" s="6">
        <v>745.8</v>
      </c>
      <c r="J760" s="6">
        <v>449.7</v>
      </c>
      <c r="K760" s="6">
        <v>415.7</v>
      </c>
      <c r="L760" s="6">
        <v>385.5</v>
      </c>
      <c r="M760" s="6">
        <v>380.6</v>
      </c>
      <c r="O760" s="1" t="s">
        <v>556</v>
      </c>
      <c r="P760" s="6">
        <v>837.55</v>
      </c>
      <c r="Q760" s="6">
        <v>432.7</v>
      </c>
      <c r="R760" s="6">
        <v>383.05</v>
      </c>
      <c r="T760" s="1" t="s">
        <v>556</v>
      </c>
      <c r="U760" s="6">
        <v>4.34492932242458</v>
      </c>
      <c r="V760" s="6">
        <v>2.5322235280995602</v>
      </c>
      <c r="W760" s="6">
        <v>1.7924555729104199</v>
      </c>
      <c r="X760" s="6">
        <v>2.02502214145985E-2</v>
      </c>
      <c r="Y760" s="10">
        <v>10.4159211914442</v>
      </c>
      <c r="AA760" s="20" t="s">
        <v>556</v>
      </c>
      <c r="AB760" s="6" t="s">
        <v>32</v>
      </c>
      <c r="AC760" s="10"/>
      <c r="AD760" s="10"/>
      <c r="AG760" s="6"/>
    </row>
    <row r="761" spans="1:33">
      <c r="A761" s="1" t="s">
        <v>565</v>
      </c>
      <c r="B761" s="6">
        <v>723.5</v>
      </c>
      <c r="C761" s="6">
        <v>646.4</v>
      </c>
      <c r="D761" s="6">
        <v>5</v>
      </c>
      <c r="E761" s="1" t="s">
        <v>565</v>
      </c>
      <c r="G761" s="1" t="s">
        <v>566</v>
      </c>
      <c r="H761" s="6">
        <v>385.2</v>
      </c>
      <c r="I761" s="6">
        <v>404.2</v>
      </c>
      <c r="J761" s="6">
        <v>636.70000000000005</v>
      </c>
      <c r="K761" s="6">
        <v>586.6</v>
      </c>
      <c r="L761" s="6">
        <v>797.8</v>
      </c>
      <c r="M761" s="6">
        <v>749.4</v>
      </c>
      <c r="O761" s="1" t="s">
        <v>566</v>
      </c>
      <c r="P761" s="6">
        <v>394.7</v>
      </c>
      <c r="Q761" s="6">
        <v>611.65</v>
      </c>
      <c r="R761" s="6">
        <v>773.6</v>
      </c>
      <c r="T761" s="1" t="s">
        <v>566</v>
      </c>
      <c r="U761" s="6">
        <v>3.5229162259796398</v>
      </c>
      <c r="V761" s="6">
        <v>2.6514395445296599</v>
      </c>
      <c r="W761" s="6">
        <v>0.571122679358402</v>
      </c>
      <c r="X761" s="6">
        <v>0.30035400209157997</v>
      </c>
      <c r="Y761" s="10">
        <v>11.332577709209501</v>
      </c>
      <c r="AA761" s="20" t="s">
        <v>566</v>
      </c>
      <c r="AB761" s="6" t="s">
        <v>32</v>
      </c>
      <c r="AC761" s="10"/>
      <c r="AD761" s="10"/>
      <c r="AG761" s="6"/>
    </row>
    <row r="762" spans="1:33">
      <c r="A762" s="1" t="s">
        <v>567</v>
      </c>
      <c r="B762" s="6">
        <v>550</v>
      </c>
      <c r="C762" s="6">
        <v>646.4</v>
      </c>
      <c r="D762" s="6">
        <v>6</v>
      </c>
      <c r="E762" s="1" t="s">
        <v>567</v>
      </c>
      <c r="G762" s="1" t="s">
        <v>568</v>
      </c>
      <c r="H762" s="6">
        <v>0</v>
      </c>
      <c r="I762" s="6">
        <v>0</v>
      </c>
      <c r="J762" s="6">
        <v>11.1</v>
      </c>
      <c r="K762" s="6">
        <v>11.6</v>
      </c>
      <c r="L762" s="6">
        <v>12.8</v>
      </c>
      <c r="M762" s="6">
        <v>13.6</v>
      </c>
      <c r="O762" s="1" t="s">
        <v>568</v>
      </c>
      <c r="P762" s="6">
        <v>0</v>
      </c>
      <c r="Q762" s="6">
        <v>11.35</v>
      </c>
      <c r="R762" s="6">
        <v>13.2</v>
      </c>
      <c r="T762" s="1" t="s">
        <v>569</v>
      </c>
      <c r="U762" s="6">
        <v>4.1781725991803302</v>
      </c>
      <c r="V762" s="6">
        <v>0.224350262431986</v>
      </c>
      <c r="W762" s="6">
        <v>3.0412239608693898</v>
      </c>
      <c r="X762" s="6">
        <v>0.91259837587894499</v>
      </c>
      <c r="Y762" s="10">
        <v>3.5924685127538898</v>
      </c>
      <c r="AA762" s="20" t="s">
        <v>569</v>
      </c>
      <c r="AB762" s="6" t="s">
        <v>19</v>
      </c>
      <c r="AC762" s="10"/>
      <c r="AD762" s="10"/>
      <c r="AG762" s="6"/>
    </row>
    <row r="763" spans="1:33">
      <c r="A763" s="1" t="s">
        <v>567</v>
      </c>
      <c r="B763" s="6">
        <v>550</v>
      </c>
      <c r="C763" s="6">
        <v>471.9</v>
      </c>
      <c r="D763" s="6">
        <v>7</v>
      </c>
      <c r="E763" s="1" t="s">
        <v>561</v>
      </c>
      <c r="G763" s="1" t="s">
        <v>571</v>
      </c>
      <c r="H763" s="6">
        <v>51.6</v>
      </c>
      <c r="I763" s="6">
        <v>56.6</v>
      </c>
      <c r="J763" s="6">
        <v>77.5</v>
      </c>
      <c r="K763" s="6">
        <v>64.5</v>
      </c>
      <c r="L763" s="6">
        <v>84.6</v>
      </c>
      <c r="M763" s="6">
        <v>56</v>
      </c>
      <c r="O763" s="1" t="s">
        <v>571</v>
      </c>
      <c r="P763" s="6">
        <v>54.1</v>
      </c>
      <c r="Q763" s="6">
        <v>71</v>
      </c>
      <c r="R763" s="6">
        <v>70.3</v>
      </c>
      <c r="T763" s="1" t="s">
        <v>572</v>
      </c>
      <c r="U763" s="6">
        <v>7.1164617169682396</v>
      </c>
      <c r="V763" s="6">
        <v>5.0590495512600304</v>
      </c>
      <c r="W763" s="6">
        <v>0.29707381254249798</v>
      </c>
      <c r="X763" s="6">
        <v>1.76033835316571</v>
      </c>
      <c r="Y763" s="10">
        <v>9.7632035638713504</v>
      </c>
      <c r="AA763" s="20" t="s">
        <v>572</v>
      </c>
      <c r="AB763" s="6" t="s">
        <v>32</v>
      </c>
      <c r="AC763" s="10"/>
      <c r="AD763" s="10"/>
      <c r="AG763" s="6"/>
    </row>
    <row r="764" spans="1:33">
      <c r="A764" s="1" t="s">
        <v>561</v>
      </c>
      <c r="B764" s="6">
        <v>764.3</v>
      </c>
      <c r="C764" s="6">
        <v>670.4</v>
      </c>
      <c r="D764" s="6">
        <v>8</v>
      </c>
      <c r="E764" s="1" t="s">
        <v>574</v>
      </c>
      <c r="G764" s="1" t="s">
        <v>569</v>
      </c>
      <c r="H764" s="6">
        <v>346.6</v>
      </c>
      <c r="I764" s="6">
        <v>366.3</v>
      </c>
      <c r="J764" s="6">
        <v>854.5</v>
      </c>
      <c r="K764" s="6">
        <v>758.9</v>
      </c>
      <c r="L764" s="6">
        <v>523.9</v>
      </c>
      <c r="M764" s="6">
        <v>499.8</v>
      </c>
      <c r="O764" s="1" t="s">
        <v>569</v>
      </c>
      <c r="P764" s="6">
        <v>356.45</v>
      </c>
      <c r="Q764" s="6">
        <v>806.7</v>
      </c>
      <c r="R764" s="6">
        <v>511.85</v>
      </c>
      <c r="T764" s="1" t="s">
        <v>575</v>
      </c>
      <c r="U764" s="6">
        <v>3.1032425659065499</v>
      </c>
      <c r="V764" s="6">
        <v>2.29555183739159</v>
      </c>
      <c r="W764" s="6">
        <v>0.60522056503800503</v>
      </c>
      <c r="X764" s="6">
        <v>0.20247016347695401</v>
      </c>
      <c r="Y764" s="10">
        <v>11.320932676275399</v>
      </c>
      <c r="AA764" s="20" t="s">
        <v>575</v>
      </c>
      <c r="AB764" s="6" t="s">
        <v>32</v>
      </c>
      <c r="AC764" s="10"/>
      <c r="AD764" s="10"/>
      <c r="AG764" s="6"/>
    </row>
    <row r="765" spans="1:33">
      <c r="A765" s="1" t="s">
        <v>574</v>
      </c>
      <c r="B765" s="6">
        <v>829.4</v>
      </c>
      <c r="C765" s="6">
        <v>714.3</v>
      </c>
      <c r="D765" s="6">
        <v>9</v>
      </c>
      <c r="E765" s="1" t="s">
        <v>577</v>
      </c>
      <c r="G765" s="1" t="s">
        <v>578</v>
      </c>
      <c r="H765" s="6">
        <v>327.39999999999998</v>
      </c>
      <c r="I765" s="6">
        <v>293.89999999999998</v>
      </c>
      <c r="J765" s="6">
        <v>220.6</v>
      </c>
      <c r="K765" s="6">
        <v>210.2</v>
      </c>
      <c r="L765" s="6">
        <v>208.3</v>
      </c>
      <c r="M765" s="6">
        <v>206.5</v>
      </c>
      <c r="O765" s="1" t="s">
        <v>578</v>
      </c>
      <c r="P765" s="6">
        <v>310.64999999999998</v>
      </c>
      <c r="Q765" s="6">
        <v>215.4</v>
      </c>
      <c r="R765" s="6">
        <v>207.4</v>
      </c>
      <c r="T765" s="1" t="s">
        <v>570</v>
      </c>
      <c r="U765" s="6">
        <v>4.0372661040106204</v>
      </c>
      <c r="V765" s="6">
        <v>0.39728245121243799</v>
      </c>
      <c r="W765" s="6">
        <v>3.0569449064021601</v>
      </c>
      <c r="X765" s="6">
        <v>0.58303874639601405</v>
      </c>
      <c r="Y765" s="10">
        <v>4.3764115827824499</v>
      </c>
      <c r="AA765" s="20" t="s">
        <v>570</v>
      </c>
      <c r="AB765" s="6" t="s">
        <v>19</v>
      </c>
      <c r="AC765" s="10"/>
      <c r="AD765" s="10"/>
      <c r="AG765" s="6"/>
    </row>
    <row r="766" spans="1:33">
      <c r="A766" s="1" t="s">
        <v>577</v>
      </c>
      <c r="B766" s="6">
        <v>628</v>
      </c>
      <c r="C766" s="6">
        <v>573.70000000000005</v>
      </c>
      <c r="D766" s="6">
        <v>10</v>
      </c>
      <c r="E766" s="1" t="s">
        <v>571</v>
      </c>
      <c r="G766" s="1" t="s">
        <v>572</v>
      </c>
      <c r="H766" s="6">
        <v>392.1</v>
      </c>
      <c r="I766" s="6">
        <v>404.2</v>
      </c>
      <c r="J766" s="6">
        <v>660.4</v>
      </c>
      <c r="K766" s="6">
        <v>606.79999999999995</v>
      </c>
      <c r="L766" s="6">
        <v>1239.0999999999999</v>
      </c>
      <c r="M766" s="6">
        <v>1091</v>
      </c>
      <c r="O766" s="1" t="s">
        <v>572</v>
      </c>
      <c r="P766" s="6">
        <v>398.15</v>
      </c>
      <c r="Q766" s="6">
        <v>633.6</v>
      </c>
      <c r="R766" s="6">
        <v>1165.05</v>
      </c>
      <c r="T766" s="1" t="s">
        <v>574</v>
      </c>
      <c r="U766" s="6">
        <v>7.1381375630128803</v>
      </c>
      <c r="V766" s="6">
        <v>5.0309741017944898</v>
      </c>
      <c r="W766" s="6">
        <v>0.27318927452650499</v>
      </c>
      <c r="X766" s="6">
        <v>1.8339741866918899</v>
      </c>
      <c r="Y766" s="10">
        <v>9.7403274771406991</v>
      </c>
      <c r="AA766" s="20" t="s">
        <v>574</v>
      </c>
      <c r="AB766" s="6" t="s">
        <v>32</v>
      </c>
      <c r="AC766" s="10"/>
      <c r="AD766" s="10"/>
      <c r="AG766" s="6"/>
    </row>
    <row r="767" spans="1:33">
      <c r="A767" s="1" t="s">
        <v>571</v>
      </c>
      <c r="B767" s="6">
        <v>89.6</v>
      </c>
      <c r="C767" s="6">
        <v>73.3</v>
      </c>
      <c r="D767" s="6">
        <v>11</v>
      </c>
      <c r="E767" s="1" t="s">
        <v>568</v>
      </c>
      <c r="G767" s="1" t="s">
        <v>575</v>
      </c>
      <c r="H767" s="6">
        <v>364.8</v>
      </c>
      <c r="I767" s="6">
        <v>383.8</v>
      </c>
      <c r="J767" s="6">
        <v>607.70000000000005</v>
      </c>
      <c r="K767" s="6">
        <v>556.79999999999995</v>
      </c>
      <c r="L767" s="6">
        <v>727.2</v>
      </c>
      <c r="M767" s="6">
        <v>689.8</v>
      </c>
      <c r="O767" s="1" t="s">
        <v>575</v>
      </c>
      <c r="P767" s="6">
        <v>374.3</v>
      </c>
      <c r="Q767" s="6">
        <v>582.25</v>
      </c>
      <c r="R767" s="6">
        <v>708.5</v>
      </c>
      <c r="T767" s="1" t="s">
        <v>567</v>
      </c>
      <c r="U767" s="6">
        <v>3.09080061817368</v>
      </c>
      <c r="V767" s="6">
        <v>0.18034138721103801</v>
      </c>
      <c r="W767" s="6">
        <v>2.2659323147523098</v>
      </c>
      <c r="X767" s="6">
        <v>0.64452691621033997</v>
      </c>
      <c r="Y767" s="10">
        <v>3.6226189576848098</v>
      </c>
      <c r="AA767" s="20" t="s">
        <v>567</v>
      </c>
      <c r="AB767" s="6" t="s">
        <v>19</v>
      </c>
      <c r="AC767" s="10"/>
      <c r="AD767" s="10"/>
      <c r="AG767" s="6"/>
    </row>
    <row r="768" spans="1:33">
      <c r="A768" s="1" t="s">
        <v>568</v>
      </c>
      <c r="B768" s="6">
        <v>11</v>
      </c>
      <c r="C768" s="6">
        <v>10.6</v>
      </c>
      <c r="D768" s="6">
        <v>12</v>
      </c>
      <c r="E768" s="1" t="s">
        <v>580</v>
      </c>
      <c r="G768" s="1" t="s">
        <v>581</v>
      </c>
      <c r="H768" s="6">
        <v>116.7</v>
      </c>
      <c r="I768" s="6">
        <v>119.4</v>
      </c>
      <c r="J768" s="6">
        <v>104.9</v>
      </c>
      <c r="K768" s="6">
        <v>94</v>
      </c>
      <c r="L768" s="6">
        <v>91.5</v>
      </c>
      <c r="M768" s="6">
        <v>84.3</v>
      </c>
      <c r="O768" s="1" t="s">
        <v>581</v>
      </c>
      <c r="P768" s="6">
        <v>118.05</v>
      </c>
      <c r="Q768" s="6">
        <v>99.45</v>
      </c>
      <c r="R768" s="6">
        <v>87.9</v>
      </c>
      <c r="T768" s="1" t="s">
        <v>582</v>
      </c>
      <c r="U768" s="6">
        <v>3.31002861277039</v>
      </c>
      <c r="V768" s="6">
        <v>0.41316892883367001</v>
      </c>
      <c r="W768" s="6">
        <v>2.5144370350021301</v>
      </c>
      <c r="X768" s="6">
        <v>0.38242264893459099</v>
      </c>
      <c r="Y768" s="10">
        <v>4.6572588969760904</v>
      </c>
      <c r="AA768" s="20" t="s">
        <v>582</v>
      </c>
      <c r="AB768" s="6" t="s">
        <v>19</v>
      </c>
      <c r="AC768" s="10"/>
      <c r="AD768" s="10"/>
      <c r="AG768" s="6"/>
    </row>
    <row r="769" spans="1:33">
      <c r="A769" s="1" t="s">
        <v>580</v>
      </c>
      <c r="B769" s="6">
        <v>702.3</v>
      </c>
      <c r="C769" s="6">
        <v>614.9</v>
      </c>
      <c r="D769" s="6">
        <v>13</v>
      </c>
      <c r="E769" s="1" t="s">
        <v>582</v>
      </c>
      <c r="G769" s="1" t="s">
        <v>570</v>
      </c>
      <c r="H769" s="6">
        <v>385.4</v>
      </c>
      <c r="I769" s="6">
        <v>402</v>
      </c>
      <c r="J769" s="6">
        <v>876.8</v>
      </c>
      <c r="K769" s="6">
        <v>778.5</v>
      </c>
      <c r="L769" s="6">
        <v>598.5</v>
      </c>
      <c r="M769" s="6">
        <v>585.1</v>
      </c>
      <c r="O769" s="1" t="s">
        <v>570</v>
      </c>
      <c r="P769" s="6">
        <v>393.7</v>
      </c>
      <c r="Q769" s="6">
        <v>827.65</v>
      </c>
      <c r="R769" s="6">
        <v>591.79999999999995</v>
      </c>
      <c r="T769" s="1" t="s">
        <v>576</v>
      </c>
      <c r="U769" s="6">
        <v>3.4341453552882402</v>
      </c>
      <c r="V769" s="6">
        <v>0.504292916879168</v>
      </c>
      <c r="W769" s="6">
        <v>2.5985313289289</v>
      </c>
      <c r="X769" s="6">
        <v>0.33132110948017102</v>
      </c>
      <c r="Y769" s="10">
        <v>5.1330216614983701</v>
      </c>
      <c r="AA769" s="20" t="s">
        <v>576</v>
      </c>
      <c r="AB769" s="6" t="s">
        <v>19</v>
      </c>
      <c r="AC769" s="10"/>
      <c r="AD769" s="10"/>
      <c r="AG769" s="6"/>
    </row>
    <row r="770" spans="1:33">
      <c r="A770" s="1" t="s">
        <v>582</v>
      </c>
      <c r="B770" s="6">
        <v>699.5</v>
      </c>
      <c r="C770" s="6">
        <v>618</v>
      </c>
      <c r="D770" s="6">
        <v>14</v>
      </c>
      <c r="E770" s="1" t="s">
        <v>576</v>
      </c>
      <c r="G770" s="1" t="s">
        <v>579</v>
      </c>
      <c r="H770" s="6">
        <v>240.2</v>
      </c>
      <c r="I770" s="6">
        <v>254.4</v>
      </c>
      <c r="J770" s="6">
        <v>404.4</v>
      </c>
      <c r="K770" s="6">
        <v>388.9</v>
      </c>
      <c r="L770" s="6">
        <v>488.7</v>
      </c>
      <c r="M770" s="6">
        <v>483.3</v>
      </c>
      <c r="O770" s="1" t="s">
        <v>579</v>
      </c>
      <c r="P770" s="6">
        <v>247.3</v>
      </c>
      <c r="Q770" s="6">
        <v>396.65</v>
      </c>
      <c r="R770" s="6">
        <v>486</v>
      </c>
      <c r="T770" s="1" t="s">
        <v>586</v>
      </c>
      <c r="U770" s="6">
        <v>4.3653514557032302</v>
      </c>
      <c r="V770" s="6">
        <v>2.4963936810110199</v>
      </c>
      <c r="W770" s="6">
        <v>1.85384123073003</v>
      </c>
      <c r="X770" s="6">
        <v>1.5116543962180699E-2</v>
      </c>
      <c r="Y770" s="10">
        <v>10.195621039677899</v>
      </c>
      <c r="AA770" s="20" t="s">
        <v>586</v>
      </c>
      <c r="AB770" s="6" t="s">
        <v>11</v>
      </c>
      <c r="AC770" s="10"/>
      <c r="AD770" s="10"/>
      <c r="AG770" s="6"/>
    </row>
    <row r="771" spans="1:33">
      <c r="A771" s="1" t="s">
        <v>576</v>
      </c>
      <c r="B771" s="6">
        <v>706</v>
      </c>
      <c r="C771" s="6">
        <v>622.5</v>
      </c>
      <c r="D771" s="6">
        <v>15</v>
      </c>
      <c r="E771" s="1" t="s">
        <v>570</v>
      </c>
      <c r="G771" s="1" t="s">
        <v>562</v>
      </c>
      <c r="H771" s="6">
        <v>134.6</v>
      </c>
      <c r="I771" s="6">
        <v>131.5</v>
      </c>
      <c r="J771" s="6">
        <v>223</v>
      </c>
      <c r="K771" s="6">
        <v>186.6</v>
      </c>
      <c r="L771" s="6">
        <v>264.39999999999998</v>
      </c>
      <c r="M771" s="6">
        <v>228.5</v>
      </c>
      <c r="O771" s="1" t="s">
        <v>562</v>
      </c>
      <c r="P771" s="6">
        <v>133.05000000000001</v>
      </c>
      <c r="Q771" s="6">
        <v>204.8</v>
      </c>
      <c r="R771" s="6">
        <v>246.45</v>
      </c>
      <c r="T771" s="1" t="s">
        <v>587</v>
      </c>
      <c r="U771" s="6">
        <v>4.4054189141865896</v>
      </c>
      <c r="V771" s="6">
        <v>0.55527621678637595</v>
      </c>
      <c r="W771" s="6">
        <v>3.3462745942107102</v>
      </c>
      <c r="X771" s="6">
        <v>0.50386810318950204</v>
      </c>
      <c r="Y771" s="10">
        <v>4.7358312948612404</v>
      </c>
      <c r="AA771" s="20" t="s">
        <v>587</v>
      </c>
      <c r="AB771" s="6" t="s">
        <v>19</v>
      </c>
      <c r="AC771" s="10"/>
      <c r="AD771" s="10"/>
      <c r="AG771" s="6"/>
    </row>
    <row r="772" spans="1:33">
      <c r="A772" s="1" t="s">
        <v>570</v>
      </c>
      <c r="B772" s="6">
        <v>803.9</v>
      </c>
      <c r="C772" s="6">
        <v>718.7</v>
      </c>
      <c r="D772" s="6">
        <v>16</v>
      </c>
      <c r="E772" s="1" t="s">
        <v>584</v>
      </c>
      <c r="G772" s="1" t="s">
        <v>574</v>
      </c>
      <c r="H772" s="6">
        <v>389.8</v>
      </c>
      <c r="I772" s="6">
        <v>401.9</v>
      </c>
      <c r="J772" s="6">
        <v>649.70000000000005</v>
      </c>
      <c r="K772" s="6">
        <v>595.5</v>
      </c>
      <c r="L772" s="6">
        <v>1241.8</v>
      </c>
      <c r="M772" s="6">
        <v>1088</v>
      </c>
      <c r="O772" s="1" t="s">
        <v>574</v>
      </c>
      <c r="P772" s="6">
        <v>395.85</v>
      </c>
      <c r="Q772" s="6">
        <v>622.6</v>
      </c>
      <c r="R772" s="6">
        <v>1164.9000000000001</v>
      </c>
      <c r="T772" s="1" t="s">
        <v>583</v>
      </c>
      <c r="U772" s="6">
        <v>4.0696143521957504</v>
      </c>
      <c r="V772" s="6">
        <v>0.443899998116148</v>
      </c>
      <c r="W772" s="6">
        <v>3.08932437625442</v>
      </c>
      <c r="X772" s="6">
        <v>0.53638997782517905</v>
      </c>
      <c r="Y772" s="10">
        <v>4.5170343129257997</v>
      </c>
      <c r="AA772" s="20" t="s">
        <v>583</v>
      </c>
      <c r="AB772" s="6" t="s">
        <v>19</v>
      </c>
      <c r="AC772" s="10"/>
      <c r="AD772" s="10"/>
      <c r="AG772" s="6"/>
    </row>
    <row r="773" spans="1:33">
      <c r="A773" s="1" t="s">
        <v>584</v>
      </c>
      <c r="B773" s="6">
        <v>609.1</v>
      </c>
      <c r="C773" s="6">
        <v>556.20000000000005</v>
      </c>
      <c r="D773" s="6">
        <v>17</v>
      </c>
      <c r="E773" s="1" t="s">
        <v>562</v>
      </c>
      <c r="G773" s="1" t="s">
        <v>567</v>
      </c>
      <c r="H773" s="6">
        <v>235.6</v>
      </c>
      <c r="I773" s="6">
        <v>250.8</v>
      </c>
      <c r="J773" s="6">
        <v>622.6</v>
      </c>
      <c r="K773" s="6">
        <v>529.79999999999995</v>
      </c>
      <c r="L773" s="6">
        <v>374.6</v>
      </c>
      <c r="M773" s="6">
        <v>350.7</v>
      </c>
      <c r="O773" s="1" t="s">
        <v>567</v>
      </c>
      <c r="P773" s="6">
        <v>243.2</v>
      </c>
      <c r="Q773" s="6">
        <v>576.20000000000005</v>
      </c>
      <c r="R773" s="6">
        <v>362.65</v>
      </c>
      <c r="T773" s="1" t="s">
        <v>560</v>
      </c>
      <c r="U773" s="6">
        <v>3.7964040665321401</v>
      </c>
      <c r="V773" s="6">
        <v>0.61205117522484598</v>
      </c>
      <c r="W773" s="6">
        <v>2.8583235873409398</v>
      </c>
      <c r="X773" s="6">
        <v>0.32602930396635299</v>
      </c>
      <c r="Y773" s="10">
        <v>5.7760153307974598</v>
      </c>
      <c r="AA773" s="20" t="s">
        <v>560</v>
      </c>
      <c r="AB773" s="26" t="s">
        <v>19</v>
      </c>
      <c r="AC773" s="10"/>
      <c r="AD773" s="10"/>
      <c r="AG773" s="6"/>
    </row>
    <row r="774" spans="1:33">
      <c r="A774" s="1" t="s">
        <v>562</v>
      </c>
      <c r="B774" s="6">
        <v>261.5</v>
      </c>
      <c r="C774" s="6">
        <v>210.4</v>
      </c>
      <c r="D774" s="6">
        <v>18</v>
      </c>
      <c r="E774" s="1" t="s">
        <v>581</v>
      </c>
      <c r="G774" s="1" t="s">
        <v>563</v>
      </c>
      <c r="H774" s="6">
        <v>155.69999999999999</v>
      </c>
      <c r="I774" s="6">
        <v>167.6</v>
      </c>
      <c r="J774" s="6">
        <v>360</v>
      </c>
      <c r="K774" s="6">
        <v>346.4</v>
      </c>
      <c r="L774" s="6">
        <v>295.7</v>
      </c>
      <c r="M774" s="6">
        <v>296.39999999999998</v>
      </c>
      <c r="O774" s="1" t="s">
        <v>563</v>
      </c>
      <c r="P774" s="6">
        <v>161.65</v>
      </c>
      <c r="Q774" s="6">
        <v>353.2</v>
      </c>
      <c r="R774" s="6">
        <v>296.05</v>
      </c>
      <c r="T774" s="1" t="s">
        <v>565</v>
      </c>
      <c r="U774" s="6">
        <v>3.7376787371243401</v>
      </c>
      <c r="V774" s="6">
        <v>0.617960964101959</v>
      </c>
      <c r="W774" s="6">
        <v>2.8092354734007401</v>
      </c>
      <c r="X774" s="6">
        <v>0.31048229962164098</v>
      </c>
      <c r="Y774" s="10">
        <v>5.9785103405600104</v>
      </c>
      <c r="AA774" s="20" t="s">
        <v>565</v>
      </c>
      <c r="AB774" s="26" t="s">
        <v>19</v>
      </c>
      <c r="AC774" s="10"/>
      <c r="AD774" s="10"/>
      <c r="AG774" s="6"/>
    </row>
    <row r="775" spans="1:33">
      <c r="A775" s="1" t="s">
        <v>581</v>
      </c>
      <c r="B775" s="6">
        <v>134.9</v>
      </c>
      <c r="C775" s="6">
        <v>210.4</v>
      </c>
      <c r="D775" s="6">
        <v>19</v>
      </c>
      <c r="E775" s="1" t="s">
        <v>579</v>
      </c>
      <c r="G775" s="1" t="s">
        <v>573</v>
      </c>
      <c r="H775" s="6">
        <v>406.4</v>
      </c>
      <c r="I775" s="6">
        <v>395.2</v>
      </c>
      <c r="J775" s="6">
        <v>558.5</v>
      </c>
      <c r="K775" s="6">
        <v>527.79999999999995</v>
      </c>
      <c r="L775" s="6">
        <v>479.4</v>
      </c>
      <c r="M775" s="6">
        <v>476.5</v>
      </c>
      <c r="O775" s="1" t="s">
        <v>573</v>
      </c>
      <c r="P775" s="6">
        <v>400.8</v>
      </c>
      <c r="Q775" s="6">
        <v>543.15</v>
      </c>
      <c r="R775" s="6">
        <v>477.95</v>
      </c>
      <c r="T775" s="1" t="s">
        <v>580</v>
      </c>
      <c r="U775" s="6">
        <v>3.3965424968623599</v>
      </c>
      <c r="V775" s="6">
        <v>2.5705896508761601</v>
      </c>
      <c r="W775" s="6">
        <v>0.49638539114637098</v>
      </c>
      <c r="X775" s="6">
        <v>0.32956745483983302</v>
      </c>
      <c r="Y775" s="10">
        <v>11.320795880307699</v>
      </c>
      <c r="AA775" s="20" t="s">
        <v>580</v>
      </c>
      <c r="AB775" s="10" t="s">
        <v>32</v>
      </c>
      <c r="AC775" s="10"/>
      <c r="AD775" s="10"/>
      <c r="AG775" s="6"/>
    </row>
    <row r="776" spans="1:33">
      <c r="A776" s="1" t="s">
        <v>581</v>
      </c>
      <c r="B776" s="6">
        <v>459.5</v>
      </c>
      <c r="C776" s="6">
        <v>120.3</v>
      </c>
      <c r="D776" s="6">
        <v>20</v>
      </c>
      <c r="E776" s="1" t="s">
        <v>569</v>
      </c>
      <c r="G776" s="1" t="s">
        <v>577</v>
      </c>
      <c r="H776" s="6">
        <v>327.60000000000002</v>
      </c>
      <c r="I776" s="6">
        <v>348.1</v>
      </c>
      <c r="J776" s="6">
        <v>612.29999999999995</v>
      </c>
      <c r="K776" s="6">
        <v>567.5</v>
      </c>
      <c r="L776" s="6">
        <v>538.29999999999995</v>
      </c>
      <c r="M776" s="6">
        <v>523.4</v>
      </c>
      <c r="O776" s="1" t="s">
        <v>577</v>
      </c>
      <c r="P776" s="6">
        <v>337.85</v>
      </c>
      <c r="Q776" s="6">
        <v>589.9</v>
      </c>
      <c r="R776" s="6">
        <v>530.85</v>
      </c>
      <c r="T776" s="1" t="s">
        <v>558</v>
      </c>
      <c r="U776" s="6">
        <v>4.33293706408364</v>
      </c>
      <c r="V776" s="6">
        <v>0.520377747888914</v>
      </c>
      <c r="W776" s="6">
        <v>3.2919356008281802</v>
      </c>
      <c r="X776" s="6">
        <v>0.52062371536654195</v>
      </c>
      <c r="Y776" s="10">
        <v>4.66468454743233</v>
      </c>
      <c r="AA776" s="20" t="s">
        <v>558</v>
      </c>
      <c r="AB776" s="10" t="s">
        <v>19</v>
      </c>
      <c r="AC776" s="10"/>
      <c r="AD776" s="10"/>
      <c r="AG776" s="6"/>
    </row>
    <row r="777" spans="1:33">
      <c r="A777" s="1" t="s">
        <v>579</v>
      </c>
      <c r="B777" s="6">
        <v>764.8</v>
      </c>
      <c r="C777" s="6">
        <v>428.1</v>
      </c>
      <c r="D777" s="6">
        <v>21</v>
      </c>
      <c r="E777" s="1" t="s">
        <v>578</v>
      </c>
      <c r="G777" s="1" t="s">
        <v>582</v>
      </c>
      <c r="H777" s="6">
        <v>339.7</v>
      </c>
      <c r="I777" s="6">
        <v>358.8</v>
      </c>
      <c r="J777" s="6">
        <v>743.5</v>
      </c>
      <c r="K777" s="6">
        <v>666.3</v>
      </c>
      <c r="L777" s="6">
        <v>542.20000000000005</v>
      </c>
      <c r="M777" s="6">
        <v>518.20000000000005</v>
      </c>
      <c r="O777" s="1" t="s">
        <v>582</v>
      </c>
      <c r="P777" s="6">
        <v>349.25</v>
      </c>
      <c r="Q777" s="6">
        <v>704.9</v>
      </c>
      <c r="R777" s="6">
        <v>530.20000000000005</v>
      </c>
      <c r="Y777" s="2"/>
      <c r="AA777" s="20"/>
      <c r="AB777" s="6"/>
      <c r="AC777" s="10"/>
      <c r="AD777" s="10"/>
      <c r="AG777" s="6"/>
    </row>
    <row r="778" spans="1:33">
      <c r="A778" s="1" t="s">
        <v>569</v>
      </c>
      <c r="B778" s="6">
        <v>306</v>
      </c>
      <c r="C778" s="6">
        <v>675.7</v>
      </c>
      <c r="D778" s="6">
        <v>22</v>
      </c>
      <c r="E778" s="1" t="s">
        <v>573</v>
      </c>
      <c r="G778" s="1" t="s">
        <v>576</v>
      </c>
      <c r="H778" s="6">
        <v>332.9</v>
      </c>
      <c r="I778" s="6">
        <v>342.9</v>
      </c>
      <c r="J778" s="6">
        <v>741.4</v>
      </c>
      <c r="K778" s="6">
        <v>672.7</v>
      </c>
      <c r="L778" s="6">
        <v>553.79999999999995</v>
      </c>
      <c r="M778" s="6">
        <v>526.29999999999995</v>
      </c>
      <c r="O778" s="1" t="s">
        <v>576</v>
      </c>
      <c r="P778" s="6">
        <v>337.9</v>
      </c>
      <c r="Q778" s="6">
        <v>707.05</v>
      </c>
      <c r="R778" s="6">
        <v>540.04999999999995</v>
      </c>
      <c r="T778" s="23" t="s">
        <v>579</v>
      </c>
      <c r="U778" s="21">
        <v>2.2162838894193899</v>
      </c>
      <c r="V778" s="21">
        <v>1.63694273187232</v>
      </c>
      <c r="W778" s="21">
        <v>0.43757623911576998</v>
      </c>
      <c r="X778" s="21">
        <v>0.14176491843128999</v>
      </c>
      <c r="Y778" s="10"/>
      <c r="AA778" s="20"/>
      <c r="AB778" s="6"/>
      <c r="AC778" s="10"/>
      <c r="AD778" s="10"/>
      <c r="AG778" s="6"/>
    </row>
    <row r="779" spans="1:33">
      <c r="A779" s="1" t="s">
        <v>578</v>
      </c>
      <c r="B779" s="6">
        <v>306</v>
      </c>
      <c r="C779" s="6">
        <v>284.89999999999998</v>
      </c>
      <c r="D779" s="6">
        <v>23</v>
      </c>
      <c r="E779" s="1" t="s">
        <v>585</v>
      </c>
      <c r="G779" s="1" t="s">
        <v>586</v>
      </c>
      <c r="H779" s="6">
        <v>939.5</v>
      </c>
      <c r="I779" s="6">
        <v>751.2</v>
      </c>
      <c r="J779" s="6">
        <v>449.7</v>
      </c>
      <c r="K779" s="6">
        <v>418.2</v>
      </c>
      <c r="L779" s="6">
        <v>394.3</v>
      </c>
      <c r="M779" s="6">
        <v>387.5</v>
      </c>
      <c r="O779" s="1" t="s">
        <v>586</v>
      </c>
      <c r="P779" s="6">
        <v>845.35</v>
      </c>
      <c r="Q779" s="6">
        <v>433.95</v>
      </c>
      <c r="R779" s="6">
        <v>390.9</v>
      </c>
      <c r="T779" s="23" t="s">
        <v>562</v>
      </c>
      <c r="U779" s="21">
        <v>1.0527276385728801</v>
      </c>
      <c r="V779" s="21">
        <v>0.77502196606076601</v>
      </c>
      <c r="W779" s="21">
        <v>0.21307006622048799</v>
      </c>
      <c r="X779" s="21">
        <v>6.4635606291628303E-2</v>
      </c>
      <c r="Y779" s="10"/>
      <c r="AA779" s="20"/>
      <c r="AB779" s="6"/>
      <c r="AC779" s="10"/>
      <c r="AD779" s="10"/>
      <c r="AG779" s="6"/>
    </row>
    <row r="780" spans="1:33">
      <c r="A780" s="1" t="s">
        <v>578</v>
      </c>
      <c r="B780" s="6">
        <v>611.20000000000005</v>
      </c>
      <c r="C780" s="6">
        <v>284.89999999999998</v>
      </c>
      <c r="D780" s="6">
        <v>24</v>
      </c>
      <c r="E780" s="1" t="s">
        <v>583</v>
      </c>
      <c r="G780" s="1" t="s">
        <v>587</v>
      </c>
      <c r="H780" s="6">
        <v>327.9</v>
      </c>
      <c r="I780" s="6">
        <v>343.1</v>
      </c>
      <c r="J780" s="6">
        <v>857</v>
      </c>
      <c r="K780" s="6">
        <v>760.7</v>
      </c>
      <c r="L780" s="6">
        <v>590.70000000000005</v>
      </c>
      <c r="M780" s="6">
        <v>564.1</v>
      </c>
      <c r="O780" s="1" t="s">
        <v>587</v>
      </c>
      <c r="P780" s="6">
        <v>335.5</v>
      </c>
      <c r="Q780" s="6">
        <v>808.85</v>
      </c>
      <c r="R780" s="6">
        <v>577.4</v>
      </c>
      <c r="T780" s="23" t="s">
        <v>563</v>
      </c>
      <c r="U780" s="21">
        <v>1.7777713641816</v>
      </c>
      <c r="V780" s="21">
        <v>0.45182395399778302</v>
      </c>
      <c r="W780" s="21">
        <v>1.2561576792385301</v>
      </c>
      <c r="X780" s="21">
        <v>6.9789730945284595E-2</v>
      </c>
      <c r="Y780" s="10"/>
      <c r="AA780" s="20"/>
      <c r="AB780" s="6"/>
      <c r="AC780" s="10"/>
      <c r="AD780" s="10"/>
      <c r="AG780" s="6"/>
    </row>
    <row r="781" spans="1:33">
      <c r="A781" s="1" t="s">
        <v>573</v>
      </c>
      <c r="B781" s="6">
        <v>607.4</v>
      </c>
      <c r="C781" s="6">
        <v>561</v>
      </c>
      <c r="D781" s="6">
        <v>25</v>
      </c>
      <c r="E781" s="1" t="s">
        <v>564</v>
      </c>
      <c r="G781" s="1" t="s">
        <v>564</v>
      </c>
      <c r="H781" s="6">
        <v>159.30000000000001</v>
      </c>
      <c r="I781" s="6">
        <v>172.6</v>
      </c>
      <c r="J781" s="6">
        <v>287.60000000000002</v>
      </c>
      <c r="K781" s="6">
        <v>280.89999999999998</v>
      </c>
      <c r="L781" s="6">
        <v>312</v>
      </c>
      <c r="M781" s="6">
        <v>320.7</v>
      </c>
      <c r="O781" s="1" t="s">
        <v>564</v>
      </c>
      <c r="P781" s="6">
        <v>165.95</v>
      </c>
      <c r="Q781" s="6">
        <v>284.25</v>
      </c>
      <c r="R781" s="6">
        <v>316.35000000000002</v>
      </c>
      <c r="T781" s="23" t="s">
        <v>573</v>
      </c>
      <c r="U781" s="21">
        <v>1.3243913399184</v>
      </c>
      <c r="V781" s="21">
        <v>0.19007709750501101</v>
      </c>
      <c r="W781" s="21">
        <v>1.0030383672911101</v>
      </c>
      <c r="X781" s="21">
        <v>0.13127587512227801</v>
      </c>
      <c r="Y781" s="10"/>
      <c r="AA781" s="20"/>
      <c r="AB781" s="6"/>
      <c r="AC781" s="10"/>
      <c r="AD781" s="10"/>
      <c r="AG781" s="6"/>
    </row>
    <row r="782" spans="1:33">
      <c r="A782" s="1" t="s">
        <v>585</v>
      </c>
      <c r="B782" s="6">
        <v>803.5</v>
      </c>
      <c r="C782" s="6">
        <v>550.29999999999995</v>
      </c>
      <c r="D782" s="6">
        <v>26</v>
      </c>
      <c r="E782" s="1" t="s">
        <v>566</v>
      </c>
      <c r="G782" s="1" t="s">
        <v>583</v>
      </c>
      <c r="H782" s="6">
        <v>379</v>
      </c>
      <c r="I782" s="6">
        <v>400.5</v>
      </c>
      <c r="J782" s="6">
        <v>877.5</v>
      </c>
      <c r="K782" s="6">
        <v>776.6</v>
      </c>
      <c r="L782" s="6">
        <v>604.79999999999995</v>
      </c>
      <c r="M782" s="6">
        <v>593.20000000000005</v>
      </c>
      <c r="O782" s="1" t="s">
        <v>583</v>
      </c>
      <c r="P782" s="6">
        <v>389.75</v>
      </c>
      <c r="Q782" s="6">
        <v>827.05</v>
      </c>
      <c r="R782" s="6">
        <v>599</v>
      </c>
      <c r="T782" s="23" t="s">
        <v>577</v>
      </c>
      <c r="U782" s="21">
        <v>2.34817906557298</v>
      </c>
      <c r="V782" s="21">
        <v>0.71944074629448695</v>
      </c>
      <c r="W782" s="21">
        <v>1.57381882818005</v>
      </c>
      <c r="X782" s="21">
        <v>5.49194910984456E-2</v>
      </c>
      <c r="Y782" s="10"/>
      <c r="AA782" s="20"/>
      <c r="AB782" s="6"/>
      <c r="AC782" s="10"/>
      <c r="AD782" s="10"/>
      <c r="AG782" s="6"/>
    </row>
    <row r="783" spans="1:33">
      <c r="A783" s="1" t="s">
        <v>583</v>
      </c>
      <c r="B783" s="6">
        <v>311.7</v>
      </c>
      <c r="C783" s="6">
        <v>719.4</v>
      </c>
      <c r="D783" s="6">
        <v>27</v>
      </c>
      <c r="E783" s="1" t="s">
        <v>587</v>
      </c>
      <c r="G783" s="1" t="s">
        <v>560</v>
      </c>
      <c r="H783" s="6">
        <v>323.60000000000002</v>
      </c>
      <c r="I783" s="6">
        <v>340.7</v>
      </c>
      <c r="J783" s="6">
        <v>785.8</v>
      </c>
      <c r="K783" s="6">
        <v>695.1</v>
      </c>
      <c r="L783" s="6">
        <v>580.5</v>
      </c>
      <c r="M783" s="6">
        <v>550.20000000000005</v>
      </c>
      <c r="O783" s="1" t="s">
        <v>560</v>
      </c>
      <c r="P783" s="6">
        <v>332.15</v>
      </c>
      <c r="Q783" s="6">
        <v>740.45</v>
      </c>
      <c r="R783" s="6">
        <v>565.35</v>
      </c>
      <c r="T783" s="23" t="s">
        <v>564</v>
      </c>
      <c r="U783" s="21">
        <v>1.4046186608164599</v>
      </c>
      <c r="V783" s="21">
        <v>0.92268636067371701</v>
      </c>
      <c r="W783" s="21">
        <v>0.45500763855727699</v>
      </c>
      <c r="X783" s="21">
        <v>2.69246615854686E-2</v>
      </c>
      <c r="Y783" s="10"/>
      <c r="AA783" s="20"/>
      <c r="AB783" s="6"/>
      <c r="AC783" s="10"/>
      <c r="AD783" s="10"/>
      <c r="AG783" s="6"/>
    </row>
    <row r="784" spans="1:33">
      <c r="A784" s="1" t="s">
        <v>564</v>
      </c>
      <c r="B784" s="6">
        <v>750.1</v>
      </c>
      <c r="C784" s="6">
        <v>305.39999999999998</v>
      </c>
      <c r="D784" s="6">
        <v>28</v>
      </c>
      <c r="E784" s="1" t="s">
        <v>586</v>
      </c>
      <c r="G784" s="1" t="s">
        <v>584</v>
      </c>
      <c r="H784" s="6">
        <v>401.1</v>
      </c>
      <c r="I784" s="6">
        <v>408.6</v>
      </c>
      <c r="J784" s="6">
        <v>542.70000000000005</v>
      </c>
      <c r="K784" s="6">
        <v>508.1</v>
      </c>
      <c r="L784" s="6">
        <v>495.2</v>
      </c>
      <c r="M784" s="6">
        <v>489.2</v>
      </c>
      <c r="O784" s="1" t="s">
        <v>584</v>
      </c>
      <c r="P784" s="6">
        <v>404.85</v>
      </c>
      <c r="Q784" s="6">
        <v>525.4</v>
      </c>
      <c r="R784" s="6">
        <v>492.2</v>
      </c>
      <c r="T784" s="23" t="s">
        <v>584</v>
      </c>
      <c r="U784" s="21">
        <v>1.11970069348555</v>
      </c>
      <c r="V784" s="21">
        <v>0.305107746519025</v>
      </c>
      <c r="W784" s="21">
        <v>0.77757276815695497</v>
      </c>
      <c r="X784" s="21">
        <v>3.7020178809569197E-2</v>
      </c>
      <c r="Y784" s="10"/>
      <c r="AA784" s="20"/>
      <c r="AB784" s="6"/>
      <c r="AC784" s="10"/>
      <c r="AD784" s="10"/>
      <c r="AG784" s="6"/>
    </row>
    <row r="785" spans="1:33">
      <c r="A785" s="1" t="s">
        <v>566</v>
      </c>
      <c r="B785" s="6">
        <v>779</v>
      </c>
      <c r="C785" s="6">
        <v>660.8</v>
      </c>
      <c r="D785" s="6">
        <v>29</v>
      </c>
      <c r="E785" s="1" t="s">
        <v>559</v>
      </c>
      <c r="G785" s="1" t="s">
        <v>565</v>
      </c>
      <c r="H785" s="6">
        <v>317.10000000000002</v>
      </c>
      <c r="I785" s="6">
        <v>335</v>
      </c>
      <c r="J785" s="6">
        <v>772.7</v>
      </c>
      <c r="K785" s="6">
        <v>683.5</v>
      </c>
      <c r="L785" s="6">
        <v>570.4</v>
      </c>
      <c r="M785" s="6">
        <v>546.20000000000005</v>
      </c>
      <c r="O785" s="1" t="s">
        <v>565</v>
      </c>
      <c r="P785" s="6">
        <v>326.05</v>
      </c>
      <c r="Q785" s="6">
        <v>728.1</v>
      </c>
      <c r="R785" s="6">
        <v>558.29999999999995</v>
      </c>
      <c r="T785" s="23" t="s">
        <v>585</v>
      </c>
      <c r="U785" s="21">
        <v>1.0146778434920201</v>
      </c>
      <c r="V785" s="21">
        <v>0.265687979244149</v>
      </c>
      <c r="W785" s="21">
        <v>0.71188469547894795</v>
      </c>
      <c r="X785" s="21">
        <v>3.71051687689231E-2</v>
      </c>
      <c r="Y785" s="10"/>
      <c r="AA785" s="20"/>
      <c r="AB785" s="6"/>
    </row>
    <row r="786" spans="1:33">
      <c r="A786" s="1" t="s">
        <v>587</v>
      </c>
      <c r="B786" s="6">
        <v>639.5</v>
      </c>
      <c r="C786" s="6">
        <v>688.9</v>
      </c>
      <c r="D786" s="6">
        <v>30</v>
      </c>
      <c r="E786" s="1" t="s">
        <v>557</v>
      </c>
      <c r="G786" s="1" t="s">
        <v>585</v>
      </c>
      <c r="H786" s="6">
        <v>411.2</v>
      </c>
      <c r="I786" s="6">
        <v>407.6</v>
      </c>
      <c r="J786" s="6">
        <v>535</v>
      </c>
      <c r="K786" s="6">
        <v>502.4</v>
      </c>
      <c r="L786" s="6">
        <v>489.7</v>
      </c>
      <c r="M786" s="6">
        <v>484.6</v>
      </c>
      <c r="O786" s="1" t="s">
        <v>585</v>
      </c>
      <c r="P786" s="6">
        <v>409.4</v>
      </c>
      <c r="Q786" s="6">
        <v>518.70000000000005</v>
      </c>
      <c r="R786" s="6">
        <v>487.15</v>
      </c>
      <c r="T786" s="3" t="s">
        <v>568</v>
      </c>
      <c r="U786" s="13">
        <v>0.12506504753568801</v>
      </c>
      <c r="V786" s="13">
        <v>7.5757953850092805E-2</v>
      </c>
      <c r="W786" s="13">
        <v>4.8324107622453899E-2</v>
      </c>
      <c r="X786" s="13">
        <v>9.8298606314126602E-4</v>
      </c>
      <c r="Y786" s="10"/>
      <c r="AA786" s="20"/>
      <c r="AB786" s="6"/>
    </row>
    <row r="787" spans="1:33">
      <c r="A787" s="1" t="s">
        <v>586</v>
      </c>
      <c r="B787" s="6">
        <v>811</v>
      </c>
      <c r="C787" s="6">
        <v>568.79999999999995</v>
      </c>
      <c r="D787" s="6">
        <v>31</v>
      </c>
      <c r="E787" s="1" t="s">
        <v>572</v>
      </c>
      <c r="G787" s="1" t="s">
        <v>580</v>
      </c>
      <c r="H787" s="6">
        <v>375.7</v>
      </c>
      <c r="I787" s="6">
        <v>387.2</v>
      </c>
      <c r="J787" s="6">
        <v>605.29999999999995</v>
      </c>
      <c r="K787" s="6">
        <v>556.6</v>
      </c>
      <c r="L787" s="6">
        <v>781.9</v>
      </c>
      <c r="M787" s="6">
        <v>711.2</v>
      </c>
      <c r="O787" s="1" t="s">
        <v>580</v>
      </c>
      <c r="P787" s="6">
        <v>381.45</v>
      </c>
      <c r="Q787" s="6">
        <v>580.95000000000005</v>
      </c>
      <c r="R787" s="6">
        <v>746.55</v>
      </c>
      <c r="T787" s="3" t="s">
        <v>571</v>
      </c>
      <c r="U787" s="13">
        <v>0.16575216148992</v>
      </c>
      <c r="V787" s="13">
        <v>7.7578451120748307E-2</v>
      </c>
      <c r="W787" s="13">
        <v>8.8069056330355999E-2</v>
      </c>
      <c r="X787" s="13">
        <v>1.04654038816114E-4</v>
      </c>
      <c r="Y787" s="10"/>
      <c r="AA787" s="20"/>
      <c r="AB787" s="6"/>
    </row>
    <row r="788" spans="1:33">
      <c r="A788" s="1" t="s">
        <v>559</v>
      </c>
      <c r="B788" s="6">
        <v>759.4</v>
      </c>
      <c r="C788" s="6">
        <v>717.1</v>
      </c>
      <c r="D788" s="6">
        <v>32</v>
      </c>
      <c r="E788" s="1" t="s">
        <v>575</v>
      </c>
      <c r="G788" s="1" t="s">
        <v>558</v>
      </c>
      <c r="H788" s="6">
        <v>335.5</v>
      </c>
      <c r="I788" s="6">
        <v>350.3</v>
      </c>
      <c r="J788" s="6">
        <v>855.4</v>
      </c>
      <c r="K788" s="6">
        <v>761.5</v>
      </c>
      <c r="L788" s="6">
        <v>590</v>
      </c>
      <c r="M788" s="6">
        <v>561.29999999999995</v>
      </c>
      <c r="O788" s="1" t="s">
        <v>558</v>
      </c>
      <c r="P788" s="6">
        <v>342.9</v>
      </c>
      <c r="Q788" s="6">
        <v>808.45</v>
      </c>
      <c r="R788" s="6">
        <v>575.65</v>
      </c>
      <c r="T788" s="3" t="s">
        <v>578</v>
      </c>
      <c r="U788" s="13">
        <v>0.99796052346638298</v>
      </c>
      <c r="V788" s="13">
        <v>0.55764615271245199</v>
      </c>
      <c r="W788" s="13">
        <v>0.43803637953922397</v>
      </c>
      <c r="X788" s="13">
        <v>2.2779912147068999E-3</v>
      </c>
      <c r="Y788" s="10"/>
      <c r="AA788" s="20"/>
      <c r="AB788" s="6"/>
    </row>
    <row r="789" spans="1:33">
      <c r="A789" s="1" t="s">
        <v>557</v>
      </c>
      <c r="B789" s="6">
        <v>835.8</v>
      </c>
      <c r="C789" s="6">
        <v>666.9</v>
      </c>
      <c r="D789" s="6"/>
      <c r="T789" s="3" t="s">
        <v>581</v>
      </c>
      <c r="U789" s="13">
        <v>0.27999782317615202</v>
      </c>
      <c r="V789" s="13">
        <v>0.20759295405259601</v>
      </c>
      <c r="W789" s="13">
        <v>5.3576394478603899E-2</v>
      </c>
      <c r="X789" s="13">
        <v>1.88284746449516E-2</v>
      </c>
      <c r="Y789" s="10"/>
      <c r="AA789" s="20"/>
      <c r="AB789" s="6"/>
    </row>
    <row r="790" spans="1:33">
      <c r="A790" s="1" t="s">
        <v>572</v>
      </c>
      <c r="B790" s="6">
        <v>695</v>
      </c>
      <c r="C790" s="6">
        <v>721.2</v>
      </c>
      <c r="D790" s="6"/>
      <c r="AA790" s="20"/>
      <c r="AB790" s="6"/>
    </row>
    <row r="791" spans="1:33">
      <c r="A791" s="1" t="s">
        <v>575</v>
      </c>
      <c r="B791" s="6">
        <v>709</v>
      </c>
      <c r="C791" s="6">
        <v>623.4</v>
      </c>
      <c r="D791" s="6"/>
      <c r="AA791" s="20"/>
      <c r="AB791" s="6"/>
    </row>
    <row r="792" spans="1:33">
      <c r="AA792" s="20"/>
      <c r="AB792" s="6"/>
    </row>
    <row r="793" spans="1:33">
      <c r="AA793" s="20"/>
      <c r="AB793" s="6"/>
    </row>
    <row r="794" spans="1:33">
      <c r="A794" s="1" t="s">
        <v>896</v>
      </c>
      <c r="AA794" s="20"/>
      <c r="AB794" s="6"/>
    </row>
    <row r="795" spans="1:33">
      <c r="AA795" s="20"/>
      <c r="AB795" s="6"/>
    </row>
    <row r="796" spans="1:33" ht="15.75">
      <c r="A796" s="8" t="s">
        <v>0</v>
      </c>
      <c r="B796" s="8" t="s">
        <v>1</v>
      </c>
      <c r="C796" s="8" t="s">
        <v>2</v>
      </c>
      <c r="D796" s="8"/>
      <c r="E796" s="8"/>
      <c r="F796" s="8"/>
      <c r="G796" s="8" t="s">
        <v>0</v>
      </c>
      <c r="H796" s="8" t="s">
        <v>3</v>
      </c>
      <c r="I796" s="8" t="s">
        <v>4</v>
      </c>
      <c r="J796" s="8" t="s">
        <v>5</v>
      </c>
      <c r="K796" s="8" t="s">
        <v>6</v>
      </c>
      <c r="L796" s="8" t="s">
        <v>7</v>
      </c>
      <c r="M796" s="8" t="s">
        <v>8</v>
      </c>
      <c r="O796" s="7" t="s">
        <v>0</v>
      </c>
      <c r="P796" s="7" t="s">
        <v>816</v>
      </c>
      <c r="Q796" s="7" t="s">
        <v>817</v>
      </c>
      <c r="R796" s="7" t="s">
        <v>818</v>
      </c>
      <c r="T796" s="7" t="s">
        <v>0</v>
      </c>
      <c r="U796" s="9" t="s">
        <v>819</v>
      </c>
      <c r="V796" s="7" t="s">
        <v>820</v>
      </c>
      <c r="W796" s="7" t="s">
        <v>821</v>
      </c>
      <c r="X796" s="7" t="s">
        <v>822</v>
      </c>
      <c r="Y796" s="7" t="s">
        <v>823</v>
      </c>
      <c r="AA796" s="7" t="s">
        <v>0</v>
      </c>
      <c r="AB796" s="7" t="s">
        <v>824</v>
      </c>
      <c r="AC796" s="7"/>
      <c r="AD796" s="7"/>
      <c r="AE796" s="6"/>
      <c r="AF796" s="7"/>
      <c r="AG796" s="7"/>
    </row>
    <row r="797" spans="1:33">
      <c r="A797" s="1" t="s">
        <v>588</v>
      </c>
      <c r="B797" s="6">
        <v>706.1</v>
      </c>
      <c r="C797" s="6">
        <v>630</v>
      </c>
      <c r="D797" s="6">
        <v>1</v>
      </c>
      <c r="E797" s="1" t="s">
        <v>588</v>
      </c>
      <c r="G797" s="15" t="s">
        <v>589</v>
      </c>
      <c r="H797" s="6">
        <v>336.6</v>
      </c>
      <c r="I797" s="6">
        <v>356.5</v>
      </c>
      <c r="J797" s="6">
        <v>699.4</v>
      </c>
      <c r="K797" s="6">
        <v>641.79999999999995</v>
      </c>
      <c r="L797" s="6">
        <v>536.70000000000005</v>
      </c>
      <c r="M797" s="6">
        <v>510</v>
      </c>
      <c r="O797" s="1" t="s">
        <v>589</v>
      </c>
      <c r="P797" s="6">
        <v>346.55</v>
      </c>
      <c r="Q797" s="6">
        <v>670.6</v>
      </c>
      <c r="R797" s="6">
        <v>523.35</v>
      </c>
      <c r="T797" s="1" t="s">
        <v>589</v>
      </c>
      <c r="U797" s="6">
        <v>3.0146974917581599</v>
      </c>
      <c r="V797" s="6">
        <v>0.43909824732751002</v>
      </c>
      <c r="W797" s="6">
        <v>2.2819114934138098</v>
      </c>
      <c r="X797" s="6">
        <v>0.29368775101683198</v>
      </c>
      <c r="Y797" s="10">
        <v>5.0662407994066996</v>
      </c>
      <c r="AA797" s="20" t="s">
        <v>589</v>
      </c>
      <c r="AB797" s="10" t="s">
        <v>19</v>
      </c>
      <c r="AC797" s="10"/>
      <c r="AD797" s="10" t="s">
        <v>844</v>
      </c>
      <c r="AE797" s="1">
        <f>COUNTIF(AB797:AB831,"cel_A")</f>
        <v>3</v>
      </c>
      <c r="AG797" s="6"/>
    </row>
    <row r="798" spans="1:33">
      <c r="A798" s="1" t="s">
        <v>591</v>
      </c>
      <c r="B798" s="6">
        <v>700.9</v>
      </c>
      <c r="C798" s="6">
        <v>624.1</v>
      </c>
      <c r="D798" s="6">
        <v>2</v>
      </c>
      <c r="E798" s="1" t="s">
        <v>591</v>
      </c>
      <c r="G798" s="15" t="s">
        <v>592</v>
      </c>
      <c r="H798" s="6">
        <v>307.5</v>
      </c>
      <c r="I798" s="6">
        <v>327.8</v>
      </c>
      <c r="J798" s="6">
        <v>808.8</v>
      </c>
      <c r="K798" s="6">
        <v>715.3</v>
      </c>
      <c r="L798" s="6">
        <v>570.5</v>
      </c>
      <c r="M798" s="6">
        <v>548.4</v>
      </c>
      <c r="O798" s="1" t="s">
        <v>592</v>
      </c>
      <c r="P798" s="6">
        <v>317.64999999999998</v>
      </c>
      <c r="Q798" s="6">
        <v>762.05</v>
      </c>
      <c r="R798" s="6">
        <v>559.45000000000005</v>
      </c>
      <c r="T798" s="1" t="s">
        <v>592</v>
      </c>
      <c r="U798" s="6">
        <v>4.1344445155894203</v>
      </c>
      <c r="V798" s="6">
        <v>0.59855450152364797</v>
      </c>
      <c r="W798" s="6">
        <v>3.13022829815454</v>
      </c>
      <c r="X798" s="6">
        <v>0.40566171591123901</v>
      </c>
      <c r="Y798" s="10">
        <v>5.0781533014946501</v>
      </c>
      <c r="AA798" s="20" t="s">
        <v>592</v>
      </c>
      <c r="AB798" s="10" t="s">
        <v>19</v>
      </c>
      <c r="AC798" s="10"/>
      <c r="AD798" s="10" t="s">
        <v>845</v>
      </c>
      <c r="AE798" s="1">
        <f>COUNTIF(AB797:AB831,"cel_B")</f>
        <v>15</v>
      </c>
      <c r="AG798" s="6"/>
    </row>
    <row r="799" spans="1:33">
      <c r="A799" s="1" t="s">
        <v>589</v>
      </c>
      <c r="B799" s="6">
        <v>674.8</v>
      </c>
      <c r="C799" s="6">
        <v>608.9</v>
      </c>
      <c r="D799" s="6">
        <v>3</v>
      </c>
      <c r="E799" s="1" t="s">
        <v>589</v>
      </c>
      <c r="G799" s="15" t="s">
        <v>594</v>
      </c>
      <c r="H799" s="6">
        <v>317.60000000000002</v>
      </c>
      <c r="I799" s="6">
        <v>333.1</v>
      </c>
      <c r="J799" s="6">
        <v>721.5</v>
      </c>
      <c r="K799" s="6">
        <v>650.1</v>
      </c>
      <c r="L799" s="6">
        <v>525.1</v>
      </c>
      <c r="M799" s="6">
        <v>522.79999999999995</v>
      </c>
      <c r="O799" s="1" t="s">
        <v>594</v>
      </c>
      <c r="P799" s="6">
        <v>325.35000000000002</v>
      </c>
      <c r="Q799" s="6">
        <v>685.8</v>
      </c>
      <c r="R799" s="6">
        <v>523.95000000000005</v>
      </c>
      <c r="T799" s="1" t="s">
        <v>594</v>
      </c>
      <c r="U799" s="6">
        <v>3.3529955789337098</v>
      </c>
      <c r="V799" s="6">
        <v>0.49911398973652099</v>
      </c>
      <c r="W799" s="6">
        <v>2.5356215674504701</v>
      </c>
      <c r="X799" s="6">
        <v>0.31826002174671902</v>
      </c>
      <c r="Y799" s="10">
        <v>5.19473606530173</v>
      </c>
      <c r="AA799" s="20" t="s">
        <v>594</v>
      </c>
      <c r="AB799" s="10" t="s">
        <v>19</v>
      </c>
      <c r="AC799" s="10"/>
      <c r="AD799" s="10" t="s">
        <v>846</v>
      </c>
      <c r="AE799" s="1">
        <f>COUNTIF(AB797:AB831,"cel_C")</f>
        <v>17</v>
      </c>
      <c r="AG799" s="6"/>
    </row>
    <row r="800" spans="1:33">
      <c r="A800" s="1" t="s">
        <v>596</v>
      </c>
      <c r="B800" s="6">
        <v>715.1</v>
      </c>
      <c r="C800" s="6">
        <v>642.5</v>
      </c>
      <c r="D800" s="6">
        <v>4</v>
      </c>
      <c r="E800" s="1" t="s">
        <v>596</v>
      </c>
      <c r="G800" s="15" t="s">
        <v>597</v>
      </c>
      <c r="H800" s="6">
        <v>118.4</v>
      </c>
      <c r="I800" s="6">
        <v>113.7</v>
      </c>
      <c r="J800" s="6">
        <v>176.1</v>
      </c>
      <c r="K800" s="6">
        <v>151.5</v>
      </c>
      <c r="L800" s="6">
        <v>215.4</v>
      </c>
      <c r="M800" s="6">
        <v>175.1</v>
      </c>
      <c r="O800" s="1" t="s">
        <v>597</v>
      </c>
      <c r="P800" s="6">
        <v>116.05</v>
      </c>
      <c r="Q800" s="6">
        <v>163.80000000000001</v>
      </c>
      <c r="R800" s="6">
        <v>195.25</v>
      </c>
      <c r="T800" s="1" t="s">
        <v>598</v>
      </c>
      <c r="U800" s="6">
        <v>2.8921660792900701</v>
      </c>
      <c r="V800" s="6">
        <v>0.511916373395499</v>
      </c>
      <c r="W800" s="6">
        <v>2.1616612374461899</v>
      </c>
      <c r="X800" s="6">
        <v>0.21858846844838301</v>
      </c>
      <c r="Y800" s="10">
        <v>6.2453979026490796</v>
      </c>
      <c r="AA800" s="20" t="s">
        <v>598</v>
      </c>
      <c r="AB800" s="26" t="s">
        <v>19</v>
      </c>
      <c r="AC800" s="10"/>
      <c r="AD800" s="10"/>
      <c r="AG800" s="6"/>
    </row>
    <row r="801" spans="1:33">
      <c r="A801" s="1" t="s">
        <v>600</v>
      </c>
      <c r="B801" s="6">
        <v>625.20000000000005</v>
      </c>
      <c r="C801" s="6">
        <v>556.20000000000005</v>
      </c>
      <c r="D801" s="6">
        <v>5</v>
      </c>
      <c r="E801" s="1" t="s">
        <v>600</v>
      </c>
      <c r="G801" s="15" t="s">
        <v>598</v>
      </c>
      <c r="H801" s="6">
        <v>229.3</v>
      </c>
      <c r="I801" s="6">
        <v>248</v>
      </c>
      <c r="J801" s="6">
        <v>582.1</v>
      </c>
      <c r="K801" s="6">
        <v>517.70000000000005</v>
      </c>
      <c r="L801" s="6">
        <v>427.6</v>
      </c>
      <c r="M801" s="6">
        <v>420.5</v>
      </c>
      <c r="O801" s="1" t="s">
        <v>598</v>
      </c>
      <c r="P801" s="6">
        <v>238.65</v>
      </c>
      <c r="Q801" s="6">
        <v>549.9</v>
      </c>
      <c r="R801" s="6">
        <v>424.05</v>
      </c>
      <c r="T801" s="1" t="s">
        <v>601</v>
      </c>
      <c r="U801" s="6">
        <v>4.1856851687282699</v>
      </c>
      <c r="V801" s="6">
        <v>0.64604246047984304</v>
      </c>
      <c r="W801" s="6">
        <v>3.1596292318452499</v>
      </c>
      <c r="X801" s="6">
        <v>0.38001347640316901</v>
      </c>
      <c r="Y801" s="10">
        <v>5.45567654171042</v>
      </c>
      <c r="AA801" s="20" t="s">
        <v>601</v>
      </c>
      <c r="AB801" s="10" t="s">
        <v>19</v>
      </c>
      <c r="AC801" s="10"/>
      <c r="AD801" s="10"/>
      <c r="AG801" s="6"/>
    </row>
    <row r="802" spans="1:33">
      <c r="A802" s="1" t="s">
        <v>603</v>
      </c>
      <c r="B802" s="6">
        <v>586</v>
      </c>
      <c r="C802" s="6">
        <v>529.9</v>
      </c>
      <c r="D802" s="6">
        <v>6</v>
      </c>
      <c r="E802" s="1" t="s">
        <v>603</v>
      </c>
      <c r="G802" s="15" t="s">
        <v>601</v>
      </c>
      <c r="H802" s="6">
        <v>320.60000000000002</v>
      </c>
      <c r="I802" s="6">
        <v>340.7</v>
      </c>
      <c r="J802" s="6">
        <v>831</v>
      </c>
      <c r="K802" s="6">
        <v>730.4</v>
      </c>
      <c r="L802" s="6">
        <v>595.70000000000005</v>
      </c>
      <c r="M802" s="6">
        <v>569.70000000000005</v>
      </c>
      <c r="O802" s="1" t="s">
        <v>601</v>
      </c>
      <c r="P802" s="6">
        <v>330.65</v>
      </c>
      <c r="Q802" s="6">
        <v>780.7</v>
      </c>
      <c r="R802" s="6">
        <v>582.70000000000005</v>
      </c>
      <c r="T802" s="1" t="s">
        <v>595</v>
      </c>
      <c r="U802" s="6">
        <v>3.6473480795050901</v>
      </c>
      <c r="V802" s="6">
        <v>2.7510072870966602</v>
      </c>
      <c r="W802" s="6">
        <v>0.57122604638623997</v>
      </c>
      <c r="X802" s="6">
        <v>0.32511474602219498</v>
      </c>
      <c r="Y802" s="10">
        <v>11.335425343458599</v>
      </c>
      <c r="AA802" s="20" t="s">
        <v>595</v>
      </c>
      <c r="AB802" s="10" t="s">
        <v>32</v>
      </c>
      <c r="AC802" s="10"/>
      <c r="AD802" s="10"/>
      <c r="AG802" s="6"/>
    </row>
    <row r="803" spans="1:33">
      <c r="A803" s="1" t="s">
        <v>605</v>
      </c>
      <c r="B803" s="6">
        <v>731.5</v>
      </c>
      <c r="C803" s="6">
        <v>635.9</v>
      </c>
      <c r="D803" s="6">
        <v>7</v>
      </c>
      <c r="E803" s="1" t="s">
        <v>605</v>
      </c>
      <c r="G803" s="15" t="s">
        <v>595</v>
      </c>
      <c r="H803" s="6">
        <v>383.3</v>
      </c>
      <c r="I803" s="6">
        <v>389.2</v>
      </c>
      <c r="J803" s="6">
        <v>633.1</v>
      </c>
      <c r="K803" s="6">
        <v>581.6</v>
      </c>
      <c r="L803" s="6">
        <v>801.3</v>
      </c>
      <c r="M803" s="6">
        <v>755.6</v>
      </c>
      <c r="O803" s="1" t="s">
        <v>595</v>
      </c>
      <c r="P803" s="6">
        <v>386.25</v>
      </c>
      <c r="Q803" s="6">
        <v>607.35</v>
      </c>
      <c r="R803" s="6">
        <v>778.45</v>
      </c>
      <c r="T803" s="1" t="s">
        <v>599</v>
      </c>
      <c r="U803" s="6">
        <v>3.0495631183172902</v>
      </c>
      <c r="V803" s="6">
        <v>2.2270096783018598</v>
      </c>
      <c r="W803" s="6">
        <v>0.652563443163649</v>
      </c>
      <c r="X803" s="6">
        <v>0.16998999685178201</v>
      </c>
      <c r="Y803" s="10">
        <v>11.321096905601401</v>
      </c>
      <c r="AA803" s="20" t="s">
        <v>599</v>
      </c>
      <c r="AB803" s="10" t="s">
        <v>32</v>
      </c>
      <c r="AC803" s="10"/>
      <c r="AD803" s="10"/>
      <c r="AG803" s="6"/>
    </row>
    <row r="804" spans="1:33">
      <c r="A804" s="1" t="s">
        <v>607</v>
      </c>
      <c r="B804" s="6">
        <v>41.9</v>
      </c>
      <c r="C804" s="6">
        <v>40.5</v>
      </c>
      <c r="D804" s="6">
        <v>8</v>
      </c>
      <c r="E804" s="1" t="s">
        <v>607</v>
      </c>
      <c r="G804" s="15" t="s">
        <v>599</v>
      </c>
      <c r="H804" s="6">
        <v>340.2</v>
      </c>
      <c r="I804" s="6">
        <v>356.3</v>
      </c>
      <c r="J804" s="6">
        <v>580.20000000000005</v>
      </c>
      <c r="K804" s="6">
        <v>542.70000000000005</v>
      </c>
      <c r="L804" s="6">
        <v>698.2</v>
      </c>
      <c r="M804" s="6">
        <v>655.5</v>
      </c>
      <c r="O804" s="1" t="s">
        <v>599</v>
      </c>
      <c r="P804" s="6">
        <v>348.25</v>
      </c>
      <c r="Q804" s="6">
        <v>561.45000000000005</v>
      </c>
      <c r="R804" s="6">
        <v>676.85</v>
      </c>
      <c r="T804" s="1" t="s">
        <v>608</v>
      </c>
      <c r="U804" s="6">
        <v>3.0573531326474801</v>
      </c>
      <c r="V804" s="6">
        <v>2.2562531774979599</v>
      </c>
      <c r="W804" s="6">
        <v>0.607630903251274</v>
      </c>
      <c r="X804" s="6">
        <v>0.19346905189824701</v>
      </c>
      <c r="Y804" s="10">
        <v>11.318833592870901</v>
      </c>
      <c r="AA804" s="20" t="s">
        <v>608</v>
      </c>
      <c r="AB804" s="10" t="s">
        <v>32</v>
      </c>
      <c r="AC804" s="10"/>
      <c r="AD804" s="10"/>
      <c r="AG804" s="6"/>
    </row>
    <row r="805" spans="1:33">
      <c r="A805" s="1" t="s">
        <v>610</v>
      </c>
      <c r="B805" s="6">
        <v>665.8</v>
      </c>
      <c r="C805" s="6">
        <v>597.29999999999995</v>
      </c>
      <c r="D805" s="6">
        <v>9</v>
      </c>
      <c r="E805" s="1" t="s">
        <v>610</v>
      </c>
      <c r="G805" s="15" t="s">
        <v>608</v>
      </c>
      <c r="H805" s="6">
        <v>346.8</v>
      </c>
      <c r="I805" s="6">
        <v>358.1</v>
      </c>
      <c r="J805" s="6">
        <v>577.70000000000005</v>
      </c>
      <c r="K805" s="6">
        <v>540.5</v>
      </c>
      <c r="L805" s="6">
        <v>702.6</v>
      </c>
      <c r="M805" s="6">
        <v>660.9</v>
      </c>
      <c r="O805" s="1" t="s">
        <v>608</v>
      </c>
      <c r="P805" s="6">
        <v>352.45</v>
      </c>
      <c r="Q805" s="6">
        <v>559.1</v>
      </c>
      <c r="R805" s="6">
        <v>681.75</v>
      </c>
      <c r="T805" s="1" t="s">
        <v>614</v>
      </c>
      <c r="U805" s="6">
        <v>4.1962553055283998</v>
      </c>
      <c r="V805" s="6">
        <v>0.65112515970083695</v>
      </c>
      <c r="W805" s="6">
        <v>3.1666848828532799</v>
      </c>
      <c r="X805" s="6">
        <v>0.37844526297428099</v>
      </c>
      <c r="Y805" s="10">
        <v>5.4970340659246402</v>
      </c>
      <c r="AA805" s="20" t="s">
        <v>614</v>
      </c>
      <c r="AB805" s="10" t="s">
        <v>19</v>
      </c>
      <c r="AC805" s="10"/>
      <c r="AD805" s="10"/>
      <c r="AG805" s="6"/>
    </row>
    <row r="806" spans="1:33">
      <c r="A806" s="1" t="s">
        <v>613</v>
      </c>
      <c r="B806" s="6">
        <v>694.4</v>
      </c>
      <c r="C806" s="6">
        <v>614.29999999999995</v>
      </c>
      <c r="D806" s="6">
        <v>10</v>
      </c>
      <c r="E806" s="1" t="s">
        <v>613</v>
      </c>
      <c r="G806" s="15" t="s">
        <v>611</v>
      </c>
      <c r="H806" s="6">
        <v>334.8</v>
      </c>
      <c r="I806" s="6">
        <v>350.1</v>
      </c>
      <c r="J806" s="6">
        <v>586.79999999999995</v>
      </c>
      <c r="K806" s="6">
        <v>557.6</v>
      </c>
      <c r="L806" s="6">
        <v>494.4</v>
      </c>
      <c r="M806" s="6">
        <v>473.7</v>
      </c>
      <c r="O806" s="1" t="s">
        <v>611</v>
      </c>
      <c r="P806" s="6">
        <v>342.45</v>
      </c>
      <c r="Q806" s="6">
        <v>572.20000000000005</v>
      </c>
      <c r="R806" s="6">
        <v>484.05</v>
      </c>
      <c r="T806" s="1" t="s">
        <v>616</v>
      </c>
      <c r="U806" s="6">
        <v>3.5646642360306502</v>
      </c>
      <c r="V806" s="6">
        <v>2.6959900433519501</v>
      </c>
      <c r="W806" s="6">
        <v>0.52931534117204504</v>
      </c>
      <c r="X806" s="6">
        <v>0.33935885150665701</v>
      </c>
      <c r="Y806" s="10">
        <v>11.3297321064563</v>
      </c>
      <c r="AA806" s="20" t="s">
        <v>616</v>
      </c>
      <c r="AB806" s="10" t="s">
        <v>32</v>
      </c>
      <c r="AC806" s="10"/>
      <c r="AD806" s="10"/>
      <c r="AG806" s="6"/>
    </row>
    <row r="807" spans="1:33">
      <c r="A807" s="1" t="s">
        <v>593</v>
      </c>
      <c r="B807" s="6">
        <v>680.7</v>
      </c>
      <c r="C807" s="6">
        <v>601.5</v>
      </c>
      <c r="D807" s="6">
        <v>11</v>
      </c>
      <c r="E807" s="1" t="s">
        <v>593</v>
      </c>
      <c r="G807" s="15" t="s">
        <v>614</v>
      </c>
      <c r="H807" s="6">
        <v>323.10000000000002</v>
      </c>
      <c r="I807" s="6">
        <v>343.3</v>
      </c>
      <c r="J807" s="6">
        <v>833.9</v>
      </c>
      <c r="K807" s="6">
        <v>734.9</v>
      </c>
      <c r="L807" s="6">
        <v>599.20000000000005</v>
      </c>
      <c r="M807" s="6">
        <v>573.79999999999995</v>
      </c>
      <c r="O807" s="1" t="s">
        <v>614</v>
      </c>
      <c r="P807" s="6">
        <v>333.2</v>
      </c>
      <c r="Q807" s="6">
        <v>784.4</v>
      </c>
      <c r="R807" s="6">
        <v>586.5</v>
      </c>
      <c r="T807" s="1" t="s">
        <v>620</v>
      </c>
      <c r="U807" s="6">
        <v>3.7237827763535498</v>
      </c>
      <c r="V807" s="6">
        <v>0.51876312862436502</v>
      </c>
      <c r="W807" s="6">
        <v>2.8230383576145401</v>
      </c>
      <c r="X807" s="6">
        <v>0.38198129011464499</v>
      </c>
      <c r="Y807" s="10">
        <v>4.93654419082677</v>
      </c>
      <c r="AA807" s="20" t="s">
        <v>620</v>
      </c>
      <c r="AB807" s="10" t="s">
        <v>19</v>
      </c>
      <c r="AC807" s="10"/>
      <c r="AD807" s="10"/>
      <c r="AG807" s="6"/>
    </row>
    <row r="808" spans="1:33">
      <c r="A808" s="1" t="s">
        <v>593</v>
      </c>
      <c r="B808" s="6">
        <v>543.6</v>
      </c>
      <c r="C808" s="6">
        <v>601.5</v>
      </c>
      <c r="D808" s="6">
        <v>12</v>
      </c>
      <c r="E808" s="1" t="s">
        <v>598</v>
      </c>
      <c r="G808" s="15" t="s">
        <v>616</v>
      </c>
      <c r="H808" s="6">
        <v>380.5</v>
      </c>
      <c r="I808" s="6">
        <v>391.4</v>
      </c>
      <c r="J808" s="6">
        <v>619.70000000000005</v>
      </c>
      <c r="K808" s="6">
        <v>574</v>
      </c>
      <c r="L808" s="6">
        <v>789.8</v>
      </c>
      <c r="M808" s="6">
        <v>748.5</v>
      </c>
      <c r="O808" s="1" t="s">
        <v>616</v>
      </c>
      <c r="P808" s="6">
        <v>385.95</v>
      </c>
      <c r="Q808" s="6">
        <v>596.85</v>
      </c>
      <c r="R808" s="6">
        <v>769.15</v>
      </c>
      <c r="T808" s="1" t="s">
        <v>602</v>
      </c>
      <c r="U808" s="6">
        <v>6.0186641364892699</v>
      </c>
      <c r="V808" s="6">
        <v>4.4202605493867502</v>
      </c>
      <c r="W808" s="6">
        <v>0.35875140590264398</v>
      </c>
      <c r="X808" s="6">
        <v>1.23965218119987</v>
      </c>
      <c r="Y808" s="10">
        <v>10.4033750227706</v>
      </c>
      <c r="AA808" s="20" t="s">
        <v>602</v>
      </c>
      <c r="AB808" s="10" t="s">
        <v>32</v>
      </c>
      <c r="AC808" s="10"/>
      <c r="AD808" s="10"/>
      <c r="AG808" s="6"/>
    </row>
    <row r="809" spans="1:33">
      <c r="A809" s="1" t="s">
        <v>598</v>
      </c>
      <c r="B809" s="6">
        <v>543.6</v>
      </c>
      <c r="C809" s="6">
        <v>478.7</v>
      </c>
      <c r="D809" s="6">
        <v>13</v>
      </c>
      <c r="E809" s="1" t="s">
        <v>609</v>
      </c>
      <c r="G809" s="15" t="s">
        <v>618</v>
      </c>
      <c r="H809" s="6">
        <v>337</v>
      </c>
      <c r="I809" s="6">
        <v>332.7</v>
      </c>
      <c r="J809" s="6">
        <v>471.9</v>
      </c>
      <c r="K809" s="6">
        <v>447.3</v>
      </c>
      <c r="L809" s="6">
        <v>436.4</v>
      </c>
      <c r="M809" s="6">
        <v>439.8</v>
      </c>
      <c r="O809" s="1" t="s">
        <v>618</v>
      </c>
      <c r="P809" s="6">
        <v>334.85</v>
      </c>
      <c r="Q809" s="6">
        <v>459.6</v>
      </c>
      <c r="R809" s="6">
        <v>438.1</v>
      </c>
      <c r="T809" s="1" t="s">
        <v>605</v>
      </c>
      <c r="U809" s="6">
        <v>5.9414185458040496</v>
      </c>
      <c r="V809" s="6">
        <v>4.3598436353093302</v>
      </c>
      <c r="W809" s="6">
        <v>0.35055643989562202</v>
      </c>
      <c r="X809" s="6">
        <v>1.2310184705991001</v>
      </c>
      <c r="Y809" s="10">
        <v>10.308058743606299</v>
      </c>
      <c r="AA809" s="20" t="s">
        <v>605</v>
      </c>
      <c r="AB809" s="10" t="s">
        <v>32</v>
      </c>
      <c r="AC809" s="10"/>
      <c r="AD809" s="10"/>
      <c r="AG809" s="6"/>
    </row>
    <row r="810" spans="1:33">
      <c r="A810" s="1" t="s">
        <v>598</v>
      </c>
      <c r="B810" s="6">
        <v>591.79999999999995</v>
      </c>
      <c r="C810" s="6">
        <v>478.7</v>
      </c>
      <c r="D810" s="6">
        <v>14</v>
      </c>
      <c r="E810" s="1" t="s">
        <v>590</v>
      </c>
      <c r="G810" s="15" t="s">
        <v>619</v>
      </c>
      <c r="H810" s="6">
        <v>233.7</v>
      </c>
      <c r="I810" s="6">
        <v>245.3</v>
      </c>
      <c r="J810" s="6">
        <v>378.2</v>
      </c>
      <c r="K810" s="6">
        <v>366.7</v>
      </c>
      <c r="L810" s="6">
        <v>483.2</v>
      </c>
      <c r="M810" s="6">
        <v>484.9</v>
      </c>
      <c r="O810" s="1" t="s">
        <v>619</v>
      </c>
      <c r="P810" s="6">
        <v>239.5</v>
      </c>
      <c r="Q810" s="6">
        <v>372.45</v>
      </c>
      <c r="R810" s="6">
        <v>484.05</v>
      </c>
      <c r="T810" s="1" t="s">
        <v>600</v>
      </c>
      <c r="U810" s="6">
        <v>3.1424991381898701</v>
      </c>
      <c r="V810" s="6">
        <v>2.3841290773233901</v>
      </c>
      <c r="W810" s="6">
        <v>0.42592421951997</v>
      </c>
      <c r="X810" s="6">
        <v>0.33244584134651001</v>
      </c>
      <c r="Y810" s="10">
        <v>11.296185648857399</v>
      </c>
      <c r="AA810" s="20" t="s">
        <v>600</v>
      </c>
      <c r="AB810" s="10" t="s">
        <v>32</v>
      </c>
      <c r="AC810" s="10"/>
      <c r="AD810" s="10"/>
      <c r="AG810" s="6"/>
    </row>
    <row r="811" spans="1:33">
      <c r="A811" s="1" t="s">
        <v>609</v>
      </c>
      <c r="B811" s="6">
        <v>859.8</v>
      </c>
      <c r="C811" s="6">
        <v>533.5</v>
      </c>
      <c r="D811" s="6">
        <v>15</v>
      </c>
      <c r="E811" s="1" t="s">
        <v>621</v>
      </c>
      <c r="G811" s="15" t="s">
        <v>620</v>
      </c>
      <c r="H811" s="6">
        <v>309.10000000000002</v>
      </c>
      <c r="I811" s="6">
        <v>326.7</v>
      </c>
      <c r="J811" s="6">
        <v>763.2</v>
      </c>
      <c r="K811" s="6">
        <v>673</v>
      </c>
      <c r="L811" s="6">
        <v>542.70000000000005</v>
      </c>
      <c r="M811" s="6">
        <v>521.1</v>
      </c>
      <c r="O811" s="1" t="s">
        <v>620</v>
      </c>
      <c r="P811" s="6">
        <v>317.89999999999998</v>
      </c>
      <c r="Q811" s="6">
        <v>718.1</v>
      </c>
      <c r="R811" s="6">
        <v>531.9</v>
      </c>
      <c r="T811" s="1" t="s">
        <v>621</v>
      </c>
      <c r="U811" s="6">
        <v>6.1377680194759003</v>
      </c>
      <c r="V811" s="6">
        <v>4.4581732428978196</v>
      </c>
      <c r="W811" s="6">
        <v>0.32186800188332299</v>
      </c>
      <c r="X811" s="6">
        <v>1.3577267746947601</v>
      </c>
      <c r="Y811" s="10">
        <v>9.8204314072965495</v>
      </c>
      <c r="AA811" s="20" t="s">
        <v>621</v>
      </c>
      <c r="AB811" s="10" t="s">
        <v>32</v>
      </c>
      <c r="AC811" s="10"/>
      <c r="AD811" s="10"/>
      <c r="AG811" s="6"/>
    </row>
    <row r="812" spans="1:33">
      <c r="A812" s="1" t="s">
        <v>590</v>
      </c>
      <c r="B812" s="6">
        <v>859.8</v>
      </c>
      <c r="C812" s="6">
        <v>746.7</v>
      </c>
      <c r="D812" s="6">
        <v>16</v>
      </c>
      <c r="E812" s="1" t="s">
        <v>623</v>
      </c>
      <c r="G812" s="15" t="s">
        <v>622</v>
      </c>
      <c r="H812" s="6">
        <v>380</v>
      </c>
      <c r="I812" s="6">
        <v>376.7</v>
      </c>
      <c r="J812" s="6">
        <v>532.9</v>
      </c>
      <c r="K812" s="6">
        <v>505.1</v>
      </c>
      <c r="L812" s="6">
        <v>480</v>
      </c>
      <c r="M812" s="6">
        <v>488.3</v>
      </c>
      <c r="O812" s="1" t="s">
        <v>622</v>
      </c>
      <c r="P812" s="6">
        <v>378.35</v>
      </c>
      <c r="Q812" s="6">
        <v>519</v>
      </c>
      <c r="R812" s="6">
        <v>484.15</v>
      </c>
      <c r="T812" s="1" t="s">
        <v>623</v>
      </c>
      <c r="U812" s="6">
        <v>3.7448100179814898</v>
      </c>
      <c r="V812" s="6">
        <v>0.49461977544378999</v>
      </c>
      <c r="W812" s="6">
        <v>2.8426490723912599</v>
      </c>
      <c r="X812" s="6">
        <v>0.40754117014643898</v>
      </c>
      <c r="Y812" s="10">
        <v>4.7977748542074901</v>
      </c>
      <c r="AA812" s="20" t="s">
        <v>623</v>
      </c>
      <c r="AB812" s="10" t="s">
        <v>19</v>
      </c>
      <c r="AC812" s="10"/>
      <c r="AD812" s="10"/>
      <c r="AG812" s="6"/>
    </row>
    <row r="813" spans="1:33">
      <c r="A813" s="1" t="s">
        <v>590</v>
      </c>
      <c r="B813" s="6">
        <v>771.3</v>
      </c>
      <c r="C813" s="6">
        <v>746.7</v>
      </c>
      <c r="D813" s="6">
        <v>17</v>
      </c>
      <c r="E813" s="1" t="s">
        <v>614</v>
      </c>
      <c r="G813" s="15" t="s">
        <v>602</v>
      </c>
      <c r="H813" s="6">
        <v>348.5</v>
      </c>
      <c r="I813" s="6">
        <v>357.9</v>
      </c>
      <c r="J813" s="6">
        <v>612</v>
      </c>
      <c r="K813" s="6">
        <v>564.20000000000005</v>
      </c>
      <c r="L813" s="6">
        <v>1054.7</v>
      </c>
      <c r="M813" s="6">
        <v>948.5</v>
      </c>
      <c r="O813" s="1" t="s">
        <v>602</v>
      </c>
      <c r="P813" s="6">
        <v>353.2</v>
      </c>
      <c r="Q813" s="6">
        <v>588.1</v>
      </c>
      <c r="R813" s="6">
        <v>1001.6</v>
      </c>
      <c r="T813" s="1" t="s">
        <v>629</v>
      </c>
      <c r="U813" s="6">
        <v>6.2121746349372096</v>
      </c>
      <c r="V813" s="6">
        <v>4.4990753191925599</v>
      </c>
      <c r="W813" s="6">
        <v>0.31543232036527102</v>
      </c>
      <c r="X813" s="6">
        <v>1.3976669953793801</v>
      </c>
      <c r="Y813" s="10">
        <v>9.7936875961196996</v>
      </c>
      <c r="AA813" s="20" t="s">
        <v>629</v>
      </c>
      <c r="AB813" s="10" t="s">
        <v>32</v>
      </c>
      <c r="AC813" s="10"/>
      <c r="AD813" s="10"/>
      <c r="AG813" s="6"/>
    </row>
    <row r="814" spans="1:33">
      <c r="A814" s="1" t="s">
        <v>621</v>
      </c>
      <c r="B814" s="6">
        <v>745.1</v>
      </c>
      <c r="C814" s="6">
        <v>668.2</v>
      </c>
      <c r="D814" s="6">
        <v>18</v>
      </c>
      <c r="E814" s="1" t="s">
        <v>616</v>
      </c>
      <c r="G814" s="15" t="s">
        <v>605</v>
      </c>
      <c r="H814" s="6">
        <v>322.89999999999998</v>
      </c>
      <c r="I814" s="6">
        <v>330.2</v>
      </c>
      <c r="J814" s="6">
        <v>581.79999999999995</v>
      </c>
      <c r="K814" s="6">
        <v>532.9</v>
      </c>
      <c r="L814" s="6">
        <v>1022.3</v>
      </c>
      <c r="M814" s="6">
        <v>911</v>
      </c>
      <c r="O814" s="1" t="s">
        <v>605</v>
      </c>
      <c r="P814" s="6">
        <v>326.55</v>
      </c>
      <c r="Q814" s="6">
        <v>557.35</v>
      </c>
      <c r="R814" s="6">
        <v>966.65</v>
      </c>
      <c r="T814" s="1" t="s">
        <v>609</v>
      </c>
      <c r="U814" s="6">
        <v>3.34020438796421</v>
      </c>
      <c r="V814" s="6">
        <v>1.9266941113554099</v>
      </c>
      <c r="W814" s="6">
        <v>1.4002132001491101</v>
      </c>
      <c r="X814" s="6">
        <v>1.3297076459702699E-2</v>
      </c>
      <c r="Y814" s="10">
        <v>10.428675487233701</v>
      </c>
      <c r="AA814" s="20" t="s">
        <v>609</v>
      </c>
      <c r="AB814" s="10" t="s">
        <v>11</v>
      </c>
      <c r="AC814" s="10"/>
      <c r="AD814" s="10"/>
      <c r="AG814" s="6"/>
    </row>
    <row r="815" spans="1:33">
      <c r="A815" s="1" t="s">
        <v>623</v>
      </c>
      <c r="B815" s="6">
        <v>761.3</v>
      </c>
      <c r="C815" s="6">
        <v>667.8</v>
      </c>
      <c r="D815" s="6">
        <v>19</v>
      </c>
      <c r="E815" s="1" t="s">
        <v>608</v>
      </c>
      <c r="G815" s="15" t="s">
        <v>603</v>
      </c>
      <c r="H815" s="6">
        <v>312.8</v>
      </c>
      <c r="I815" s="6">
        <v>331</v>
      </c>
      <c r="J815" s="6">
        <v>544.4</v>
      </c>
      <c r="K815" s="6">
        <v>501.8</v>
      </c>
      <c r="L815" s="6">
        <v>537.79999999999995</v>
      </c>
      <c r="M815" s="6">
        <v>512.6</v>
      </c>
      <c r="O815" s="1" t="s">
        <v>603</v>
      </c>
      <c r="P815" s="6">
        <v>321.89999999999998</v>
      </c>
      <c r="Q815" s="6">
        <v>523.1</v>
      </c>
      <c r="R815" s="6">
        <v>525.20000000000005</v>
      </c>
      <c r="T815" s="1" t="s">
        <v>591</v>
      </c>
      <c r="U815" s="6">
        <v>3.3083939919079199</v>
      </c>
      <c r="V815" s="6">
        <v>2.4883262742832302</v>
      </c>
      <c r="W815" s="6">
        <v>0.54160974394755901</v>
      </c>
      <c r="X815" s="6">
        <v>0.27845797367712599</v>
      </c>
      <c r="Y815" s="10">
        <v>11.323390331351501</v>
      </c>
      <c r="AA815" s="20" t="s">
        <v>591</v>
      </c>
      <c r="AB815" s="6" t="s">
        <v>32</v>
      </c>
      <c r="AC815" s="10"/>
      <c r="AD815" s="10"/>
      <c r="AG815" s="6"/>
    </row>
    <row r="816" spans="1:33">
      <c r="A816" s="1" t="s">
        <v>614</v>
      </c>
      <c r="B816" s="6">
        <v>733.2</v>
      </c>
      <c r="C816" s="6">
        <v>674.7</v>
      </c>
      <c r="D816" s="6">
        <v>20</v>
      </c>
      <c r="E816" s="1" t="s">
        <v>617</v>
      </c>
      <c r="G816" s="15" t="s">
        <v>600</v>
      </c>
      <c r="H816" s="6">
        <v>317.3</v>
      </c>
      <c r="I816" s="6">
        <v>331.8</v>
      </c>
      <c r="J816" s="6">
        <v>519.6</v>
      </c>
      <c r="K816" s="6">
        <v>486.2</v>
      </c>
      <c r="L816" s="6">
        <v>678.2</v>
      </c>
      <c r="M816" s="6">
        <v>646.29999999999995</v>
      </c>
      <c r="O816" s="1" t="s">
        <v>600</v>
      </c>
      <c r="P816" s="6">
        <v>324.55</v>
      </c>
      <c r="Q816" s="6">
        <v>502.9</v>
      </c>
      <c r="R816" s="6">
        <v>662.25</v>
      </c>
      <c r="T816" s="1" t="s">
        <v>588</v>
      </c>
      <c r="U816" s="6">
        <v>3.22491136624244</v>
      </c>
      <c r="V816" s="6">
        <v>0.38054607499251802</v>
      </c>
      <c r="W816" s="6">
        <v>2.45004500481026</v>
      </c>
      <c r="X816" s="6">
        <v>0.394320286439658</v>
      </c>
      <c r="Y816" s="10">
        <v>4.5497135914955802</v>
      </c>
      <c r="AA816" s="20" t="s">
        <v>588</v>
      </c>
      <c r="AB816" s="6" t="s">
        <v>19</v>
      </c>
      <c r="AC816" s="10"/>
      <c r="AD816" s="10"/>
      <c r="AG816" s="6"/>
    </row>
    <row r="817" spans="1:33">
      <c r="A817" s="1" t="s">
        <v>616</v>
      </c>
      <c r="B817" s="6">
        <v>664.9</v>
      </c>
      <c r="C817" s="6">
        <v>649.70000000000005</v>
      </c>
      <c r="D817" s="6">
        <v>21</v>
      </c>
      <c r="E817" s="1" t="s">
        <v>627</v>
      </c>
      <c r="G817" s="15" t="s">
        <v>625</v>
      </c>
      <c r="H817" s="6">
        <v>377.8</v>
      </c>
      <c r="I817" s="6">
        <v>379.7</v>
      </c>
      <c r="J817" s="6">
        <v>513.79999999999995</v>
      </c>
      <c r="K817" s="6">
        <v>492.1</v>
      </c>
      <c r="L817" s="6">
        <v>463.4</v>
      </c>
      <c r="M817" s="6">
        <v>467.9</v>
      </c>
      <c r="O817" s="1" t="s">
        <v>625</v>
      </c>
      <c r="P817" s="6">
        <v>378.75</v>
      </c>
      <c r="Q817" s="6">
        <v>502.95</v>
      </c>
      <c r="R817" s="6">
        <v>465.65</v>
      </c>
      <c r="T817" s="1" t="s">
        <v>604</v>
      </c>
      <c r="U817" s="6">
        <v>3.0339019780163201</v>
      </c>
      <c r="V817" s="6">
        <v>2.3005023352476401</v>
      </c>
      <c r="W817" s="6">
        <v>0.41971420880228599</v>
      </c>
      <c r="X817" s="6">
        <v>0.31368543396639997</v>
      </c>
      <c r="Y817" s="10">
        <v>11.288190134068399</v>
      </c>
      <c r="AA817" s="20" t="s">
        <v>604</v>
      </c>
      <c r="AB817" s="6" t="s">
        <v>32</v>
      </c>
      <c r="AC817" s="10"/>
      <c r="AD817" s="10"/>
      <c r="AG817" s="6"/>
    </row>
    <row r="818" spans="1:33">
      <c r="A818" s="1" t="s">
        <v>608</v>
      </c>
      <c r="B818" s="6">
        <v>696.7</v>
      </c>
      <c r="C818" s="6">
        <v>598.6</v>
      </c>
      <c r="D818" s="6">
        <v>22</v>
      </c>
      <c r="E818" s="1" t="s">
        <v>628</v>
      </c>
      <c r="G818" s="15" t="s">
        <v>621</v>
      </c>
      <c r="H818" s="6">
        <v>366.5</v>
      </c>
      <c r="I818" s="6">
        <v>368.3</v>
      </c>
      <c r="J818" s="6">
        <v>620</v>
      </c>
      <c r="K818" s="6">
        <v>566.4</v>
      </c>
      <c r="L818" s="6">
        <v>1093.8</v>
      </c>
      <c r="M818" s="6">
        <v>963.9</v>
      </c>
      <c r="O818" s="1" t="s">
        <v>621</v>
      </c>
      <c r="P818" s="6">
        <v>367.4</v>
      </c>
      <c r="Q818" s="6">
        <v>593.20000000000005</v>
      </c>
      <c r="R818" s="6">
        <v>1028.8499999999999</v>
      </c>
      <c r="T818" s="1" t="s">
        <v>633</v>
      </c>
      <c r="U818" s="6">
        <v>3.0603363661626899</v>
      </c>
      <c r="V818" s="6">
        <v>0.44396834870888802</v>
      </c>
      <c r="W818" s="6">
        <v>2.316824156544</v>
      </c>
      <c r="X818" s="6">
        <v>0.299543860909805</v>
      </c>
      <c r="Y818" s="10">
        <v>5.0540045053379803</v>
      </c>
      <c r="AA818" s="20" t="s">
        <v>633</v>
      </c>
      <c r="AB818" s="6" t="s">
        <v>19</v>
      </c>
      <c r="AC818" s="10"/>
      <c r="AD818" s="10"/>
      <c r="AG818" s="6"/>
    </row>
    <row r="819" spans="1:33">
      <c r="A819" s="1" t="s">
        <v>617</v>
      </c>
      <c r="B819" s="6">
        <v>696.7</v>
      </c>
      <c r="C819" s="6">
        <v>186.4</v>
      </c>
      <c r="D819" s="6">
        <v>23</v>
      </c>
      <c r="E819" s="1" t="s">
        <v>601</v>
      </c>
      <c r="G819" s="15" t="s">
        <v>623</v>
      </c>
      <c r="H819" s="6">
        <v>349.2</v>
      </c>
      <c r="I819" s="6">
        <v>366.4</v>
      </c>
      <c r="J819" s="6">
        <v>803.4</v>
      </c>
      <c r="K819" s="6">
        <v>717</v>
      </c>
      <c r="L819" s="6">
        <v>576.79999999999995</v>
      </c>
      <c r="M819" s="6">
        <v>558.9</v>
      </c>
      <c r="O819" s="1" t="s">
        <v>623</v>
      </c>
      <c r="P819" s="6">
        <v>357.8</v>
      </c>
      <c r="Q819" s="6">
        <v>760.2</v>
      </c>
      <c r="R819" s="6">
        <v>567.85</v>
      </c>
      <c r="T819" s="1" t="s">
        <v>606</v>
      </c>
      <c r="U819" s="6">
        <v>3.1596018205519698</v>
      </c>
      <c r="V819" s="6">
        <v>2.30893975973146</v>
      </c>
      <c r="W819" s="6">
        <v>0.67314351543089801</v>
      </c>
      <c r="X819" s="6">
        <v>0.17751854538960901</v>
      </c>
      <c r="Y819" s="10">
        <v>11.327401036229199</v>
      </c>
      <c r="AA819" s="20" t="s">
        <v>606</v>
      </c>
      <c r="AB819" s="6" t="s">
        <v>32</v>
      </c>
      <c r="AC819" s="10"/>
      <c r="AD819" s="10"/>
      <c r="AG819" s="6"/>
    </row>
    <row r="820" spans="1:33">
      <c r="A820" s="1" t="s">
        <v>627</v>
      </c>
      <c r="B820" s="6">
        <v>693.3</v>
      </c>
      <c r="C820" s="6">
        <v>186.4</v>
      </c>
      <c r="D820" s="6">
        <v>24</v>
      </c>
      <c r="E820" s="1" t="s">
        <v>595</v>
      </c>
      <c r="G820" s="15" t="s">
        <v>629</v>
      </c>
      <c r="H820" s="6">
        <v>372.9</v>
      </c>
      <c r="I820" s="6">
        <v>372.3</v>
      </c>
      <c r="J820" s="6">
        <v>624</v>
      </c>
      <c r="K820" s="6">
        <v>571.5</v>
      </c>
      <c r="L820" s="6">
        <v>1106.3</v>
      </c>
      <c r="M820" s="6">
        <v>977.9</v>
      </c>
      <c r="O820" s="1" t="s">
        <v>629</v>
      </c>
      <c r="P820" s="6">
        <v>372.6</v>
      </c>
      <c r="Q820" s="6">
        <v>597.75</v>
      </c>
      <c r="R820" s="6">
        <v>1042.0999999999999</v>
      </c>
      <c r="T820" s="1" t="s">
        <v>612</v>
      </c>
      <c r="U820" s="6">
        <v>4.2949435717316797</v>
      </c>
      <c r="V820" s="6">
        <v>2.4620636255140198</v>
      </c>
      <c r="W820" s="6">
        <v>1.8174039445316199</v>
      </c>
      <c r="X820" s="6">
        <v>1.5476001686038399E-2</v>
      </c>
      <c r="Y820" s="10">
        <v>10.2323805531699</v>
      </c>
      <c r="AA820" s="20" t="s">
        <v>612</v>
      </c>
      <c r="AB820" s="6" t="s">
        <v>11</v>
      </c>
      <c r="AC820" s="10"/>
      <c r="AD820" s="10"/>
      <c r="AG820" s="6"/>
    </row>
    <row r="821" spans="1:33">
      <c r="A821" s="1" t="s">
        <v>628</v>
      </c>
      <c r="B821" s="6">
        <v>759.3</v>
      </c>
      <c r="C821" s="6">
        <v>615.4</v>
      </c>
      <c r="D821" s="6">
        <v>25</v>
      </c>
      <c r="E821" s="1" t="s">
        <v>599</v>
      </c>
      <c r="G821" s="15" t="s">
        <v>630</v>
      </c>
      <c r="H821" s="6">
        <v>29</v>
      </c>
      <c r="I821" s="6">
        <v>32.299999999999997</v>
      </c>
      <c r="J821" s="6">
        <v>77.2</v>
      </c>
      <c r="K821" s="6">
        <v>42.2</v>
      </c>
      <c r="L821" s="6">
        <v>53.4</v>
      </c>
      <c r="M821" s="6">
        <v>29.2</v>
      </c>
      <c r="O821" s="1" t="s">
        <v>630</v>
      </c>
      <c r="P821" s="6">
        <v>30.65</v>
      </c>
      <c r="Q821" s="6">
        <v>59.7</v>
      </c>
      <c r="R821" s="6">
        <v>41.3</v>
      </c>
      <c r="T821" s="1" t="s">
        <v>615</v>
      </c>
      <c r="U821" s="6">
        <v>3.9146093443148602</v>
      </c>
      <c r="V821" s="6">
        <v>2.26172145411801</v>
      </c>
      <c r="W821" s="6">
        <v>1.63689930761783</v>
      </c>
      <c r="X821" s="6">
        <v>1.59885825790257E-2</v>
      </c>
      <c r="Y821" s="10">
        <v>10.372940920733599</v>
      </c>
      <c r="AA821" s="20" t="s">
        <v>615</v>
      </c>
      <c r="AB821" s="6" t="s">
        <v>11</v>
      </c>
      <c r="AC821" s="10"/>
      <c r="AD821" s="10"/>
      <c r="AG821" s="6"/>
    </row>
    <row r="822" spans="1:33">
      <c r="A822" s="1" t="s">
        <v>601</v>
      </c>
      <c r="B822" s="6">
        <v>746.4</v>
      </c>
      <c r="C822" s="6">
        <v>670.6</v>
      </c>
      <c r="D822" s="6">
        <v>26</v>
      </c>
      <c r="E822" s="1" t="s">
        <v>611</v>
      </c>
      <c r="G822" s="15" t="s">
        <v>609</v>
      </c>
      <c r="H822" s="6">
        <v>757.8</v>
      </c>
      <c r="I822" s="6">
        <v>680.9</v>
      </c>
      <c r="J822" s="6">
        <v>418.1</v>
      </c>
      <c r="K822" s="6">
        <v>394.2</v>
      </c>
      <c r="L822" s="6">
        <v>372.6</v>
      </c>
      <c r="M822" s="6">
        <v>369.1</v>
      </c>
      <c r="O822" s="1" t="s">
        <v>609</v>
      </c>
      <c r="P822" s="6">
        <v>719.35</v>
      </c>
      <c r="Q822" s="6">
        <v>406.15</v>
      </c>
      <c r="R822" s="6">
        <v>370.85</v>
      </c>
      <c r="T822" s="1" t="s">
        <v>590</v>
      </c>
      <c r="U822" s="6">
        <v>3.8941741413119701</v>
      </c>
      <c r="V822" s="6">
        <v>2.8459269075301799</v>
      </c>
      <c r="W822" s="6">
        <v>0.82929296546821396</v>
      </c>
      <c r="X822" s="6">
        <v>0.21895426831357701</v>
      </c>
      <c r="Y822" s="10">
        <v>11.3489846433914</v>
      </c>
      <c r="AA822" s="20" t="s">
        <v>590</v>
      </c>
      <c r="AB822" s="10" t="s">
        <v>32</v>
      </c>
      <c r="AC822" s="10"/>
      <c r="AD822" s="10"/>
      <c r="AG822" s="6"/>
    </row>
    <row r="823" spans="1:33">
      <c r="A823" s="1" t="s">
        <v>595</v>
      </c>
      <c r="B823" s="6">
        <v>664.3</v>
      </c>
      <c r="C823" s="6">
        <v>654.70000000000005</v>
      </c>
      <c r="D823" s="6">
        <v>27</v>
      </c>
      <c r="E823" s="1" t="s">
        <v>631</v>
      </c>
      <c r="G823" s="15" t="s">
        <v>591</v>
      </c>
      <c r="H823" s="6">
        <v>361.2</v>
      </c>
      <c r="I823" s="6">
        <v>373.7</v>
      </c>
      <c r="J823" s="6">
        <v>591.6</v>
      </c>
      <c r="K823" s="6">
        <v>552.6</v>
      </c>
      <c r="L823" s="6">
        <v>743.2</v>
      </c>
      <c r="M823" s="6">
        <v>703.4</v>
      </c>
      <c r="O823" s="1" t="s">
        <v>591</v>
      </c>
      <c r="P823" s="6">
        <v>367.45</v>
      </c>
      <c r="Q823" s="6">
        <v>572.1</v>
      </c>
      <c r="R823" s="6">
        <v>723.3</v>
      </c>
      <c r="T823" s="1" t="s">
        <v>617</v>
      </c>
      <c r="U823" s="6">
        <v>6.5910173769711298</v>
      </c>
      <c r="V823" s="6">
        <v>3.686636486761</v>
      </c>
      <c r="W823" s="6">
        <v>2.8890403212205502</v>
      </c>
      <c r="X823" s="6">
        <v>1.5340568989587799E-2</v>
      </c>
      <c r="Y823" s="10">
        <v>9.73197699982315</v>
      </c>
      <c r="AA823" s="20" t="s">
        <v>617</v>
      </c>
      <c r="AB823" s="10" t="s">
        <v>32</v>
      </c>
      <c r="AC823" s="10"/>
      <c r="AD823" s="10"/>
      <c r="AG823" s="6"/>
    </row>
    <row r="824" spans="1:33">
      <c r="A824" s="1" t="s">
        <v>599</v>
      </c>
      <c r="B824" s="6">
        <v>599.79999999999995</v>
      </c>
      <c r="C824" s="6">
        <v>597.1</v>
      </c>
      <c r="D824" s="6">
        <v>28</v>
      </c>
      <c r="E824" s="1" t="s">
        <v>632</v>
      </c>
      <c r="G824" s="15" t="s">
        <v>588</v>
      </c>
      <c r="H824" s="6">
        <v>356.6</v>
      </c>
      <c r="I824" s="6">
        <v>375</v>
      </c>
      <c r="J824" s="6">
        <v>755.5</v>
      </c>
      <c r="K824" s="6">
        <v>669.1</v>
      </c>
      <c r="L824" s="6">
        <v>548.1</v>
      </c>
      <c r="M824" s="6">
        <v>527.20000000000005</v>
      </c>
      <c r="O824" s="1" t="s">
        <v>588</v>
      </c>
      <c r="P824" s="6">
        <v>365.8</v>
      </c>
      <c r="Q824" s="6">
        <v>712.3</v>
      </c>
      <c r="R824" s="6">
        <v>537.65</v>
      </c>
      <c r="T824" s="1" t="s">
        <v>596</v>
      </c>
      <c r="U824" s="6">
        <v>3.3259028123538799</v>
      </c>
      <c r="V824" s="6">
        <v>0.40261068915530801</v>
      </c>
      <c r="W824" s="6">
        <v>2.5268306237173701</v>
      </c>
      <c r="X824" s="6">
        <v>0.39646149948119802</v>
      </c>
      <c r="Y824" s="10">
        <v>4.6034132043463698</v>
      </c>
      <c r="AA824" s="20" t="s">
        <v>596</v>
      </c>
      <c r="AB824" s="10" t="s">
        <v>19</v>
      </c>
      <c r="AC824" s="10"/>
      <c r="AD824" s="10"/>
      <c r="AG824" s="6"/>
    </row>
    <row r="825" spans="1:33">
      <c r="A825" s="1" t="s">
        <v>611</v>
      </c>
      <c r="B825" s="6">
        <v>635.70000000000005</v>
      </c>
      <c r="C825" s="6">
        <v>561.5</v>
      </c>
      <c r="D825" s="6">
        <v>29</v>
      </c>
      <c r="E825" s="1" t="s">
        <v>592</v>
      </c>
      <c r="G825" s="15" t="s">
        <v>604</v>
      </c>
      <c r="H825" s="6">
        <v>280.60000000000002</v>
      </c>
      <c r="I825" s="6">
        <v>295</v>
      </c>
      <c r="J825" s="6">
        <v>467.6</v>
      </c>
      <c r="K825" s="6">
        <v>455.6</v>
      </c>
      <c r="L825" s="6">
        <v>620.70000000000005</v>
      </c>
      <c r="M825" s="6">
        <v>607</v>
      </c>
      <c r="O825" s="1" t="s">
        <v>604</v>
      </c>
      <c r="P825" s="6">
        <v>287.8</v>
      </c>
      <c r="Q825" s="6">
        <v>461.6</v>
      </c>
      <c r="R825" s="6">
        <v>613.85</v>
      </c>
      <c r="T825" s="1" t="s">
        <v>593</v>
      </c>
      <c r="U825" s="6">
        <v>3.9161251692100998</v>
      </c>
      <c r="V825" s="6">
        <v>0.51203921367937899</v>
      </c>
      <c r="W825" s="6">
        <v>2.97322054297222</v>
      </c>
      <c r="X825" s="6">
        <v>0.43086541255850302</v>
      </c>
      <c r="Y825" s="10">
        <v>4.7825702213463499</v>
      </c>
      <c r="AA825" s="20" t="s">
        <v>593</v>
      </c>
      <c r="AB825" s="10" t="s">
        <v>19</v>
      </c>
      <c r="AC825" s="10"/>
      <c r="AD825" s="10"/>
      <c r="AG825" s="6"/>
    </row>
    <row r="826" spans="1:33">
      <c r="A826" s="1" t="s">
        <v>631</v>
      </c>
      <c r="B826" s="6">
        <v>722</v>
      </c>
      <c r="C826" s="6">
        <v>557.4</v>
      </c>
      <c r="D826" s="6">
        <v>30</v>
      </c>
      <c r="E826" s="1" t="s">
        <v>625</v>
      </c>
      <c r="G826" s="15" t="s">
        <v>633</v>
      </c>
      <c r="H826" s="6">
        <v>338.3</v>
      </c>
      <c r="I826" s="6">
        <v>358.5</v>
      </c>
      <c r="J826" s="6">
        <v>707.1</v>
      </c>
      <c r="K826" s="6">
        <v>647.6</v>
      </c>
      <c r="L826" s="6">
        <v>542.79999999999995</v>
      </c>
      <c r="M826" s="6">
        <v>512.29999999999995</v>
      </c>
      <c r="O826" s="1" t="s">
        <v>633</v>
      </c>
      <c r="P826" s="6">
        <v>348.4</v>
      </c>
      <c r="Q826" s="6">
        <v>677.35</v>
      </c>
      <c r="R826" s="6">
        <v>527.54999999999995</v>
      </c>
      <c r="T826" s="1" t="s">
        <v>626</v>
      </c>
      <c r="U826" s="6">
        <v>3.1792013569164799</v>
      </c>
      <c r="V826" s="6">
        <v>0.54238221568116696</v>
      </c>
      <c r="W826" s="6">
        <v>2.38375278350986</v>
      </c>
      <c r="X826" s="6">
        <v>0.25306635772545499</v>
      </c>
      <c r="Y826" s="10">
        <v>6.0912467410549702</v>
      </c>
      <c r="AA826" s="20" t="s">
        <v>626</v>
      </c>
      <c r="AB826" s="26" t="s">
        <v>19</v>
      </c>
      <c r="AC826" s="10"/>
      <c r="AD826" s="10"/>
      <c r="AG826" s="6"/>
    </row>
    <row r="827" spans="1:33">
      <c r="A827" s="1" t="s">
        <v>632</v>
      </c>
      <c r="B827" s="6">
        <v>738.2</v>
      </c>
      <c r="C827" s="6">
        <v>649.9</v>
      </c>
      <c r="D827" s="6">
        <v>31</v>
      </c>
      <c r="E827" s="1" t="s">
        <v>602</v>
      </c>
      <c r="G827" s="15" t="s">
        <v>606</v>
      </c>
      <c r="H827" s="6">
        <v>379.8</v>
      </c>
      <c r="I827" s="6">
        <v>392.4</v>
      </c>
      <c r="J827" s="6">
        <v>635</v>
      </c>
      <c r="K827" s="6">
        <v>578.1</v>
      </c>
      <c r="L827" s="6">
        <v>764.8</v>
      </c>
      <c r="M827" s="6">
        <v>688.3</v>
      </c>
      <c r="O827" s="1" t="s">
        <v>606</v>
      </c>
      <c r="P827" s="6">
        <v>386.1</v>
      </c>
      <c r="Q827" s="6">
        <v>606.54999999999995</v>
      </c>
      <c r="R827" s="6">
        <v>726.55</v>
      </c>
      <c r="T827" s="1" t="s">
        <v>613</v>
      </c>
      <c r="U827" s="6">
        <v>6.4873783215232601</v>
      </c>
      <c r="V827" s="6">
        <v>3.5780708517674502</v>
      </c>
      <c r="W827" s="6">
        <v>2.8980093824712001</v>
      </c>
      <c r="X827" s="6">
        <v>1.12980872846029E-2</v>
      </c>
      <c r="Y827" s="10">
        <v>9.6817321373480798</v>
      </c>
      <c r="AA827" s="20" t="s">
        <v>613</v>
      </c>
      <c r="AB827" s="10" t="s">
        <v>32</v>
      </c>
      <c r="AC827" s="10"/>
      <c r="AD827" s="10"/>
      <c r="AG827" s="6"/>
    </row>
    <row r="828" spans="1:33">
      <c r="A828" s="1" t="s">
        <v>592</v>
      </c>
      <c r="B828" s="6">
        <v>577.20000000000005</v>
      </c>
      <c r="C828" s="6">
        <v>658.1</v>
      </c>
      <c r="D828" s="6">
        <v>32</v>
      </c>
      <c r="E828" s="1" t="s">
        <v>635</v>
      </c>
      <c r="G828" s="15" t="s">
        <v>612</v>
      </c>
      <c r="H828" s="6">
        <v>934.7</v>
      </c>
      <c r="I828" s="6">
        <v>729.1</v>
      </c>
      <c r="J828" s="6">
        <v>440.2</v>
      </c>
      <c r="K828" s="6">
        <v>415.2</v>
      </c>
      <c r="L828" s="6">
        <v>387.1</v>
      </c>
      <c r="M828" s="6">
        <v>381.9</v>
      </c>
      <c r="O828" s="1" t="s">
        <v>612</v>
      </c>
      <c r="P828" s="6">
        <v>831.9</v>
      </c>
      <c r="Q828" s="6">
        <v>427.7</v>
      </c>
      <c r="R828" s="6">
        <v>384.5</v>
      </c>
      <c r="T828" s="1" t="s">
        <v>610</v>
      </c>
      <c r="U828" s="6">
        <v>6.0886489460718902</v>
      </c>
      <c r="V828" s="6">
        <v>3.4692486262729898</v>
      </c>
      <c r="W828" s="6">
        <v>2.5995660624350201</v>
      </c>
      <c r="X828" s="6">
        <v>1.9834257363888198E-2</v>
      </c>
      <c r="Y828" s="10">
        <v>9.9143816908907194</v>
      </c>
      <c r="AA828" s="20" t="s">
        <v>610</v>
      </c>
      <c r="AB828" s="10" t="s">
        <v>32</v>
      </c>
      <c r="AC828" s="10"/>
      <c r="AD828" s="10"/>
      <c r="AG828" s="6"/>
    </row>
    <row r="829" spans="1:33">
      <c r="A829" s="1" t="s">
        <v>625</v>
      </c>
      <c r="B829" s="6">
        <v>763.1</v>
      </c>
      <c r="C829" s="6">
        <v>536.6</v>
      </c>
      <c r="D829" s="6">
        <v>33</v>
      </c>
      <c r="E829" s="1" t="s">
        <v>626</v>
      </c>
      <c r="G829" s="15" t="s">
        <v>615</v>
      </c>
      <c r="H829" s="6">
        <v>858.8</v>
      </c>
      <c r="I829" s="6">
        <v>693.6</v>
      </c>
      <c r="J829" s="6">
        <v>420.9</v>
      </c>
      <c r="K829" s="6">
        <v>398.1</v>
      </c>
      <c r="L829" s="6">
        <v>368.5</v>
      </c>
      <c r="M829" s="6">
        <v>366.7</v>
      </c>
      <c r="O829" s="1" t="s">
        <v>615</v>
      </c>
      <c r="P829" s="6">
        <v>776.2</v>
      </c>
      <c r="Q829" s="6">
        <v>409.5</v>
      </c>
      <c r="R829" s="6">
        <v>367.6</v>
      </c>
      <c r="T829" s="1" t="s">
        <v>628</v>
      </c>
      <c r="U829" s="6">
        <v>3.2313829596345101</v>
      </c>
      <c r="V829" s="6">
        <v>0.34250541954552399</v>
      </c>
      <c r="W829" s="6">
        <v>2.4516640806548402</v>
      </c>
      <c r="X829" s="6">
        <v>0.43721345943414902</v>
      </c>
      <c r="Y829" s="10">
        <v>4.3831782183403298</v>
      </c>
      <c r="AA829" s="20" t="s">
        <v>628</v>
      </c>
      <c r="AB829" s="10" t="s">
        <v>19</v>
      </c>
      <c r="AC829" s="10"/>
      <c r="AD829" s="10"/>
      <c r="AG829" s="6"/>
    </row>
    <row r="830" spans="1:33">
      <c r="A830" s="1" t="s">
        <v>602</v>
      </c>
      <c r="B830" s="6">
        <v>615.6</v>
      </c>
      <c r="C830" s="6">
        <v>669.4</v>
      </c>
      <c r="D830" s="6">
        <v>34</v>
      </c>
      <c r="E830" s="1" t="s">
        <v>634</v>
      </c>
      <c r="G830" s="15" t="s">
        <v>624</v>
      </c>
      <c r="H830" s="6">
        <v>171.3</v>
      </c>
      <c r="I830" s="6">
        <v>185.9</v>
      </c>
      <c r="J830" s="6">
        <v>389.8</v>
      </c>
      <c r="K830" s="6">
        <v>333.7</v>
      </c>
      <c r="L830" s="6">
        <v>263.3</v>
      </c>
      <c r="M830" s="6">
        <v>238.9</v>
      </c>
      <c r="O830" s="1" t="s">
        <v>624</v>
      </c>
      <c r="P830" s="6">
        <v>178.6</v>
      </c>
      <c r="Q830" s="6">
        <v>361.75</v>
      </c>
      <c r="R830" s="6">
        <v>251.1</v>
      </c>
      <c r="T830" s="1" t="s">
        <v>632</v>
      </c>
      <c r="U830" s="6">
        <v>3.7602688396834401</v>
      </c>
      <c r="V830" s="6">
        <v>0.55028505387029503</v>
      </c>
      <c r="W830" s="6">
        <v>2.8457089429858402</v>
      </c>
      <c r="X830" s="6">
        <v>0.36427484282730099</v>
      </c>
      <c r="Y830" s="10">
        <v>5.1266751092733598</v>
      </c>
      <c r="AA830" s="20" t="s">
        <v>632</v>
      </c>
      <c r="AB830" s="10" t="s">
        <v>19</v>
      </c>
      <c r="AC830" s="10"/>
      <c r="AD830" s="10"/>
      <c r="AG830" s="6"/>
    </row>
    <row r="831" spans="1:33">
      <c r="A831" s="1" t="s">
        <v>635</v>
      </c>
      <c r="B831" s="6">
        <v>703.3</v>
      </c>
      <c r="C831" s="6">
        <v>566.6</v>
      </c>
      <c r="D831" s="6">
        <v>35</v>
      </c>
      <c r="E831" s="1" t="s">
        <v>633</v>
      </c>
      <c r="G831" s="15" t="s">
        <v>590</v>
      </c>
      <c r="H831" s="6">
        <v>446.8</v>
      </c>
      <c r="I831" s="6">
        <v>466</v>
      </c>
      <c r="J831" s="6">
        <v>764</v>
      </c>
      <c r="K831" s="6">
        <v>692.1</v>
      </c>
      <c r="L831" s="6">
        <v>910.2</v>
      </c>
      <c r="M831" s="6">
        <v>841.8</v>
      </c>
      <c r="O831" s="1" t="s">
        <v>590</v>
      </c>
      <c r="P831" s="6">
        <v>456.4</v>
      </c>
      <c r="Q831" s="6">
        <v>728.05</v>
      </c>
      <c r="R831" s="6">
        <v>876</v>
      </c>
      <c r="T831" s="1" t="s">
        <v>631</v>
      </c>
      <c r="U831" s="6">
        <v>3.1885633661432</v>
      </c>
      <c r="V831" s="6">
        <v>2.41908687191557</v>
      </c>
      <c r="W831" s="6">
        <v>0.43209240949364502</v>
      </c>
      <c r="X831" s="6">
        <v>0.33738408473398201</v>
      </c>
      <c r="Y831" s="10">
        <v>11.3001299542646</v>
      </c>
      <c r="AA831" s="20" t="s">
        <v>631</v>
      </c>
      <c r="AB831" s="10" t="s">
        <v>32</v>
      </c>
      <c r="AC831" s="10"/>
      <c r="AD831" s="10"/>
      <c r="AG831" s="6"/>
    </row>
    <row r="832" spans="1:33">
      <c r="A832" s="1" t="s">
        <v>626</v>
      </c>
      <c r="B832" s="6">
        <v>334.4</v>
      </c>
      <c r="C832" s="6">
        <v>623.70000000000005</v>
      </c>
      <c r="D832" s="6">
        <v>36</v>
      </c>
      <c r="E832" s="1" t="s">
        <v>604</v>
      </c>
      <c r="G832" s="15" t="s">
        <v>627</v>
      </c>
      <c r="H832" s="6">
        <v>392.5</v>
      </c>
      <c r="I832" s="6">
        <v>241.6</v>
      </c>
      <c r="J832" s="6">
        <v>128.6</v>
      </c>
      <c r="K832" s="6">
        <v>125.4</v>
      </c>
      <c r="L832" s="6">
        <v>127.2</v>
      </c>
      <c r="M832" s="6">
        <v>129.30000000000001</v>
      </c>
      <c r="O832" s="1" t="s">
        <v>627</v>
      </c>
      <c r="P832" s="6">
        <v>317.05</v>
      </c>
      <c r="Q832" s="6">
        <v>127</v>
      </c>
      <c r="R832" s="6">
        <v>128.25</v>
      </c>
      <c r="Y832" s="2"/>
      <c r="AA832" s="20"/>
      <c r="AB832" s="6"/>
      <c r="AC832" s="10"/>
      <c r="AD832" s="10"/>
      <c r="AG832" s="6"/>
    </row>
    <row r="833" spans="1:33">
      <c r="A833" s="1" t="s">
        <v>634</v>
      </c>
      <c r="B833" s="6">
        <v>682.3</v>
      </c>
      <c r="C833" s="6">
        <v>326.2</v>
      </c>
      <c r="D833" s="6">
        <v>37</v>
      </c>
      <c r="E833" s="1" t="s">
        <v>636</v>
      </c>
      <c r="G833" s="15" t="s">
        <v>617</v>
      </c>
      <c r="H833" s="6">
        <v>1188.5999999999999</v>
      </c>
      <c r="I833" s="6">
        <v>919.1</v>
      </c>
      <c r="J833" s="6">
        <v>437.8</v>
      </c>
      <c r="K833" s="6">
        <v>412.4</v>
      </c>
      <c r="L833" s="6">
        <v>374.6</v>
      </c>
      <c r="M833" s="6">
        <v>368.9</v>
      </c>
      <c r="O833" s="1" t="s">
        <v>617</v>
      </c>
      <c r="P833" s="6">
        <v>1053.8499999999999</v>
      </c>
      <c r="Q833" s="6">
        <v>425.1</v>
      </c>
      <c r="R833" s="6">
        <v>371.75</v>
      </c>
      <c r="T833" s="23" t="s">
        <v>611</v>
      </c>
      <c r="U833" s="21">
        <v>2.13368091818342</v>
      </c>
      <c r="V833" s="21">
        <v>0.40739882081304202</v>
      </c>
      <c r="W833" s="21">
        <v>1.58232180518452</v>
      </c>
      <c r="X833" s="21">
        <v>0.14396029218585699</v>
      </c>
      <c r="Y833" s="10"/>
      <c r="AA833" s="20"/>
      <c r="AB833" s="6"/>
      <c r="AC833" s="10"/>
      <c r="AD833" s="10"/>
      <c r="AG833" s="6"/>
    </row>
    <row r="834" spans="1:33">
      <c r="A834" s="1" t="s">
        <v>633</v>
      </c>
      <c r="B834" s="6">
        <v>566.9</v>
      </c>
      <c r="C834" s="6">
        <v>613.9</v>
      </c>
      <c r="D834" s="6">
        <v>38</v>
      </c>
      <c r="E834" s="1" t="s">
        <v>637</v>
      </c>
      <c r="G834" s="15" t="s">
        <v>596</v>
      </c>
      <c r="H834" s="6">
        <v>356</v>
      </c>
      <c r="I834" s="6">
        <v>377.8</v>
      </c>
      <c r="J834" s="6">
        <v>767.1</v>
      </c>
      <c r="K834" s="6">
        <v>681.4</v>
      </c>
      <c r="L834" s="6">
        <v>556.79999999999995</v>
      </c>
      <c r="M834" s="6">
        <v>535.6</v>
      </c>
      <c r="O834" s="1" t="s">
        <v>596</v>
      </c>
      <c r="P834" s="6">
        <v>366.9</v>
      </c>
      <c r="Q834" s="6">
        <v>724.25</v>
      </c>
      <c r="R834" s="6">
        <v>546.20000000000005</v>
      </c>
      <c r="T834" s="23" t="s">
        <v>618</v>
      </c>
      <c r="U834" s="21">
        <v>1.17315077477847</v>
      </c>
      <c r="V834" s="21">
        <v>0.42106936622503399</v>
      </c>
      <c r="W834" s="21">
        <v>0.737808755739498</v>
      </c>
      <c r="X834" s="21">
        <v>1.4272652813943E-2</v>
      </c>
      <c r="Y834" s="10"/>
      <c r="AA834" s="20"/>
      <c r="AB834" s="6"/>
      <c r="AC834" s="10"/>
      <c r="AD834" s="10"/>
      <c r="AG834" s="6"/>
    </row>
    <row r="835" spans="1:33">
      <c r="A835" s="1" t="s">
        <v>604</v>
      </c>
      <c r="B835" s="6">
        <v>197.7</v>
      </c>
      <c r="C835" s="6">
        <v>523.1</v>
      </c>
      <c r="D835" s="6">
        <v>39</v>
      </c>
      <c r="E835" s="1" t="s">
        <v>597</v>
      </c>
      <c r="G835" s="15" t="s">
        <v>593</v>
      </c>
      <c r="H835" s="6">
        <v>274.5</v>
      </c>
      <c r="I835" s="6">
        <v>296.7</v>
      </c>
      <c r="J835" s="6">
        <v>752</v>
      </c>
      <c r="K835" s="6">
        <v>660.8</v>
      </c>
      <c r="L835" s="6">
        <v>515.1</v>
      </c>
      <c r="M835" s="6">
        <v>493.4</v>
      </c>
      <c r="O835" s="1" t="s">
        <v>593</v>
      </c>
      <c r="P835" s="6">
        <v>285.60000000000002</v>
      </c>
      <c r="Q835" s="6">
        <v>706.4</v>
      </c>
      <c r="R835" s="6">
        <v>504.25</v>
      </c>
      <c r="T835" s="23" t="s">
        <v>619</v>
      </c>
      <c r="U835" s="21">
        <v>2.27517174903566</v>
      </c>
      <c r="V835" s="21">
        <v>1.7226771016548601</v>
      </c>
      <c r="W835" s="21">
        <v>0.32877586216729998</v>
      </c>
      <c r="X835" s="21">
        <v>0.223718785213497</v>
      </c>
      <c r="Y835" s="10"/>
      <c r="AA835" s="20"/>
      <c r="AB835" s="6"/>
      <c r="AC835" s="10"/>
      <c r="AD835" s="10"/>
      <c r="AG835" s="6"/>
    </row>
    <row r="836" spans="1:33">
      <c r="A836" s="1" t="s">
        <v>636</v>
      </c>
      <c r="B836" s="6">
        <v>603.1</v>
      </c>
      <c r="C836" s="6">
        <v>192.4</v>
      </c>
      <c r="D836" s="6">
        <v>40</v>
      </c>
      <c r="E836" s="1" t="s">
        <v>618</v>
      </c>
      <c r="G836" s="15" t="s">
        <v>637</v>
      </c>
      <c r="H836" s="6">
        <v>335</v>
      </c>
      <c r="I836" s="6">
        <v>351.4</v>
      </c>
      <c r="J836" s="6">
        <v>591.1</v>
      </c>
      <c r="K836" s="6">
        <v>561.29999999999995</v>
      </c>
      <c r="L836" s="6">
        <v>495</v>
      </c>
      <c r="M836" s="6">
        <v>475</v>
      </c>
      <c r="O836" s="1" t="s">
        <v>637</v>
      </c>
      <c r="P836" s="6">
        <v>343.2</v>
      </c>
      <c r="Q836" s="6">
        <v>576.20000000000005</v>
      </c>
      <c r="R836" s="6">
        <v>485</v>
      </c>
      <c r="T836" s="23" t="s">
        <v>622</v>
      </c>
      <c r="U836" s="21">
        <v>1.3087135949569599</v>
      </c>
      <c r="V836" s="21">
        <v>0.38624536815807498</v>
      </c>
      <c r="W836" s="21">
        <v>0.88796478149388203</v>
      </c>
      <c r="X836" s="21">
        <v>3.45034453050065E-2</v>
      </c>
      <c r="Y836" s="10"/>
      <c r="AA836" s="20"/>
      <c r="AB836" s="6"/>
      <c r="AC836" s="10"/>
      <c r="AD836" s="10"/>
      <c r="AG836" s="6"/>
    </row>
    <row r="837" spans="1:33">
      <c r="A837" s="1" t="s">
        <v>637</v>
      </c>
      <c r="B837" s="6">
        <v>207</v>
      </c>
      <c r="C837" s="6">
        <v>565</v>
      </c>
      <c r="D837" s="6">
        <v>41</v>
      </c>
      <c r="E837" s="1" t="s">
        <v>594</v>
      </c>
      <c r="G837" s="15" t="s">
        <v>607</v>
      </c>
      <c r="H837" s="6">
        <v>12.9</v>
      </c>
      <c r="I837" s="6">
        <v>14.8</v>
      </c>
      <c r="J837" s="6">
        <v>45.3</v>
      </c>
      <c r="K837" s="6">
        <v>44.7</v>
      </c>
      <c r="L837" s="6">
        <v>23.7</v>
      </c>
      <c r="M837" s="6">
        <v>24.4</v>
      </c>
      <c r="O837" s="1" t="s">
        <v>607</v>
      </c>
      <c r="P837" s="6">
        <v>13.85</v>
      </c>
      <c r="Q837" s="6">
        <v>45</v>
      </c>
      <c r="R837" s="6">
        <v>24.05</v>
      </c>
      <c r="T837" s="23" t="s">
        <v>603</v>
      </c>
      <c r="U837" s="21">
        <v>2.0226860901875301</v>
      </c>
      <c r="V837" s="21">
        <v>1.02705365096631</v>
      </c>
      <c r="W837" s="21">
        <v>0.995555349013999</v>
      </c>
      <c r="X837" s="25">
        <v>7.7090207221269206E-5</v>
      </c>
      <c r="Y837" s="10"/>
      <c r="AA837" s="20"/>
      <c r="AB837" s="6"/>
      <c r="AC837" s="10"/>
      <c r="AD837" s="10"/>
      <c r="AG837" s="6"/>
    </row>
    <row r="838" spans="1:33">
      <c r="A838" s="1" t="s">
        <v>597</v>
      </c>
      <c r="B838" s="6">
        <v>528.70000000000005</v>
      </c>
      <c r="C838" s="6">
        <v>170.3</v>
      </c>
      <c r="D838" s="6">
        <v>42</v>
      </c>
      <c r="E838" s="1" t="s">
        <v>620</v>
      </c>
      <c r="G838" s="15" t="s">
        <v>626</v>
      </c>
      <c r="H838" s="6">
        <v>344.8</v>
      </c>
      <c r="I838" s="6">
        <v>360.2</v>
      </c>
      <c r="J838" s="6">
        <v>734.8</v>
      </c>
      <c r="K838" s="6">
        <v>654.29999999999995</v>
      </c>
      <c r="L838" s="6">
        <v>565.5</v>
      </c>
      <c r="M838" s="6">
        <v>540.29999999999995</v>
      </c>
      <c r="O838" s="1" t="s">
        <v>626</v>
      </c>
      <c r="P838" s="6">
        <v>352.5</v>
      </c>
      <c r="Q838" s="6">
        <v>694.55</v>
      </c>
      <c r="R838" s="6">
        <v>552.9</v>
      </c>
      <c r="T838" s="23" t="s">
        <v>625</v>
      </c>
      <c r="U838" s="21">
        <v>1.15264915911907</v>
      </c>
      <c r="V838" s="21">
        <v>0.29116300906593301</v>
      </c>
      <c r="W838" s="21">
        <v>0.81559397482270501</v>
      </c>
      <c r="X838" s="21">
        <v>4.5892175230430897E-2</v>
      </c>
      <c r="Y838" s="10"/>
      <c r="AA838" s="20"/>
      <c r="AB838" s="6"/>
      <c r="AC838" s="10"/>
      <c r="AD838" s="10"/>
      <c r="AG838" s="6"/>
    </row>
    <row r="839" spans="1:33">
      <c r="A839" s="1" t="s">
        <v>618</v>
      </c>
      <c r="B839" s="6">
        <v>672.3</v>
      </c>
      <c r="C839" s="6">
        <v>488</v>
      </c>
      <c r="D839" s="6">
        <v>43</v>
      </c>
      <c r="E839" s="1" t="s">
        <v>619</v>
      </c>
      <c r="G839" s="15" t="s">
        <v>613</v>
      </c>
      <c r="H839" s="6">
        <v>1179</v>
      </c>
      <c r="I839" s="6">
        <v>913.4</v>
      </c>
      <c r="J839" s="6">
        <v>435.6</v>
      </c>
      <c r="K839" s="6">
        <v>410.2</v>
      </c>
      <c r="L839" s="6">
        <v>380.2</v>
      </c>
      <c r="M839" s="6">
        <v>374.7</v>
      </c>
      <c r="O839" s="1" t="s">
        <v>613</v>
      </c>
      <c r="P839" s="6">
        <v>1046.2</v>
      </c>
      <c r="Q839" s="6">
        <v>422.9</v>
      </c>
      <c r="R839" s="6">
        <v>377.45</v>
      </c>
      <c r="T839" s="23" t="s">
        <v>624</v>
      </c>
      <c r="U839" s="21">
        <v>1.7014562598071299</v>
      </c>
      <c r="V839" s="21">
        <v>0.12282118599435</v>
      </c>
      <c r="W839" s="21">
        <v>1.26785296257428</v>
      </c>
      <c r="X839" s="21">
        <v>0.31078211123850003</v>
      </c>
      <c r="Y839" s="10"/>
      <c r="AA839" s="20"/>
      <c r="AB839" s="6"/>
      <c r="AC839" s="10"/>
      <c r="AD839" s="10"/>
      <c r="AG839" s="6"/>
    </row>
    <row r="840" spans="1:33">
      <c r="A840" s="1" t="s">
        <v>594</v>
      </c>
      <c r="B840" s="6">
        <v>702</v>
      </c>
      <c r="C840" s="6">
        <v>608.29999999999995</v>
      </c>
      <c r="D840" s="6">
        <v>44</v>
      </c>
      <c r="E840" s="1" t="s">
        <v>622</v>
      </c>
      <c r="G840" s="15" t="s">
        <v>610</v>
      </c>
      <c r="H840" s="6">
        <v>1117.5</v>
      </c>
      <c r="I840" s="6">
        <v>861.8</v>
      </c>
      <c r="J840" s="6">
        <v>426.7</v>
      </c>
      <c r="K840" s="6">
        <v>402.6</v>
      </c>
      <c r="L840" s="6">
        <v>359.9</v>
      </c>
      <c r="M840" s="6">
        <v>352.9</v>
      </c>
      <c r="O840" s="1" t="s">
        <v>610</v>
      </c>
      <c r="P840" s="6">
        <v>989.65</v>
      </c>
      <c r="Q840" s="6">
        <v>414.65</v>
      </c>
      <c r="R840" s="6">
        <v>356.4</v>
      </c>
      <c r="T840" s="23" t="s">
        <v>627</v>
      </c>
      <c r="U840" s="21">
        <v>1.89432040285751</v>
      </c>
      <c r="V840" s="21">
        <v>0.93777082394418299</v>
      </c>
      <c r="W840" s="21">
        <v>0.95652041570013502</v>
      </c>
      <c r="X840" s="25">
        <v>2.91632131897561E-5</v>
      </c>
      <c r="Y840" s="10"/>
      <c r="AA840" s="20"/>
      <c r="AB840" s="6"/>
      <c r="AC840" s="10"/>
      <c r="AD840" s="10"/>
      <c r="AG840" s="6"/>
    </row>
    <row r="841" spans="1:33">
      <c r="A841" s="1" t="s">
        <v>620</v>
      </c>
      <c r="B841" s="6">
        <v>443.5</v>
      </c>
      <c r="C841" s="6">
        <v>627.79999999999995</v>
      </c>
      <c r="D841" s="6">
        <v>45</v>
      </c>
      <c r="E841" s="1" t="s">
        <v>624</v>
      </c>
      <c r="G841" s="15" t="s">
        <v>635</v>
      </c>
      <c r="H841" s="6">
        <v>341.4</v>
      </c>
      <c r="I841" s="6">
        <v>365</v>
      </c>
      <c r="J841" s="6">
        <v>571</v>
      </c>
      <c r="K841" s="6">
        <v>534.4</v>
      </c>
      <c r="L841" s="6">
        <v>559.5</v>
      </c>
      <c r="M841" s="6">
        <v>540.70000000000005</v>
      </c>
      <c r="O841" s="1" t="s">
        <v>635</v>
      </c>
      <c r="P841" s="6">
        <v>353.2</v>
      </c>
      <c r="Q841" s="6">
        <v>552.70000000000005</v>
      </c>
      <c r="R841" s="6">
        <v>550.1</v>
      </c>
      <c r="T841" s="23" t="s">
        <v>637</v>
      </c>
      <c r="U841" s="21">
        <v>2.16430304620186</v>
      </c>
      <c r="V841" s="21">
        <v>0.40180280242462502</v>
      </c>
      <c r="W841" s="21">
        <v>1.6100303184484801</v>
      </c>
      <c r="X841" s="21">
        <v>0.152469925328751</v>
      </c>
      <c r="Y841" s="10"/>
      <c r="AA841" s="20"/>
      <c r="AB841" s="6"/>
      <c r="AC841" s="10"/>
      <c r="AD841" s="10"/>
      <c r="AG841" s="6"/>
    </row>
    <row r="842" spans="1:33">
      <c r="A842" s="1" t="s">
        <v>619</v>
      </c>
      <c r="B842" s="6">
        <v>593.5</v>
      </c>
      <c r="C842" s="6">
        <v>414.2</v>
      </c>
      <c r="D842" s="6">
        <v>46</v>
      </c>
      <c r="E842" s="1" t="s">
        <v>615</v>
      </c>
      <c r="G842" s="15" t="s">
        <v>634</v>
      </c>
      <c r="H842" s="6">
        <v>507.1</v>
      </c>
      <c r="I842" s="6">
        <v>395.1</v>
      </c>
      <c r="J842" s="6">
        <v>246.4</v>
      </c>
      <c r="K842" s="6">
        <v>240.1</v>
      </c>
      <c r="L842" s="6">
        <v>225.5</v>
      </c>
      <c r="M842" s="6">
        <v>226.2</v>
      </c>
      <c r="O842" s="1" t="s">
        <v>634</v>
      </c>
      <c r="P842" s="6">
        <v>451.1</v>
      </c>
      <c r="Q842" s="6">
        <v>243.25</v>
      </c>
      <c r="R842" s="6">
        <v>225.85</v>
      </c>
      <c r="T842" s="23" t="s">
        <v>635</v>
      </c>
      <c r="U842" s="21">
        <v>1.9822910598591399</v>
      </c>
      <c r="V842" s="21">
        <v>0.97158691592781898</v>
      </c>
      <c r="W842" s="21">
        <v>1.01058356020218</v>
      </c>
      <c r="X842" s="21">
        <v>1.20583729145022E-4</v>
      </c>
      <c r="Y842" s="10"/>
      <c r="AA842" s="20"/>
      <c r="AB842" s="6"/>
      <c r="AC842" s="10"/>
      <c r="AD842" s="10"/>
      <c r="AG842" s="6"/>
    </row>
    <row r="843" spans="1:33">
      <c r="A843" s="1" t="s">
        <v>622</v>
      </c>
      <c r="B843" s="6">
        <v>363.4</v>
      </c>
      <c r="C843" s="6">
        <v>548.5</v>
      </c>
      <c r="D843" s="6">
        <v>47</v>
      </c>
      <c r="E843" s="1" t="s">
        <v>606</v>
      </c>
      <c r="G843" s="15" t="s">
        <v>636</v>
      </c>
      <c r="H843" s="6">
        <v>127.5</v>
      </c>
      <c r="I843" s="6">
        <v>133.80000000000001</v>
      </c>
      <c r="J843" s="6">
        <v>175.5</v>
      </c>
      <c r="K843" s="6">
        <v>168.8</v>
      </c>
      <c r="L843" s="6">
        <v>204.5</v>
      </c>
      <c r="M843" s="6">
        <v>205.1</v>
      </c>
      <c r="O843" s="1" t="s">
        <v>636</v>
      </c>
      <c r="P843" s="6">
        <v>130.65</v>
      </c>
      <c r="Q843" s="6">
        <v>172.15</v>
      </c>
      <c r="R843" s="6">
        <v>204.8</v>
      </c>
      <c r="T843" s="23" t="s">
        <v>634</v>
      </c>
      <c r="U843" s="21">
        <v>2.1773398646242299</v>
      </c>
      <c r="V843" s="21">
        <v>1.21627869452991</v>
      </c>
      <c r="W843" s="21">
        <v>0.95612210094081795</v>
      </c>
      <c r="X843" s="21">
        <v>4.9390691534981898E-3</v>
      </c>
      <c r="Y843" s="10"/>
      <c r="AA843" s="20"/>
      <c r="AB843" s="6"/>
    </row>
    <row r="844" spans="1:33">
      <c r="A844" s="1" t="s">
        <v>624</v>
      </c>
      <c r="B844" s="6">
        <v>601.1</v>
      </c>
      <c r="C844" s="6">
        <v>307.10000000000002</v>
      </c>
      <c r="D844" s="6">
        <v>48</v>
      </c>
      <c r="E844" s="1" t="s">
        <v>612</v>
      </c>
      <c r="G844" s="15" t="s">
        <v>628</v>
      </c>
      <c r="H844" s="6">
        <v>342.4</v>
      </c>
      <c r="I844" s="6">
        <v>361.2</v>
      </c>
      <c r="J844" s="6">
        <v>737.2</v>
      </c>
      <c r="K844" s="6">
        <v>660.9</v>
      </c>
      <c r="L844" s="6">
        <v>532.29999999999995</v>
      </c>
      <c r="M844" s="6">
        <v>499.3</v>
      </c>
      <c r="O844" s="1" t="s">
        <v>628</v>
      </c>
      <c r="P844" s="6">
        <v>351.8</v>
      </c>
      <c r="Q844" s="6">
        <v>699.05</v>
      </c>
      <c r="R844" s="6">
        <v>515.79999999999995</v>
      </c>
      <c r="T844" s="3" t="s">
        <v>597</v>
      </c>
      <c r="U844" s="13">
        <v>0.73578964428295801</v>
      </c>
      <c r="V844" s="13">
        <v>0.54853197330336401</v>
      </c>
      <c r="W844" s="13">
        <v>0.133781583991359</v>
      </c>
      <c r="X844" s="13">
        <v>5.3476086988235201E-2</v>
      </c>
      <c r="Y844" s="10"/>
      <c r="AA844" s="20"/>
      <c r="AB844" s="6"/>
    </row>
    <row r="845" spans="1:33">
      <c r="A845" s="1" t="s">
        <v>615</v>
      </c>
      <c r="B845" s="6">
        <v>716.6</v>
      </c>
      <c r="C845" s="6">
        <v>538</v>
      </c>
      <c r="D845" s="6">
        <v>49</v>
      </c>
      <c r="E845" s="1" t="s">
        <v>630</v>
      </c>
      <c r="G845" s="15" t="s">
        <v>632</v>
      </c>
      <c r="H845" s="6">
        <v>323.39999999999998</v>
      </c>
      <c r="I845" s="6">
        <v>343</v>
      </c>
      <c r="J845" s="6">
        <v>781.6</v>
      </c>
      <c r="K845" s="6">
        <v>693.2</v>
      </c>
      <c r="L845" s="6">
        <v>564.70000000000005</v>
      </c>
      <c r="M845" s="6">
        <v>543.70000000000005</v>
      </c>
      <c r="O845" s="1" t="s">
        <v>632</v>
      </c>
      <c r="P845" s="6">
        <v>333.2</v>
      </c>
      <c r="Q845" s="6">
        <v>737.4</v>
      </c>
      <c r="R845" s="6">
        <v>554.20000000000005</v>
      </c>
      <c r="T845" s="3" t="s">
        <v>630</v>
      </c>
      <c r="U845" s="13">
        <v>0.26967626249918702</v>
      </c>
      <c r="V845" s="13">
        <v>1.6492083749977501E-2</v>
      </c>
      <c r="W845" s="13">
        <v>0.198473015316387</v>
      </c>
      <c r="X845" s="13">
        <v>5.4711163432823201E-2</v>
      </c>
      <c r="Y845" s="10"/>
      <c r="AA845" s="20"/>
      <c r="AB845" s="6"/>
    </row>
    <row r="846" spans="1:33">
      <c r="A846" s="1" t="s">
        <v>606</v>
      </c>
      <c r="B846" s="6">
        <v>630.4</v>
      </c>
      <c r="C846" s="6">
        <v>622</v>
      </c>
      <c r="D846" s="6">
        <v>50</v>
      </c>
      <c r="E846" s="1" t="s">
        <v>629</v>
      </c>
      <c r="G846" s="15" t="s">
        <v>631</v>
      </c>
      <c r="H846" s="6">
        <v>322.8</v>
      </c>
      <c r="I846" s="6">
        <v>334.7</v>
      </c>
      <c r="J846" s="6">
        <v>530.9</v>
      </c>
      <c r="K846" s="6">
        <v>488.5</v>
      </c>
      <c r="L846" s="6">
        <v>689.6</v>
      </c>
      <c r="M846" s="6">
        <v>653.20000000000005</v>
      </c>
      <c r="O846" s="1" t="s">
        <v>631</v>
      </c>
      <c r="P846" s="6">
        <v>328.75</v>
      </c>
      <c r="Q846" s="6">
        <v>509.7</v>
      </c>
      <c r="R846" s="6">
        <v>671.4</v>
      </c>
      <c r="T846" s="3" t="s">
        <v>607</v>
      </c>
      <c r="U846" s="13">
        <v>0.28902285353520502</v>
      </c>
      <c r="V846" s="13">
        <v>1.385734974764E-2</v>
      </c>
      <c r="W846" s="13">
        <v>0.20821364507349199</v>
      </c>
      <c r="X846" s="13">
        <v>6.6951858714072901E-2</v>
      </c>
      <c r="Y846" s="10"/>
      <c r="AA846" s="20"/>
      <c r="AB846" s="6"/>
    </row>
    <row r="847" spans="1:33">
      <c r="A847" s="1" t="s">
        <v>612</v>
      </c>
      <c r="B847" s="6">
        <v>71.2</v>
      </c>
      <c r="C847" s="6">
        <v>561.1</v>
      </c>
      <c r="D847" s="6"/>
      <c r="T847" s="3" t="s">
        <v>636</v>
      </c>
      <c r="U847" s="13">
        <v>0.68963693717743901</v>
      </c>
      <c r="V847" s="13">
        <v>0.52062462669690401</v>
      </c>
      <c r="W847" s="13">
        <v>0.10628544782478</v>
      </c>
      <c r="X847" s="13">
        <v>6.2726862655755694E-2</v>
      </c>
      <c r="Y847" s="10"/>
      <c r="AA847" s="20"/>
      <c r="AB847" s="6"/>
    </row>
    <row r="848" spans="1:33">
      <c r="A848" s="1" t="s">
        <v>630</v>
      </c>
      <c r="B848" s="6">
        <v>777.6</v>
      </c>
      <c r="C848" s="6">
        <v>41.9</v>
      </c>
      <c r="D848" s="6"/>
      <c r="AA848" s="20"/>
      <c r="AB848" s="6"/>
    </row>
    <row r="849" spans="1:33">
      <c r="A849" s="1" t="s">
        <v>629</v>
      </c>
      <c r="B849" s="6">
        <v>509.6</v>
      </c>
      <c r="C849" s="6">
        <v>674.3</v>
      </c>
      <c r="D849" s="6"/>
      <c r="AA849" s="20"/>
      <c r="AB849" s="6"/>
    </row>
    <row r="850" spans="1:33">
      <c r="AA850" s="20"/>
      <c r="AB850" s="6"/>
    </row>
    <row r="851" spans="1:33">
      <c r="AA851" s="20"/>
      <c r="AB851" s="6"/>
    </row>
    <row r="852" spans="1:33">
      <c r="A852" s="1" t="s">
        <v>897</v>
      </c>
      <c r="AA852" s="20"/>
      <c r="AB852" s="6"/>
    </row>
    <row r="853" spans="1:33">
      <c r="AA853" s="20"/>
      <c r="AB853" s="6"/>
    </row>
    <row r="854" spans="1:33" ht="15.75">
      <c r="A854" s="8" t="s">
        <v>0</v>
      </c>
      <c r="B854" s="8" t="s">
        <v>1</v>
      </c>
      <c r="C854" s="8" t="s">
        <v>2</v>
      </c>
      <c r="D854" s="8"/>
      <c r="E854" s="8"/>
      <c r="F854" s="8"/>
      <c r="G854" s="8" t="s">
        <v>0</v>
      </c>
      <c r="H854" s="8" t="s">
        <v>3</v>
      </c>
      <c r="I854" s="8" t="s">
        <v>4</v>
      </c>
      <c r="J854" s="8" t="s">
        <v>5</v>
      </c>
      <c r="K854" s="8" t="s">
        <v>6</v>
      </c>
      <c r="L854" s="8" t="s">
        <v>7</v>
      </c>
      <c r="M854" s="8" t="s">
        <v>8</v>
      </c>
      <c r="O854" s="7" t="s">
        <v>0</v>
      </c>
      <c r="P854" s="7" t="s">
        <v>816</v>
      </c>
      <c r="Q854" s="7" t="s">
        <v>817</v>
      </c>
      <c r="R854" s="7" t="s">
        <v>818</v>
      </c>
      <c r="T854" s="7" t="s">
        <v>0</v>
      </c>
      <c r="U854" s="9" t="s">
        <v>819</v>
      </c>
      <c r="V854" s="7" t="s">
        <v>820</v>
      </c>
      <c r="W854" s="7" t="s">
        <v>821</v>
      </c>
      <c r="X854" s="7" t="s">
        <v>822</v>
      </c>
      <c r="Y854" s="7" t="s">
        <v>823</v>
      </c>
      <c r="AA854" s="7" t="s">
        <v>0</v>
      </c>
      <c r="AB854" s="7" t="s">
        <v>824</v>
      </c>
      <c r="AC854" s="7"/>
      <c r="AD854" s="7"/>
      <c r="AE854" s="6"/>
      <c r="AF854" s="7"/>
      <c r="AG854" s="7"/>
    </row>
    <row r="855" spans="1:33">
      <c r="A855" s="1" t="s">
        <v>638</v>
      </c>
      <c r="B855" s="6">
        <v>583.1</v>
      </c>
      <c r="C855" s="6">
        <v>530.1</v>
      </c>
      <c r="D855" s="6">
        <v>1</v>
      </c>
      <c r="E855" s="1" t="s">
        <v>638</v>
      </c>
      <c r="G855" s="1" t="s">
        <v>639</v>
      </c>
      <c r="H855" s="6">
        <v>333.2</v>
      </c>
      <c r="I855" s="6">
        <v>346.5</v>
      </c>
      <c r="J855" s="6">
        <v>612.20000000000005</v>
      </c>
      <c r="K855" s="6">
        <v>559.29999999999995</v>
      </c>
      <c r="L855" s="6">
        <v>642.20000000000005</v>
      </c>
      <c r="M855" s="6">
        <v>598.20000000000005</v>
      </c>
      <c r="O855" s="1" t="s">
        <v>639</v>
      </c>
      <c r="P855" s="6">
        <v>339.85</v>
      </c>
      <c r="Q855" s="6">
        <v>585.75</v>
      </c>
      <c r="R855" s="6">
        <v>620.20000000000005</v>
      </c>
      <c r="T855" s="1" t="s">
        <v>641</v>
      </c>
      <c r="U855" s="6">
        <v>7.6604304016569902</v>
      </c>
      <c r="V855" s="6">
        <v>4.0463510979858501</v>
      </c>
      <c r="W855" s="6">
        <v>3.6101668945275902</v>
      </c>
      <c r="X855" s="6">
        <v>3.9124091435377003E-3</v>
      </c>
      <c r="Y855" s="10">
        <v>9.5942307641870705</v>
      </c>
      <c r="AA855" s="20" t="s">
        <v>641</v>
      </c>
      <c r="AB855" s="10" t="s">
        <v>32</v>
      </c>
      <c r="AC855" s="10"/>
      <c r="AD855" s="10" t="s">
        <v>844</v>
      </c>
      <c r="AE855" s="1">
        <f>COUNTIF(AB855:AB871,"cel_A")</f>
        <v>1</v>
      </c>
      <c r="AG855" s="6"/>
    </row>
    <row r="856" spans="1:33">
      <c r="A856" s="1" t="s">
        <v>641</v>
      </c>
      <c r="B856" s="6">
        <v>738.7</v>
      </c>
      <c r="C856" s="6">
        <v>647.29999999999995</v>
      </c>
      <c r="D856" s="6">
        <v>2</v>
      </c>
      <c r="E856" s="1" t="s">
        <v>641</v>
      </c>
      <c r="G856" s="1" t="s">
        <v>641</v>
      </c>
      <c r="H856" s="6">
        <v>1326.3</v>
      </c>
      <c r="I856" s="6">
        <v>1020.5</v>
      </c>
      <c r="J856" s="6">
        <v>437.3</v>
      </c>
      <c r="K856" s="6">
        <v>408.4</v>
      </c>
      <c r="L856" s="6">
        <v>398.7</v>
      </c>
      <c r="M856" s="6">
        <v>388.8</v>
      </c>
      <c r="O856" s="1" t="s">
        <v>641</v>
      </c>
      <c r="P856" s="6">
        <v>1173.4000000000001</v>
      </c>
      <c r="Q856" s="6">
        <v>422.85</v>
      </c>
      <c r="R856" s="6">
        <v>393.75</v>
      </c>
      <c r="T856" s="1" t="s">
        <v>642</v>
      </c>
      <c r="U856" s="6">
        <v>6.8783230484486504</v>
      </c>
      <c r="V856" s="6">
        <v>4.9155950800825297</v>
      </c>
      <c r="W856" s="6">
        <v>0.30311235749072502</v>
      </c>
      <c r="X856" s="6">
        <v>1.6596156108753899</v>
      </c>
      <c r="Y856" s="10">
        <v>9.7682074917717401</v>
      </c>
      <c r="AA856" s="20" t="s">
        <v>642</v>
      </c>
      <c r="AB856" s="10" t="s">
        <v>32</v>
      </c>
      <c r="AC856" s="10"/>
      <c r="AD856" s="10" t="s">
        <v>845</v>
      </c>
      <c r="AE856" s="1">
        <f>COUNTIF(AB855:AB871,"cel_B")</f>
        <v>11</v>
      </c>
      <c r="AG856" s="6"/>
    </row>
    <row r="857" spans="1:33">
      <c r="A857" s="1" t="s">
        <v>639</v>
      </c>
      <c r="B857" s="6">
        <v>661.1</v>
      </c>
      <c r="C857" s="6">
        <v>591.9</v>
      </c>
      <c r="D857" s="6">
        <v>3</v>
      </c>
      <c r="E857" s="1" t="s">
        <v>639</v>
      </c>
      <c r="G857" s="1" t="s">
        <v>642</v>
      </c>
      <c r="H857" s="6">
        <v>390</v>
      </c>
      <c r="I857" s="6">
        <v>406.6</v>
      </c>
      <c r="J857" s="6">
        <v>661.7</v>
      </c>
      <c r="K857" s="6">
        <v>601.70000000000005</v>
      </c>
      <c r="L857" s="6">
        <v>1206.8</v>
      </c>
      <c r="M857" s="6">
        <v>1072.4000000000001</v>
      </c>
      <c r="O857" s="1" t="s">
        <v>642</v>
      </c>
      <c r="P857" s="6">
        <v>398.3</v>
      </c>
      <c r="Q857" s="6">
        <v>631.70000000000005</v>
      </c>
      <c r="R857" s="6">
        <v>1139.5999999999999</v>
      </c>
      <c r="T857" s="1" t="s">
        <v>645</v>
      </c>
      <c r="U857" s="6">
        <v>4.3170898731448597</v>
      </c>
      <c r="V857" s="6">
        <v>0.53060664304031202</v>
      </c>
      <c r="W857" s="6">
        <v>3.2797355272290498</v>
      </c>
      <c r="X857" s="6">
        <v>0.50674770287549997</v>
      </c>
      <c r="Y857" s="10">
        <v>4.6956941423603604</v>
      </c>
      <c r="AA857" s="20" t="s">
        <v>645</v>
      </c>
      <c r="AB857" s="10" t="s">
        <v>19</v>
      </c>
      <c r="AC857" s="10"/>
      <c r="AD857" s="10" t="s">
        <v>846</v>
      </c>
      <c r="AE857" s="1">
        <f>COUNTIF(AB855:AB871,"cel_C")</f>
        <v>5</v>
      </c>
      <c r="AG857" s="6"/>
    </row>
    <row r="858" spans="1:33">
      <c r="A858" s="1" t="s">
        <v>644</v>
      </c>
      <c r="B858" s="6">
        <v>613.29999999999995</v>
      </c>
      <c r="C858" s="6">
        <v>561.70000000000005</v>
      </c>
      <c r="D858" s="6">
        <v>4</v>
      </c>
      <c r="E858" s="1" t="s">
        <v>644</v>
      </c>
      <c r="G858" s="1" t="s">
        <v>645</v>
      </c>
      <c r="H858" s="6">
        <v>330.1</v>
      </c>
      <c r="I858" s="6">
        <v>346.7</v>
      </c>
      <c r="J858" s="6">
        <v>850.4</v>
      </c>
      <c r="K858" s="6">
        <v>754.1</v>
      </c>
      <c r="L858" s="6">
        <v>584.70000000000005</v>
      </c>
      <c r="M858" s="6">
        <v>560.79999999999995</v>
      </c>
      <c r="O858" s="1" t="s">
        <v>645</v>
      </c>
      <c r="P858" s="6">
        <v>338.4</v>
      </c>
      <c r="Q858" s="6">
        <v>802.25</v>
      </c>
      <c r="R858" s="6">
        <v>572.75</v>
      </c>
      <c r="T858" s="1" t="s">
        <v>640</v>
      </c>
      <c r="U858" s="6">
        <v>4.1064855050570701</v>
      </c>
      <c r="V858" s="6">
        <v>2.3547016316881701</v>
      </c>
      <c r="W858" s="6">
        <v>1.7369178817189499</v>
      </c>
      <c r="X858" s="6">
        <v>1.48659916499503E-2</v>
      </c>
      <c r="Y858" s="10">
        <v>10.2645367092463</v>
      </c>
      <c r="AA858" s="20" t="s">
        <v>640</v>
      </c>
      <c r="AB858" s="10" t="s">
        <v>11</v>
      </c>
      <c r="AC858" s="10"/>
      <c r="AD858" s="10"/>
      <c r="AG858" s="6"/>
    </row>
    <row r="859" spans="1:33">
      <c r="A859" s="1" t="s">
        <v>643</v>
      </c>
      <c r="B859" s="6">
        <v>595.1</v>
      </c>
      <c r="C859" s="6">
        <v>540.29999999999995</v>
      </c>
      <c r="D859" s="6">
        <v>5</v>
      </c>
      <c r="E859" s="1" t="s">
        <v>643</v>
      </c>
      <c r="G859" s="1" t="s">
        <v>638</v>
      </c>
      <c r="H859" s="6">
        <v>394.1</v>
      </c>
      <c r="I859" s="6">
        <v>380.4</v>
      </c>
      <c r="J859" s="6">
        <v>532.5</v>
      </c>
      <c r="K859" s="6">
        <v>490.9</v>
      </c>
      <c r="L859" s="6">
        <v>459</v>
      </c>
      <c r="M859" s="6">
        <v>456.6</v>
      </c>
      <c r="O859" s="1" t="s">
        <v>638</v>
      </c>
      <c r="P859" s="6">
        <v>387.25</v>
      </c>
      <c r="Q859" s="6">
        <v>511.7</v>
      </c>
      <c r="R859" s="6">
        <v>457.8</v>
      </c>
      <c r="T859" s="1" t="s">
        <v>646</v>
      </c>
      <c r="U859" s="6">
        <v>3.4495672739113998</v>
      </c>
      <c r="V859" s="6">
        <v>2.56267929903869</v>
      </c>
      <c r="W859" s="6">
        <v>0.64845019066384602</v>
      </c>
      <c r="X859" s="6">
        <v>0.23843778420886999</v>
      </c>
      <c r="Y859" s="10">
        <v>11.335886625849</v>
      </c>
      <c r="AA859" s="20" t="s">
        <v>646</v>
      </c>
      <c r="AB859" s="10" t="s">
        <v>32</v>
      </c>
      <c r="AC859" s="10"/>
      <c r="AD859" s="10"/>
      <c r="AG859" s="6"/>
    </row>
    <row r="860" spans="1:33">
      <c r="A860" s="1" t="s">
        <v>648</v>
      </c>
      <c r="B860" s="6">
        <v>732.6</v>
      </c>
      <c r="C860" s="6">
        <v>656</v>
      </c>
      <c r="D860" s="6">
        <v>6</v>
      </c>
      <c r="E860" s="1" t="s">
        <v>648</v>
      </c>
      <c r="G860" s="1" t="s">
        <v>640</v>
      </c>
      <c r="H860" s="6">
        <v>890</v>
      </c>
      <c r="I860" s="6">
        <v>715.3</v>
      </c>
      <c r="J860" s="6">
        <v>433.7</v>
      </c>
      <c r="K860" s="6">
        <v>398.8</v>
      </c>
      <c r="L860" s="6">
        <v>378.6</v>
      </c>
      <c r="M860" s="6">
        <v>371.1</v>
      </c>
      <c r="O860" s="1" t="s">
        <v>640</v>
      </c>
      <c r="P860" s="6">
        <v>802.65</v>
      </c>
      <c r="Q860" s="6">
        <v>416.25</v>
      </c>
      <c r="R860" s="6">
        <v>374.85</v>
      </c>
      <c r="T860" s="1" t="s">
        <v>651</v>
      </c>
      <c r="U860" s="6">
        <v>2.8948388407192498</v>
      </c>
      <c r="V860" s="6">
        <v>0.39844448555911</v>
      </c>
      <c r="W860" s="6">
        <v>2.1953672999150999</v>
      </c>
      <c r="X860" s="6">
        <v>0.30102705524504603</v>
      </c>
      <c r="Y860" s="10">
        <v>4.8520967166206104</v>
      </c>
      <c r="AA860" s="20" t="s">
        <v>651</v>
      </c>
      <c r="AB860" s="10" t="s">
        <v>19</v>
      </c>
      <c r="AC860" s="10"/>
      <c r="AD860" s="10"/>
      <c r="AG860" s="6"/>
    </row>
    <row r="861" spans="1:33">
      <c r="A861" s="1" t="s">
        <v>647</v>
      </c>
      <c r="B861" s="6">
        <v>507.4</v>
      </c>
      <c r="C861" s="6">
        <v>457.2</v>
      </c>
      <c r="D861" s="6">
        <v>7</v>
      </c>
      <c r="E861" s="1" t="s">
        <v>647</v>
      </c>
      <c r="G861" s="1" t="s">
        <v>646</v>
      </c>
      <c r="H861" s="6">
        <v>367.6</v>
      </c>
      <c r="I861" s="6">
        <v>381.6</v>
      </c>
      <c r="J861" s="6">
        <v>626.5</v>
      </c>
      <c r="K861" s="6">
        <v>577.29999999999995</v>
      </c>
      <c r="L861" s="6">
        <v>768.2</v>
      </c>
      <c r="M861" s="6">
        <v>723.8</v>
      </c>
      <c r="O861" s="1" t="s">
        <v>646</v>
      </c>
      <c r="P861" s="6">
        <v>374.6</v>
      </c>
      <c r="Q861" s="6">
        <v>601.9</v>
      </c>
      <c r="R861" s="6">
        <v>746</v>
      </c>
      <c r="T861" s="1" t="s">
        <v>649</v>
      </c>
      <c r="U861" s="6">
        <v>4.0298053438830097</v>
      </c>
      <c r="V861" s="6">
        <v>0.34642100745565002</v>
      </c>
      <c r="W861" s="6">
        <v>3.0342047226438602</v>
      </c>
      <c r="X861" s="6">
        <v>0.64917961378350297</v>
      </c>
      <c r="Y861" s="10">
        <v>4.1908523690703099</v>
      </c>
      <c r="AA861" s="20" t="s">
        <v>649</v>
      </c>
      <c r="AB861" s="10" t="s">
        <v>19</v>
      </c>
      <c r="AC861" s="10"/>
      <c r="AD861" s="10"/>
      <c r="AG861" s="6"/>
    </row>
    <row r="862" spans="1:33">
      <c r="A862" s="1" t="s">
        <v>650</v>
      </c>
      <c r="B862" s="6">
        <v>759.8</v>
      </c>
      <c r="C862" s="6">
        <v>670.9</v>
      </c>
      <c r="D862" s="6">
        <v>8</v>
      </c>
      <c r="E862" s="1" t="s">
        <v>650</v>
      </c>
      <c r="G862" s="1" t="s">
        <v>651</v>
      </c>
      <c r="H862" s="6">
        <v>288.39999999999998</v>
      </c>
      <c r="I862" s="6">
        <v>301.39999999999998</v>
      </c>
      <c r="J862" s="6">
        <v>637.20000000000005</v>
      </c>
      <c r="K862" s="6">
        <v>574.79999999999995</v>
      </c>
      <c r="L862" s="6">
        <v>467.1</v>
      </c>
      <c r="M862" s="6">
        <v>453.6</v>
      </c>
      <c r="O862" s="1" t="s">
        <v>651</v>
      </c>
      <c r="P862" s="6">
        <v>294.89999999999998</v>
      </c>
      <c r="Q862" s="6">
        <v>606</v>
      </c>
      <c r="R862" s="6">
        <v>460.35</v>
      </c>
      <c r="T862" s="1" t="s">
        <v>652</v>
      </c>
      <c r="U862" s="6">
        <v>2.9065740918653602</v>
      </c>
      <c r="V862" s="6">
        <v>0.36233518838317502</v>
      </c>
      <c r="W862" s="6">
        <v>2.2079765407254102</v>
      </c>
      <c r="X862" s="6">
        <v>0.33626236275677401</v>
      </c>
      <c r="Y862" s="10">
        <v>4.6131133563511302</v>
      </c>
      <c r="AA862" s="20" t="s">
        <v>652</v>
      </c>
      <c r="AB862" s="10" t="s">
        <v>19</v>
      </c>
      <c r="AC862" s="10"/>
      <c r="AD862" s="10"/>
      <c r="AG862" s="6"/>
    </row>
    <row r="863" spans="1:33">
      <c r="A863" s="1" t="s">
        <v>652</v>
      </c>
      <c r="B863" s="6">
        <v>601</v>
      </c>
      <c r="C863" s="6">
        <v>532</v>
      </c>
      <c r="D863" s="6">
        <v>9</v>
      </c>
      <c r="E863" s="1" t="s">
        <v>652</v>
      </c>
      <c r="G863" s="1" t="s">
        <v>649</v>
      </c>
      <c r="H863" s="6">
        <v>379.6</v>
      </c>
      <c r="I863" s="6">
        <v>396.1</v>
      </c>
      <c r="J863" s="6">
        <v>873</v>
      </c>
      <c r="K863" s="6">
        <v>769.5</v>
      </c>
      <c r="L863" s="6">
        <v>587.6</v>
      </c>
      <c r="M863" s="6">
        <v>560</v>
      </c>
      <c r="O863" s="1" t="s">
        <v>649</v>
      </c>
      <c r="P863" s="6">
        <v>387.85</v>
      </c>
      <c r="Q863" s="6">
        <v>821.25</v>
      </c>
      <c r="R863" s="6">
        <v>573.79999999999995</v>
      </c>
      <c r="T863" s="1" t="s">
        <v>653</v>
      </c>
      <c r="U863" s="6">
        <v>3.97484871919576</v>
      </c>
      <c r="V863" s="6">
        <v>0.44353724312885101</v>
      </c>
      <c r="W863" s="6">
        <v>3.0184086572509101</v>
      </c>
      <c r="X863" s="6">
        <v>0.51290281881599897</v>
      </c>
      <c r="Y863" s="10">
        <v>4.53888747879859</v>
      </c>
      <c r="AA863" s="20" t="s">
        <v>653</v>
      </c>
      <c r="AB863" s="10" t="s">
        <v>19</v>
      </c>
      <c r="AC863" s="10"/>
      <c r="AD863" s="10"/>
      <c r="AG863" s="6"/>
    </row>
    <row r="864" spans="1:33">
      <c r="A864" s="1" t="s">
        <v>654</v>
      </c>
      <c r="B864" s="6">
        <v>728.3</v>
      </c>
      <c r="C864" s="6">
        <v>650.9</v>
      </c>
      <c r="D864" s="6">
        <v>10</v>
      </c>
      <c r="E864" s="1" t="s">
        <v>654</v>
      </c>
      <c r="G864" s="1" t="s">
        <v>652</v>
      </c>
      <c r="H864" s="6">
        <v>282.60000000000002</v>
      </c>
      <c r="I864" s="6">
        <v>296</v>
      </c>
      <c r="J864" s="6">
        <v>634.1</v>
      </c>
      <c r="K864" s="6">
        <v>569.1</v>
      </c>
      <c r="L864" s="6">
        <v>456.2</v>
      </c>
      <c r="M864" s="6">
        <v>440</v>
      </c>
      <c r="O864" s="1" t="s">
        <v>652</v>
      </c>
      <c r="P864" s="6">
        <v>289.3</v>
      </c>
      <c r="Q864" s="6">
        <v>601.6</v>
      </c>
      <c r="R864" s="6">
        <v>448.1</v>
      </c>
      <c r="T864" s="1" t="s">
        <v>655</v>
      </c>
      <c r="U864" s="6">
        <v>3.57904010005486</v>
      </c>
      <c r="V864" s="6">
        <v>0.18855693316146599</v>
      </c>
      <c r="W864" s="6">
        <v>2.60071635379499</v>
      </c>
      <c r="X864" s="6">
        <v>0.78976681309840202</v>
      </c>
      <c r="Y864" s="10">
        <v>3.5627446882673599</v>
      </c>
      <c r="AA864" s="20" t="s">
        <v>655</v>
      </c>
      <c r="AB864" s="10" t="s">
        <v>19</v>
      </c>
      <c r="AC864" s="10"/>
      <c r="AD864" s="10"/>
      <c r="AG864" s="6"/>
    </row>
    <row r="865" spans="1:33">
      <c r="A865" s="1" t="s">
        <v>651</v>
      </c>
      <c r="B865" s="6">
        <v>607.4</v>
      </c>
      <c r="C865" s="6">
        <v>540.4</v>
      </c>
      <c r="D865" s="6">
        <v>11</v>
      </c>
      <c r="E865" s="1" t="s">
        <v>651</v>
      </c>
      <c r="G865" s="1" t="s">
        <v>653</v>
      </c>
      <c r="H865" s="6">
        <v>365.8</v>
      </c>
      <c r="I865" s="6">
        <v>374.4</v>
      </c>
      <c r="J865" s="6">
        <v>824.2</v>
      </c>
      <c r="K865" s="6">
        <v>770.2</v>
      </c>
      <c r="L865" s="6">
        <v>562.6</v>
      </c>
      <c r="M865" s="6">
        <v>590.6</v>
      </c>
      <c r="O865" s="1" t="s">
        <v>653</v>
      </c>
      <c r="P865" s="6">
        <v>370.1</v>
      </c>
      <c r="Q865" s="6">
        <v>797.2</v>
      </c>
      <c r="R865" s="6">
        <v>576.6</v>
      </c>
      <c r="T865" s="1" t="s">
        <v>656</v>
      </c>
      <c r="U865" s="6">
        <v>4.1398626851955704</v>
      </c>
      <c r="V865" s="6">
        <v>0.45080625393406398</v>
      </c>
      <c r="W865" s="6">
        <v>3.1425621856073098</v>
      </c>
      <c r="X865" s="6">
        <v>0.54649424565419302</v>
      </c>
      <c r="Y865" s="10">
        <v>4.5213846075255102</v>
      </c>
      <c r="AA865" s="20" t="s">
        <v>656</v>
      </c>
      <c r="AB865" s="10" t="s">
        <v>19</v>
      </c>
      <c r="AC865" s="10"/>
      <c r="AD865" s="10"/>
      <c r="AG865" s="6"/>
    </row>
    <row r="866" spans="1:33">
      <c r="A866" s="1" t="s">
        <v>657</v>
      </c>
      <c r="B866" s="6">
        <v>711</v>
      </c>
      <c r="C866" s="6">
        <v>619.79999999999995</v>
      </c>
      <c r="D866" s="6">
        <v>12</v>
      </c>
      <c r="E866" s="1" t="s">
        <v>657</v>
      </c>
      <c r="G866" s="1" t="s">
        <v>655</v>
      </c>
      <c r="H866" s="6">
        <v>370.3</v>
      </c>
      <c r="I866" s="6">
        <v>382.7</v>
      </c>
      <c r="J866" s="6">
        <v>803.8</v>
      </c>
      <c r="K866" s="6">
        <v>720.6</v>
      </c>
      <c r="L866" s="6">
        <v>522.9</v>
      </c>
      <c r="M866" s="6">
        <v>494</v>
      </c>
      <c r="O866" s="1" t="s">
        <v>655</v>
      </c>
      <c r="P866" s="6">
        <v>376.5</v>
      </c>
      <c r="Q866" s="6">
        <v>762.2</v>
      </c>
      <c r="R866" s="6">
        <v>508.45</v>
      </c>
      <c r="T866" s="1" t="s">
        <v>650</v>
      </c>
      <c r="U866" s="6">
        <v>4.12979720426185</v>
      </c>
      <c r="V866" s="6">
        <v>0.25545398421805598</v>
      </c>
      <c r="W866" s="6">
        <v>3.04219014357921</v>
      </c>
      <c r="X866" s="6">
        <v>0.83215307646458503</v>
      </c>
      <c r="Y866" s="10">
        <v>3.7485687039679698</v>
      </c>
      <c r="AA866" s="20" t="s">
        <v>650</v>
      </c>
      <c r="AB866" s="10" t="s">
        <v>19</v>
      </c>
      <c r="AC866" s="10"/>
      <c r="AD866" s="10"/>
      <c r="AG866" s="6"/>
    </row>
    <row r="867" spans="1:33">
      <c r="A867" s="1" t="s">
        <v>658</v>
      </c>
      <c r="B867" s="6">
        <v>682.2</v>
      </c>
      <c r="C867" s="6">
        <v>610.5</v>
      </c>
      <c r="D867" s="6">
        <v>13</v>
      </c>
      <c r="E867" s="1" t="s">
        <v>658</v>
      </c>
      <c r="G867" s="1" t="s">
        <v>656</v>
      </c>
      <c r="H867" s="6">
        <v>377.1</v>
      </c>
      <c r="I867" s="6">
        <v>395</v>
      </c>
      <c r="J867" s="6">
        <v>880.5</v>
      </c>
      <c r="K867" s="6">
        <v>781.3</v>
      </c>
      <c r="L867" s="6">
        <v>605.29999999999995</v>
      </c>
      <c r="M867" s="6">
        <v>592.20000000000005</v>
      </c>
      <c r="O867" s="1" t="s">
        <v>656</v>
      </c>
      <c r="P867" s="6">
        <v>386.05</v>
      </c>
      <c r="Q867" s="6">
        <v>830.9</v>
      </c>
      <c r="R867" s="6">
        <v>598.75</v>
      </c>
      <c r="T867" s="1" t="s">
        <v>660</v>
      </c>
      <c r="U867" s="6">
        <v>7.8487757928898603</v>
      </c>
      <c r="V867" s="6">
        <v>4.1761743304171004</v>
      </c>
      <c r="W867" s="6">
        <v>3.6674024075092002</v>
      </c>
      <c r="X867" s="6">
        <v>5.1990549635532101E-3</v>
      </c>
      <c r="Y867" s="10">
        <v>9.5952805287868301</v>
      </c>
      <c r="AA867" s="20" t="s">
        <v>660</v>
      </c>
      <c r="AB867" s="6" t="s">
        <v>32</v>
      </c>
      <c r="AC867" s="10"/>
      <c r="AD867" s="10"/>
      <c r="AG867" s="6"/>
    </row>
    <row r="868" spans="1:33">
      <c r="A868" s="1" t="s">
        <v>646</v>
      </c>
      <c r="B868" s="6">
        <v>728.1</v>
      </c>
      <c r="C868" s="6">
        <v>641</v>
      </c>
      <c r="D868" s="6">
        <v>14</v>
      </c>
      <c r="E868" s="1" t="s">
        <v>646</v>
      </c>
      <c r="G868" s="1" t="s">
        <v>650</v>
      </c>
      <c r="H868" s="6">
        <v>347</v>
      </c>
      <c r="I868" s="6">
        <v>365.2</v>
      </c>
      <c r="J868" s="6">
        <v>848</v>
      </c>
      <c r="K868" s="6">
        <v>753.9</v>
      </c>
      <c r="L868" s="6">
        <v>533</v>
      </c>
      <c r="M868" s="6">
        <v>507.1</v>
      </c>
      <c r="O868" s="1" t="s">
        <v>650</v>
      </c>
      <c r="P868" s="6">
        <v>356.1</v>
      </c>
      <c r="Q868" s="6">
        <v>800.95</v>
      </c>
      <c r="R868" s="6">
        <v>520.04999999999995</v>
      </c>
      <c r="T868" s="1" t="s">
        <v>648</v>
      </c>
      <c r="U868" s="6">
        <v>3.7273248181677299</v>
      </c>
      <c r="V868" s="6">
        <v>0.59600039063296395</v>
      </c>
      <c r="W868" s="6">
        <v>2.8077964646426401</v>
      </c>
      <c r="X868" s="6">
        <v>0.32352796289211899</v>
      </c>
      <c r="Y868" s="10">
        <v>5.6995511613520398</v>
      </c>
      <c r="AA868" s="20" t="s">
        <v>648</v>
      </c>
      <c r="AB868" s="26" t="s">
        <v>19</v>
      </c>
      <c r="AC868" s="10"/>
      <c r="AD868" s="10"/>
      <c r="AG868" s="6"/>
    </row>
    <row r="869" spans="1:33">
      <c r="A869" s="1" t="s">
        <v>659</v>
      </c>
      <c r="B869" s="6">
        <v>477.5</v>
      </c>
      <c r="C869" s="6">
        <v>431.9</v>
      </c>
      <c r="D869" s="6">
        <v>15</v>
      </c>
      <c r="E869" s="1" t="s">
        <v>659</v>
      </c>
      <c r="G869" s="1" t="s">
        <v>660</v>
      </c>
      <c r="H869" s="6">
        <v>1375.8</v>
      </c>
      <c r="I869" s="6">
        <v>1040.0999999999999</v>
      </c>
      <c r="J869" s="6">
        <v>456</v>
      </c>
      <c r="K869" s="6">
        <v>426.6</v>
      </c>
      <c r="L869" s="6">
        <v>412</v>
      </c>
      <c r="M869" s="6">
        <v>402.7</v>
      </c>
      <c r="O869" s="1" t="s">
        <v>660</v>
      </c>
      <c r="P869" s="6">
        <v>1207.95</v>
      </c>
      <c r="Q869" s="6">
        <v>441.3</v>
      </c>
      <c r="R869" s="6">
        <v>407.35</v>
      </c>
      <c r="T869" s="1" t="s">
        <v>658</v>
      </c>
      <c r="U869" s="6">
        <v>3.3330446710837101</v>
      </c>
      <c r="V869" s="6">
        <v>0.43814706271347698</v>
      </c>
      <c r="W869" s="6">
        <v>2.53029947592684</v>
      </c>
      <c r="X869" s="6">
        <v>0.36459813244338701</v>
      </c>
      <c r="Y869" s="10">
        <v>4.7662763304090996</v>
      </c>
      <c r="AA869" s="20" t="s">
        <v>658</v>
      </c>
      <c r="AB869" s="6" t="s">
        <v>19</v>
      </c>
      <c r="AC869" s="10"/>
      <c r="AD869" s="10"/>
      <c r="AG869" s="6"/>
    </row>
    <row r="870" spans="1:33">
      <c r="A870" s="1" t="s">
        <v>656</v>
      </c>
      <c r="B870" s="6">
        <v>803.5</v>
      </c>
      <c r="C870" s="6">
        <v>719.2</v>
      </c>
      <c r="D870" s="6">
        <v>16</v>
      </c>
      <c r="E870" s="1" t="s">
        <v>656</v>
      </c>
      <c r="G870" s="1" t="s">
        <v>659</v>
      </c>
      <c r="H870" s="6">
        <v>244.6</v>
      </c>
      <c r="I870" s="6">
        <v>258.8</v>
      </c>
      <c r="J870" s="6">
        <v>412.8</v>
      </c>
      <c r="K870" s="6">
        <v>390.6</v>
      </c>
      <c r="L870" s="6">
        <v>510.7</v>
      </c>
      <c r="M870" s="6">
        <v>505.6</v>
      </c>
      <c r="O870" s="1" t="s">
        <v>659</v>
      </c>
      <c r="P870" s="6">
        <v>251.7</v>
      </c>
      <c r="Q870" s="6">
        <v>401.7</v>
      </c>
      <c r="R870" s="6">
        <v>508.15</v>
      </c>
      <c r="T870" s="1" t="s">
        <v>657</v>
      </c>
      <c r="U870" s="6">
        <v>3.4224184804339699</v>
      </c>
      <c r="V870" s="6">
        <v>2.5787718254677898</v>
      </c>
      <c r="W870" s="6">
        <v>0.54501183242910201</v>
      </c>
      <c r="X870" s="6">
        <v>0.29863482253708701</v>
      </c>
      <c r="Y870" s="10">
        <v>11.327453519768</v>
      </c>
      <c r="AA870" s="20" t="s">
        <v>657</v>
      </c>
      <c r="AB870" s="6" t="s">
        <v>32</v>
      </c>
      <c r="AC870" s="10"/>
      <c r="AD870" s="10"/>
      <c r="AG870" s="6"/>
    </row>
    <row r="871" spans="1:33">
      <c r="A871" s="1" t="s">
        <v>649</v>
      </c>
      <c r="B871" s="6">
        <v>791</v>
      </c>
      <c r="C871" s="6">
        <v>702.3</v>
      </c>
      <c r="D871" s="6">
        <v>17</v>
      </c>
      <c r="E871" s="1" t="s">
        <v>649</v>
      </c>
      <c r="G871" s="1" t="s">
        <v>648</v>
      </c>
      <c r="H871" s="6">
        <v>329.1</v>
      </c>
      <c r="I871" s="6">
        <v>350.1</v>
      </c>
      <c r="J871" s="6">
        <v>784.2</v>
      </c>
      <c r="K871" s="6">
        <v>696.7</v>
      </c>
      <c r="L871" s="6">
        <v>582.20000000000005</v>
      </c>
      <c r="M871" s="6">
        <v>553.20000000000005</v>
      </c>
      <c r="O871" s="1" t="s">
        <v>648</v>
      </c>
      <c r="P871" s="6">
        <v>339.6</v>
      </c>
      <c r="Q871" s="6">
        <v>740.45</v>
      </c>
      <c r="R871" s="6">
        <v>567.70000000000005</v>
      </c>
      <c r="T871" s="1" t="s">
        <v>654</v>
      </c>
      <c r="U871" s="6">
        <v>3.5612310749117602</v>
      </c>
      <c r="V871" s="6">
        <v>0.57239004537774096</v>
      </c>
      <c r="W871" s="6">
        <v>2.6817924130573001</v>
      </c>
      <c r="X871" s="6">
        <v>0.307048616476715</v>
      </c>
      <c r="Y871" s="10">
        <v>5.7173408688809504</v>
      </c>
      <c r="AA871" s="20" t="s">
        <v>654</v>
      </c>
      <c r="AB871" s="26" t="s">
        <v>19</v>
      </c>
      <c r="AC871" s="10"/>
      <c r="AD871" s="10"/>
      <c r="AG871" s="6"/>
    </row>
    <row r="872" spans="1:33">
      <c r="A872" s="1" t="s">
        <v>653</v>
      </c>
      <c r="B872" s="6">
        <v>752.5</v>
      </c>
      <c r="C872" s="6">
        <v>709.8</v>
      </c>
      <c r="D872" s="6">
        <v>18</v>
      </c>
      <c r="E872" s="1" t="s">
        <v>653</v>
      </c>
      <c r="G872" s="1" t="s">
        <v>644</v>
      </c>
      <c r="H872" s="6">
        <v>420.4</v>
      </c>
      <c r="I872" s="6">
        <v>421.9</v>
      </c>
      <c r="J872" s="6">
        <v>538.20000000000005</v>
      </c>
      <c r="K872" s="6">
        <v>509.7</v>
      </c>
      <c r="L872" s="6">
        <v>499.3</v>
      </c>
      <c r="M872" s="6">
        <v>497.4</v>
      </c>
      <c r="O872" s="1" t="s">
        <v>644</v>
      </c>
      <c r="P872" s="6">
        <v>421.15</v>
      </c>
      <c r="Q872" s="6">
        <v>523.95000000000005</v>
      </c>
      <c r="R872" s="6">
        <v>498.35</v>
      </c>
      <c r="Y872" s="2"/>
      <c r="AA872" s="20"/>
      <c r="AB872" s="6"/>
      <c r="AC872" s="10"/>
      <c r="AD872" s="10"/>
      <c r="AG872" s="6"/>
    </row>
    <row r="873" spans="1:33">
      <c r="A873" s="1" t="s">
        <v>660</v>
      </c>
      <c r="B873" s="6">
        <v>759.3</v>
      </c>
      <c r="C873" s="6">
        <v>666.7</v>
      </c>
      <c r="D873" s="6">
        <v>19</v>
      </c>
      <c r="E873" s="1" t="s">
        <v>660</v>
      </c>
      <c r="G873" s="1" t="s">
        <v>643</v>
      </c>
      <c r="H873" s="6">
        <v>327.10000000000002</v>
      </c>
      <c r="I873" s="6">
        <v>340.9</v>
      </c>
      <c r="J873" s="6">
        <v>577.20000000000005</v>
      </c>
      <c r="K873" s="6">
        <v>530.20000000000005</v>
      </c>
      <c r="L873" s="6">
        <v>486.7</v>
      </c>
      <c r="M873" s="6">
        <v>467.6</v>
      </c>
      <c r="O873" s="1" t="s">
        <v>643</v>
      </c>
      <c r="P873" s="6">
        <v>334</v>
      </c>
      <c r="Q873" s="6">
        <v>553.70000000000005</v>
      </c>
      <c r="R873" s="6">
        <v>477.15</v>
      </c>
      <c r="T873" s="23" t="s">
        <v>639</v>
      </c>
      <c r="U873" s="21">
        <v>2.6689535478195299</v>
      </c>
      <c r="V873" s="21">
        <v>1.5826754324724299</v>
      </c>
      <c r="W873" s="21">
        <v>1.0703654560185001</v>
      </c>
      <c r="X873" s="21">
        <v>1.59126593285993E-2</v>
      </c>
      <c r="Y873" s="10"/>
      <c r="AA873" s="20"/>
      <c r="AB873" s="6"/>
      <c r="AC873" s="10"/>
      <c r="AD873" s="10"/>
      <c r="AG873" s="6"/>
    </row>
    <row r="874" spans="1:33">
      <c r="A874" s="1" t="s">
        <v>640</v>
      </c>
      <c r="B874" s="6">
        <v>611.6</v>
      </c>
      <c r="C874" s="6">
        <v>547.70000000000005</v>
      </c>
      <c r="D874" s="6">
        <v>20</v>
      </c>
      <c r="E874" s="1" t="s">
        <v>640</v>
      </c>
      <c r="G874" s="1" t="s">
        <v>647</v>
      </c>
      <c r="H874" s="6">
        <v>502.3</v>
      </c>
      <c r="I874" s="6">
        <v>457.4</v>
      </c>
      <c r="J874" s="6">
        <v>391.7</v>
      </c>
      <c r="K874" s="6">
        <v>363.3</v>
      </c>
      <c r="L874" s="6">
        <v>337.2</v>
      </c>
      <c r="M874" s="6">
        <v>328.7</v>
      </c>
      <c r="O874" s="1" t="s">
        <v>647</v>
      </c>
      <c r="P874" s="6">
        <v>479.85</v>
      </c>
      <c r="Q874" s="6">
        <v>377.5</v>
      </c>
      <c r="R874" s="6">
        <v>332.95</v>
      </c>
      <c r="T874" s="23" t="s">
        <v>638</v>
      </c>
      <c r="U874" s="21">
        <v>1.15726431680255</v>
      </c>
      <c r="V874" s="21">
        <v>0.18350065023682399</v>
      </c>
      <c r="W874" s="21">
        <v>0.87222287465902304</v>
      </c>
      <c r="X874" s="21">
        <v>0.10154079190670399</v>
      </c>
      <c r="Y874" s="10"/>
      <c r="AA874" s="20"/>
      <c r="AB874" s="6"/>
      <c r="AC874" s="10"/>
      <c r="AD874" s="10"/>
      <c r="AG874" s="6"/>
    </row>
    <row r="875" spans="1:33">
      <c r="A875" s="1" t="s">
        <v>642</v>
      </c>
      <c r="B875" s="6">
        <v>834.9</v>
      </c>
      <c r="C875" s="6">
        <v>718.1</v>
      </c>
      <c r="D875" s="6">
        <v>21</v>
      </c>
      <c r="E875" s="1" t="s">
        <v>642</v>
      </c>
      <c r="G875" s="1" t="s">
        <v>658</v>
      </c>
      <c r="H875" s="6">
        <v>319.3</v>
      </c>
      <c r="I875" s="6">
        <v>341</v>
      </c>
      <c r="J875" s="6">
        <v>721.6</v>
      </c>
      <c r="K875" s="6">
        <v>655</v>
      </c>
      <c r="L875" s="6">
        <v>525.79999999999995</v>
      </c>
      <c r="M875" s="6">
        <v>507.6</v>
      </c>
      <c r="O875" s="1" t="s">
        <v>658</v>
      </c>
      <c r="P875" s="6">
        <v>330.15</v>
      </c>
      <c r="Q875" s="6">
        <v>688.3</v>
      </c>
      <c r="R875" s="6">
        <v>516.70000000000005</v>
      </c>
      <c r="T875" s="23" t="s">
        <v>659</v>
      </c>
      <c r="U875" s="21">
        <v>2.3836492450127</v>
      </c>
      <c r="V875" s="21">
        <v>1.7877802136776899</v>
      </c>
      <c r="W875" s="21">
        <v>0.40516356983759799</v>
      </c>
      <c r="X875" s="21">
        <v>0.19070546149741599</v>
      </c>
      <c r="Y875" s="10"/>
      <c r="AA875" s="20"/>
      <c r="AB875" s="6"/>
      <c r="AC875" s="10"/>
      <c r="AD875" s="10"/>
      <c r="AG875" s="6"/>
    </row>
    <row r="876" spans="1:33">
      <c r="A876" s="1" t="s">
        <v>655</v>
      </c>
      <c r="B876" s="6">
        <v>732.7</v>
      </c>
      <c r="C876" s="6">
        <v>655.8</v>
      </c>
      <c r="D876" s="6">
        <v>22</v>
      </c>
      <c r="E876" s="1" t="s">
        <v>655</v>
      </c>
      <c r="G876" s="1" t="s">
        <v>657</v>
      </c>
      <c r="H876" s="6">
        <v>377.7</v>
      </c>
      <c r="I876" s="6">
        <v>388.4</v>
      </c>
      <c r="J876" s="6">
        <v>619.4</v>
      </c>
      <c r="K876" s="6">
        <v>564.79999999999995</v>
      </c>
      <c r="L876" s="6">
        <v>785</v>
      </c>
      <c r="M876" s="6">
        <v>717.2</v>
      </c>
      <c r="O876" s="1" t="s">
        <v>657</v>
      </c>
      <c r="P876" s="6">
        <v>383.05</v>
      </c>
      <c r="Q876" s="6">
        <v>592.1</v>
      </c>
      <c r="R876" s="6">
        <v>751.1</v>
      </c>
      <c r="T876" s="23" t="s">
        <v>643</v>
      </c>
      <c r="U876" s="21">
        <v>2.0388350685975398</v>
      </c>
      <c r="V876" s="21">
        <v>0.44039436046916097</v>
      </c>
      <c r="W876" s="21">
        <v>1.48670488802389</v>
      </c>
      <c r="X876" s="21">
        <v>0.111735820104488</v>
      </c>
      <c r="Y876" s="10"/>
      <c r="AA876" s="20"/>
      <c r="AB876" s="6"/>
      <c r="AC876" s="10"/>
      <c r="AD876" s="10"/>
      <c r="AG876" s="6"/>
    </row>
    <row r="877" spans="1:33">
      <c r="A877" s="1" t="s">
        <v>645</v>
      </c>
      <c r="B877" s="6">
        <v>773</v>
      </c>
      <c r="C877" s="6">
        <v>684.3</v>
      </c>
      <c r="D877" s="6">
        <v>23</v>
      </c>
      <c r="E877" s="1" t="s">
        <v>645</v>
      </c>
      <c r="G877" s="1" t="s">
        <v>654</v>
      </c>
      <c r="H877" s="6">
        <v>337.2</v>
      </c>
      <c r="I877" s="6">
        <v>355.9</v>
      </c>
      <c r="J877" s="6">
        <v>773.9</v>
      </c>
      <c r="K877" s="6">
        <v>685.2</v>
      </c>
      <c r="L877" s="6">
        <v>579.4</v>
      </c>
      <c r="M877" s="6">
        <v>550.6</v>
      </c>
      <c r="O877" s="1" t="s">
        <v>654</v>
      </c>
      <c r="P877" s="6">
        <v>346.55</v>
      </c>
      <c r="Q877" s="6">
        <v>729.55</v>
      </c>
      <c r="R877" s="6">
        <v>565</v>
      </c>
      <c r="T877" s="23" t="s">
        <v>647</v>
      </c>
      <c r="U877" s="21">
        <v>1.3632422903828001</v>
      </c>
      <c r="V877" s="21">
        <v>0.96660859736635796</v>
      </c>
      <c r="W877" s="21">
        <v>0.34120729796279098</v>
      </c>
      <c r="X877" s="21">
        <v>5.5426395053649602E-2</v>
      </c>
      <c r="Y877" s="10"/>
      <c r="AA877" s="20"/>
      <c r="AB877" s="6"/>
    </row>
    <row r="878" spans="1:33">
      <c r="T878" s="3" t="s">
        <v>644</v>
      </c>
      <c r="U878" s="13">
        <v>0.95643120635532497</v>
      </c>
      <c r="V878" s="13">
        <v>0.28128479313542898</v>
      </c>
      <c r="W878" s="13">
        <v>0.64965793028925101</v>
      </c>
      <c r="X878" s="13">
        <v>2.5488482930644499E-2</v>
      </c>
      <c r="Y878" s="10"/>
      <c r="AA878" s="20"/>
      <c r="AB878" s="6"/>
    </row>
    <row r="879" spans="1:33">
      <c r="AA879" s="20"/>
      <c r="AB879" s="6"/>
    </row>
    <row r="880" spans="1:33">
      <c r="A880" s="1" t="s">
        <v>898</v>
      </c>
      <c r="AA880" s="20"/>
      <c r="AB880" s="6"/>
    </row>
    <row r="881" spans="1:33">
      <c r="AA881" s="20"/>
      <c r="AB881" s="6"/>
    </row>
    <row r="882" spans="1:33" ht="15.75">
      <c r="A882" s="8" t="s">
        <v>0</v>
      </c>
      <c r="B882" s="8" t="s">
        <v>1</v>
      </c>
      <c r="C882" s="8" t="s">
        <v>2</v>
      </c>
      <c r="D882" s="8"/>
      <c r="E882" s="8"/>
      <c r="F882" s="8"/>
      <c r="G882" s="8" t="s">
        <v>0</v>
      </c>
      <c r="H882" s="8" t="s">
        <v>3</v>
      </c>
      <c r="I882" s="8" t="s">
        <v>4</v>
      </c>
      <c r="J882" s="8" t="s">
        <v>5</v>
      </c>
      <c r="K882" s="8" t="s">
        <v>6</v>
      </c>
      <c r="L882" s="8" t="s">
        <v>7</v>
      </c>
      <c r="M882" s="8" t="s">
        <v>8</v>
      </c>
      <c r="O882" s="7" t="s">
        <v>0</v>
      </c>
      <c r="P882" s="7" t="s">
        <v>816</v>
      </c>
      <c r="Q882" s="7" t="s">
        <v>817</v>
      </c>
      <c r="R882" s="7" t="s">
        <v>818</v>
      </c>
      <c r="T882" s="7" t="s">
        <v>0</v>
      </c>
      <c r="U882" s="9" t="s">
        <v>819</v>
      </c>
      <c r="V882" s="7" t="s">
        <v>820</v>
      </c>
      <c r="W882" s="7" t="s">
        <v>821</v>
      </c>
      <c r="X882" s="7" t="s">
        <v>822</v>
      </c>
      <c r="Y882" s="7" t="s">
        <v>823</v>
      </c>
      <c r="AA882" s="7" t="s">
        <v>0</v>
      </c>
      <c r="AB882" s="7" t="s">
        <v>824</v>
      </c>
      <c r="AC882" s="7"/>
      <c r="AD882" s="7"/>
      <c r="AE882" s="6"/>
      <c r="AF882" s="7"/>
      <c r="AG882" s="7"/>
    </row>
    <row r="883" spans="1:33">
      <c r="A883" s="1" t="s">
        <v>661</v>
      </c>
      <c r="B883" s="6">
        <v>375.5</v>
      </c>
      <c r="C883" s="6">
        <v>2</v>
      </c>
      <c r="D883" s="6">
        <v>1</v>
      </c>
      <c r="E883" s="1" t="s">
        <v>661</v>
      </c>
      <c r="G883" s="1" t="s">
        <v>662</v>
      </c>
      <c r="H883" s="6">
        <v>57.4</v>
      </c>
      <c r="I883" s="6">
        <v>18.600000000000001</v>
      </c>
      <c r="J883" s="6">
        <v>0</v>
      </c>
      <c r="K883" s="6">
        <v>0</v>
      </c>
      <c r="L883" s="6">
        <v>0</v>
      </c>
      <c r="M883" s="6">
        <v>0</v>
      </c>
      <c r="O883" s="1" t="s">
        <v>662</v>
      </c>
      <c r="P883" s="6">
        <v>38</v>
      </c>
      <c r="Q883" s="6">
        <v>0</v>
      </c>
      <c r="R883" s="6">
        <v>0</v>
      </c>
      <c r="T883" s="1" t="s">
        <v>667</v>
      </c>
      <c r="U883" s="6">
        <v>3.4495469558132199</v>
      </c>
      <c r="V883" s="6">
        <v>2.6105459511200402</v>
      </c>
      <c r="W883" s="6">
        <v>0.50487824142001603</v>
      </c>
      <c r="X883" s="6">
        <v>0.33412276327316398</v>
      </c>
      <c r="Y883" s="6">
        <v>11.323652506277099</v>
      </c>
      <c r="AA883" s="20" t="s">
        <v>667</v>
      </c>
      <c r="AB883" s="6" t="s">
        <v>32</v>
      </c>
      <c r="AC883" s="10"/>
      <c r="AD883" s="10" t="s">
        <v>844</v>
      </c>
      <c r="AE883" s="1">
        <f>COUNTIF(AB883:AB895,"cel_A")</f>
        <v>1</v>
      </c>
      <c r="AG883" s="6"/>
    </row>
    <row r="884" spans="1:33">
      <c r="A884" s="1" t="s">
        <v>661</v>
      </c>
      <c r="B884" s="6">
        <v>523.6</v>
      </c>
      <c r="C884" s="6">
        <v>332.8</v>
      </c>
      <c r="D884" s="6">
        <v>2</v>
      </c>
      <c r="E884" s="1" t="s">
        <v>663</v>
      </c>
      <c r="G884" s="1" t="s">
        <v>663</v>
      </c>
      <c r="H884" s="6">
        <v>537.29999999999995</v>
      </c>
      <c r="I884" s="6">
        <v>512.79999999999995</v>
      </c>
      <c r="J884" s="6">
        <v>392.6</v>
      </c>
      <c r="K884" s="6">
        <v>364.9</v>
      </c>
      <c r="L884" s="6">
        <v>376</v>
      </c>
      <c r="M884" s="6">
        <v>374.5</v>
      </c>
      <c r="O884" s="1" t="s">
        <v>663</v>
      </c>
      <c r="P884" s="6">
        <v>525.04999999999995</v>
      </c>
      <c r="Q884" s="6">
        <v>378.75</v>
      </c>
      <c r="R884" s="6">
        <v>375.25</v>
      </c>
      <c r="T884" s="1" t="s">
        <v>669</v>
      </c>
      <c r="U884" s="6">
        <v>4.4013233498245903</v>
      </c>
      <c r="V884" s="6">
        <v>0.51771481008278397</v>
      </c>
      <c r="W884" s="6">
        <v>3.34375658379511</v>
      </c>
      <c r="X884" s="6">
        <v>0.53985195594670299</v>
      </c>
      <c r="Y884" s="6">
        <v>4.6415086980478302</v>
      </c>
      <c r="AA884" s="20" t="s">
        <v>669</v>
      </c>
      <c r="AB884" s="6" t="s">
        <v>19</v>
      </c>
      <c r="AC884" s="10"/>
      <c r="AD884" s="10" t="s">
        <v>845</v>
      </c>
      <c r="AE884" s="1">
        <f>COUNTIF(AB883:AB895,"cel_B")</f>
        <v>7</v>
      </c>
      <c r="AG884" s="6"/>
    </row>
    <row r="885" spans="1:33">
      <c r="A885" s="1" t="s">
        <v>663</v>
      </c>
      <c r="B885" s="6">
        <v>411.6</v>
      </c>
      <c r="C885" s="6">
        <v>483.7</v>
      </c>
      <c r="D885" s="6">
        <v>3</v>
      </c>
      <c r="E885" s="1" t="s">
        <v>665</v>
      </c>
      <c r="G885" s="1" t="s">
        <v>665</v>
      </c>
      <c r="H885" s="6">
        <v>178.6</v>
      </c>
      <c r="I885" s="6">
        <v>188.3</v>
      </c>
      <c r="J885" s="6">
        <v>473.6</v>
      </c>
      <c r="K885" s="6">
        <v>395.4</v>
      </c>
      <c r="L885" s="6">
        <v>255.1</v>
      </c>
      <c r="M885" s="6">
        <v>227.5</v>
      </c>
      <c r="O885" s="1" t="s">
        <v>665</v>
      </c>
      <c r="P885" s="6">
        <v>183.45</v>
      </c>
      <c r="Q885" s="6">
        <v>434.5</v>
      </c>
      <c r="R885" s="6">
        <v>241.3</v>
      </c>
      <c r="T885" s="1" t="s">
        <v>672</v>
      </c>
      <c r="U885" s="6">
        <v>3.3570153716095699</v>
      </c>
      <c r="V885" s="6">
        <v>2.45765435035955</v>
      </c>
      <c r="W885" s="6">
        <v>0.70671060107537098</v>
      </c>
      <c r="X885" s="6">
        <v>0.19265042017464901</v>
      </c>
      <c r="Y885" s="6">
        <v>11.335900960966899</v>
      </c>
      <c r="AA885" s="20" t="s">
        <v>672</v>
      </c>
      <c r="AB885" s="10" t="s">
        <v>32</v>
      </c>
      <c r="AC885" s="10"/>
      <c r="AD885" s="10" t="s">
        <v>846</v>
      </c>
      <c r="AE885" s="1">
        <f>COUNTIF(AB883:AB895,"cel_C")</f>
        <v>5</v>
      </c>
      <c r="AG885" s="6"/>
    </row>
    <row r="886" spans="1:33">
      <c r="A886" s="1" t="s">
        <v>665</v>
      </c>
      <c r="B886" s="6">
        <v>706.5</v>
      </c>
      <c r="C886" s="6">
        <v>341</v>
      </c>
      <c r="D886" s="6">
        <v>4</v>
      </c>
      <c r="E886" s="1" t="s">
        <v>667</v>
      </c>
      <c r="G886" s="1" t="s">
        <v>667</v>
      </c>
      <c r="H886" s="6">
        <v>382.3</v>
      </c>
      <c r="I886" s="6">
        <v>389.4</v>
      </c>
      <c r="J886" s="6">
        <v>612.4</v>
      </c>
      <c r="K886" s="6">
        <v>564.79999999999995</v>
      </c>
      <c r="L886" s="6">
        <v>789.5</v>
      </c>
      <c r="M886" s="6">
        <v>723.8</v>
      </c>
      <c r="O886" s="1" t="s">
        <v>667</v>
      </c>
      <c r="P886" s="6">
        <v>385.85</v>
      </c>
      <c r="Q886" s="6">
        <v>588.6</v>
      </c>
      <c r="R886" s="6">
        <v>756.65</v>
      </c>
      <c r="T886" s="1" t="s">
        <v>664</v>
      </c>
      <c r="U886" s="6">
        <v>4.4378114448219304</v>
      </c>
      <c r="V886" s="6">
        <v>2.5130277782331998</v>
      </c>
      <c r="W886" s="6">
        <v>1.91179944412076</v>
      </c>
      <c r="X886" s="6">
        <v>1.2984222467967699E-2</v>
      </c>
      <c r="Y886" s="6">
        <v>10.085586136616801</v>
      </c>
      <c r="AA886" s="20" t="s">
        <v>664</v>
      </c>
      <c r="AB886" s="10" t="s">
        <v>11</v>
      </c>
      <c r="AC886" s="10"/>
      <c r="AD886" s="10"/>
      <c r="AG886" s="6"/>
    </row>
    <row r="887" spans="1:33">
      <c r="A887" s="1" t="s">
        <v>667</v>
      </c>
      <c r="B887" s="6">
        <v>787.9</v>
      </c>
      <c r="C887" s="6">
        <v>620.4</v>
      </c>
      <c r="D887" s="6">
        <v>5</v>
      </c>
      <c r="E887" s="1" t="s">
        <v>669</v>
      </c>
      <c r="G887" s="1" t="s">
        <v>669</v>
      </c>
      <c r="H887" s="6">
        <v>336.8</v>
      </c>
      <c r="I887" s="6">
        <v>353.2</v>
      </c>
      <c r="J887" s="6">
        <v>867.1</v>
      </c>
      <c r="K887" s="6">
        <v>768.7</v>
      </c>
      <c r="L887" s="6">
        <v>591.29999999999995</v>
      </c>
      <c r="M887" s="6">
        <v>567.1</v>
      </c>
      <c r="O887" s="1" t="s">
        <v>669</v>
      </c>
      <c r="P887" s="6">
        <v>345</v>
      </c>
      <c r="Q887" s="6">
        <v>817.9</v>
      </c>
      <c r="R887" s="6">
        <v>579.20000000000005</v>
      </c>
      <c r="T887" s="1" t="s">
        <v>674</v>
      </c>
      <c r="U887" s="6">
        <v>3.4269532394805702</v>
      </c>
      <c r="V887" s="6">
        <v>2.5848375393653198</v>
      </c>
      <c r="W887" s="6">
        <v>0.53648382686441498</v>
      </c>
      <c r="X887" s="6">
        <v>0.30563187325083402</v>
      </c>
      <c r="Y887" s="6">
        <v>11.3267020625917</v>
      </c>
      <c r="AA887" s="20" t="s">
        <v>674</v>
      </c>
      <c r="AB887" s="10" t="s">
        <v>32</v>
      </c>
      <c r="AC887" s="10"/>
      <c r="AD887" s="10"/>
      <c r="AG887" s="6"/>
    </row>
    <row r="888" spans="1:33">
      <c r="A888" s="1" t="s">
        <v>669</v>
      </c>
      <c r="B888" s="6">
        <v>612.5</v>
      </c>
      <c r="C888" s="6">
        <v>694.8</v>
      </c>
      <c r="D888" s="6">
        <v>6</v>
      </c>
      <c r="E888" s="1" t="s">
        <v>671</v>
      </c>
      <c r="G888" s="1" t="s">
        <v>671</v>
      </c>
      <c r="H888" s="6">
        <v>318</v>
      </c>
      <c r="I888" s="6">
        <v>336.9</v>
      </c>
      <c r="J888" s="6">
        <v>598.29999999999995</v>
      </c>
      <c r="K888" s="6">
        <v>550</v>
      </c>
      <c r="L888" s="6">
        <v>519.5</v>
      </c>
      <c r="M888" s="6">
        <v>495.9</v>
      </c>
      <c r="O888" s="1" t="s">
        <v>671</v>
      </c>
      <c r="P888" s="6">
        <v>327.45</v>
      </c>
      <c r="Q888" s="6">
        <v>574.15</v>
      </c>
      <c r="R888" s="6">
        <v>507.7</v>
      </c>
      <c r="T888" s="1" t="s">
        <v>673</v>
      </c>
      <c r="U888" s="6">
        <v>4.0142571277504997</v>
      </c>
      <c r="V888" s="6">
        <v>0.36787438654791599</v>
      </c>
      <c r="W888" s="6">
        <v>3.0314365976418798</v>
      </c>
      <c r="X888" s="6">
        <v>0.61494614356070199</v>
      </c>
      <c r="Y888" s="6">
        <v>4.27707931102535</v>
      </c>
      <c r="AA888" s="20" t="s">
        <v>673</v>
      </c>
      <c r="AB888" s="10" t="s">
        <v>19</v>
      </c>
      <c r="AC888" s="10"/>
      <c r="AD888" s="10"/>
      <c r="AG888" s="6"/>
    </row>
    <row r="889" spans="1:33">
      <c r="A889" s="1" t="s">
        <v>671</v>
      </c>
      <c r="B889" s="6">
        <v>747.2</v>
      </c>
      <c r="C889" s="6">
        <v>558.4</v>
      </c>
      <c r="D889" s="6">
        <v>7</v>
      </c>
      <c r="E889" s="1" t="s">
        <v>672</v>
      </c>
      <c r="G889" s="1" t="s">
        <v>672</v>
      </c>
      <c r="H889" s="6">
        <v>382.1</v>
      </c>
      <c r="I889" s="6">
        <v>398.3</v>
      </c>
      <c r="J889" s="6">
        <v>649</v>
      </c>
      <c r="K889" s="6">
        <v>597.29999999999995</v>
      </c>
      <c r="L889" s="6">
        <v>773</v>
      </c>
      <c r="M889" s="6">
        <v>730.8</v>
      </c>
      <c r="O889" s="1" t="s">
        <v>672</v>
      </c>
      <c r="P889" s="6">
        <v>390.2</v>
      </c>
      <c r="Q889" s="6">
        <v>623.15</v>
      </c>
      <c r="R889" s="6">
        <v>751.9</v>
      </c>
      <c r="T889" s="1" t="s">
        <v>676</v>
      </c>
      <c r="U889" s="6">
        <v>8.0042675638850298</v>
      </c>
      <c r="V889" s="6">
        <v>4.3022283518202196</v>
      </c>
      <c r="W889" s="6">
        <v>3.6947626415856201</v>
      </c>
      <c r="X889" s="6">
        <v>7.2765704791909096E-3</v>
      </c>
      <c r="Y889" s="6">
        <v>9.5984104827733905</v>
      </c>
      <c r="AA889" s="20" t="s">
        <v>676</v>
      </c>
      <c r="AB889" s="10" t="s">
        <v>32</v>
      </c>
      <c r="AC889" s="10"/>
      <c r="AD889" s="10"/>
      <c r="AG889" s="6"/>
    </row>
    <row r="890" spans="1:33">
      <c r="A890" s="1" t="s">
        <v>672</v>
      </c>
      <c r="B890" s="6">
        <v>747.2</v>
      </c>
      <c r="C890" s="6">
        <v>11.7</v>
      </c>
      <c r="D890" s="6">
        <v>8</v>
      </c>
      <c r="E890" s="1" t="s">
        <v>664</v>
      </c>
      <c r="G890" s="1" t="s">
        <v>664</v>
      </c>
      <c r="H890" s="6">
        <v>948.5</v>
      </c>
      <c r="I890" s="6">
        <v>748.4</v>
      </c>
      <c r="J890" s="6">
        <v>443.8</v>
      </c>
      <c r="K890" s="6">
        <v>412</v>
      </c>
      <c r="L890" s="6">
        <v>392</v>
      </c>
      <c r="M890" s="6">
        <v>383.3</v>
      </c>
      <c r="O890" s="1" t="s">
        <v>664</v>
      </c>
      <c r="P890" s="6">
        <v>848.45</v>
      </c>
      <c r="Q890" s="6">
        <v>427.9</v>
      </c>
      <c r="R890" s="6">
        <v>387.65</v>
      </c>
      <c r="T890" s="1" t="s">
        <v>678</v>
      </c>
      <c r="U890" s="6">
        <v>4.1134639664273198</v>
      </c>
      <c r="V890" s="6">
        <v>0.337410517853444</v>
      </c>
      <c r="W890" s="6">
        <v>3.0895409045339499</v>
      </c>
      <c r="X890" s="6">
        <v>0.68651254403992801</v>
      </c>
      <c r="Y890" s="6">
        <v>4.1361272830910503</v>
      </c>
      <c r="AA890" s="20" t="s">
        <v>678</v>
      </c>
      <c r="AB890" s="10" t="s">
        <v>19</v>
      </c>
      <c r="AC890" s="10"/>
      <c r="AD890" s="10"/>
      <c r="AG890" s="6"/>
    </row>
    <row r="891" spans="1:33">
      <c r="A891" s="1" t="s">
        <v>664</v>
      </c>
      <c r="B891" s="6">
        <v>635.6</v>
      </c>
      <c r="C891" s="6">
        <v>560.6</v>
      </c>
      <c r="D891" s="6">
        <v>9</v>
      </c>
      <c r="E891" s="1" t="s">
        <v>674</v>
      </c>
      <c r="G891" s="1" t="s">
        <v>674</v>
      </c>
      <c r="H891" s="6">
        <v>377.3</v>
      </c>
      <c r="I891" s="6">
        <v>395.8</v>
      </c>
      <c r="J891" s="6">
        <v>618.20000000000005</v>
      </c>
      <c r="K891" s="6">
        <v>570.29999999999995</v>
      </c>
      <c r="L891" s="6">
        <v>781.1</v>
      </c>
      <c r="M891" s="6">
        <v>729</v>
      </c>
      <c r="O891" s="1" t="s">
        <v>674</v>
      </c>
      <c r="P891" s="6">
        <v>386.55</v>
      </c>
      <c r="Q891" s="6">
        <v>594.25</v>
      </c>
      <c r="R891" s="6">
        <v>755.05</v>
      </c>
      <c r="T891" s="1" t="s">
        <v>679</v>
      </c>
      <c r="U891" s="6">
        <v>4.2873448162410801</v>
      </c>
      <c r="V891" s="6">
        <v>2.5094501720087399</v>
      </c>
      <c r="W891" s="6">
        <v>1.7566086934668399</v>
      </c>
      <c r="X891" s="6">
        <v>2.1285950765496098E-2</v>
      </c>
      <c r="Y891" s="6">
        <v>10.4752449697312</v>
      </c>
      <c r="AA891" s="20" t="s">
        <v>679</v>
      </c>
      <c r="AB891" s="10" t="s">
        <v>32</v>
      </c>
      <c r="AC891" s="10"/>
      <c r="AD891" s="10"/>
      <c r="AG891" s="6"/>
    </row>
    <row r="892" spans="1:33">
      <c r="A892" s="1" t="s">
        <v>674</v>
      </c>
      <c r="B892" s="6">
        <v>730.4</v>
      </c>
      <c r="C892" s="6">
        <v>643.1</v>
      </c>
      <c r="D892" s="6">
        <v>10</v>
      </c>
      <c r="E892" s="1" t="s">
        <v>662</v>
      </c>
      <c r="G892" s="1" t="s">
        <v>673</v>
      </c>
      <c r="H892" s="6">
        <v>393.2</v>
      </c>
      <c r="I892" s="6">
        <v>409.4</v>
      </c>
      <c r="J892" s="6">
        <v>883.9</v>
      </c>
      <c r="K892" s="6">
        <v>781.9</v>
      </c>
      <c r="L892" s="6">
        <v>597.4</v>
      </c>
      <c r="M892" s="6">
        <v>586.6</v>
      </c>
      <c r="O892" s="1" t="s">
        <v>673</v>
      </c>
      <c r="P892" s="6">
        <v>401.3</v>
      </c>
      <c r="Q892" s="6">
        <v>832.9</v>
      </c>
      <c r="R892" s="6">
        <v>592</v>
      </c>
      <c r="T892" s="1" t="s">
        <v>666</v>
      </c>
      <c r="U892" s="6">
        <v>3.1940924366604202</v>
      </c>
      <c r="V892" s="6">
        <v>0.55570810702222395</v>
      </c>
      <c r="W892" s="6">
        <v>2.3909909499714499</v>
      </c>
      <c r="X892" s="6">
        <v>0.24739337966674599</v>
      </c>
      <c r="Y892" s="6">
        <v>6.2392387283630102</v>
      </c>
      <c r="AA892" s="20" t="s">
        <v>666</v>
      </c>
      <c r="AB892" s="26" t="s">
        <v>19</v>
      </c>
      <c r="AC892" s="10"/>
      <c r="AD892" s="10"/>
      <c r="AG892" s="6"/>
    </row>
    <row r="893" spans="1:33">
      <c r="A893" s="1" t="s">
        <v>662</v>
      </c>
      <c r="B893" s="6">
        <v>21.3</v>
      </c>
      <c r="C893" s="6">
        <v>11.8</v>
      </c>
      <c r="D893" s="6">
        <v>11</v>
      </c>
      <c r="E893" s="1" t="s">
        <v>673</v>
      </c>
      <c r="G893" s="1" t="s">
        <v>677</v>
      </c>
      <c r="H893" s="6">
        <v>0</v>
      </c>
      <c r="I893" s="6">
        <v>0</v>
      </c>
      <c r="J893" s="6">
        <v>10.6</v>
      </c>
      <c r="K893" s="6">
        <v>11.3</v>
      </c>
      <c r="L893" s="6">
        <v>13.2</v>
      </c>
      <c r="M893" s="6">
        <v>14.3</v>
      </c>
      <c r="O893" s="1" t="s">
        <v>677</v>
      </c>
      <c r="P893" s="6">
        <v>0</v>
      </c>
      <c r="Q893" s="6">
        <v>10.95</v>
      </c>
      <c r="R893" s="6">
        <v>13.75</v>
      </c>
      <c r="T893" s="1" t="s">
        <v>681</v>
      </c>
      <c r="U893" s="6">
        <v>3.4998775072615702</v>
      </c>
      <c r="V893" s="6">
        <v>0.43873396967963502</v>
      </c>
      <c r="W893" s="6">
        <v>2.6585672892525301</v>
      </c>
      <c r="X893" s="6">
        <v>0.40257624832940497</v>
      </c>
      <c r="Y893" s="6">
        <v>4.6802479131786701</v>
      </c>
      <c r="AA893" s="20" t="s">
        <v>681</v>
      </c>
      <c r="AB893" s="10" t="s">
        <v>19</v>
      </c>
      <c r="AC893" s="10"/>
      <c r="AD893" s="10"/>
      <c r="AG893" s="6"/>
    </row>
    <row r="894" spans="1:33">
      <c r="A894" s="1" t="s">
        <v>673</v>
      </c>
      <c r="B894" s="6">
        <v>806.8</v>
      </c>
      <c r="C894" s="6">
        <v>722</v>
      </c>
      <c r="D894" s="6">
        <v>12</v>
      </c>
      <c r="E894" s="1" t="s">
        <v>677</v>
      </c>
      <c r="G894" s="1" t="s">
        <v>676</v>
      </c>
      <c r="H894" s="6">
        <v>1384.3</v>
      </c>
      <c r="I894" s="6">
        <v>1041.5999999999999</v>
      </c>
      <c r="J894" s="6">
        <v>447.4</v>
      </c>
      <c r="K894" s="6">
        <v>421.7</v>
      </c>
      <c r="L894" s="6">
        <v>398.3</v>
      </c>
      <c r="M894" s="6">
        <v>389.7</v>
      </c>
      <c r="O894" s="1" t="s">
        <v>676</v>
      </c>
      <c r="P894" s="6">
        <v>1212.95</v>
      </c>
      <c r="Q894" s="6">
        <v>434.55</v>
      </c>
      <c r="R894" s="6">
        <v>394</v>
      </c>
      <c r="T894" s="1" t="s">
        <v>675</v>
      </c>
      <c r="U894" s="6">
        <v>3.4210338112100902</v>
      </c>
      <c r="V894" s="6">
        <v>0.44675250809028499</v>
      </c>
      <c r="W894" s="6">
        <v>2.5973873453718701</v>
      </c>
      <c r="X894" s="6">
        <v>0.376893957747931</v>
      </c>
      <c r="Y894" s="6">
        <v>4.7570196057701803</v>
      </c>
      <c r="AA894" s="20" t="s">
        <v>675</v>
      </c>
      <c r="AB894" s="10" t="s">
        <v>19</v>
      </c>
      <c r="AC894" s="10"/>
      <c r="AD894" s="10"/>
      <c r="AG894" s="6"/>
    </row>
    <row r="895" spans="1:33">
      <c r="A895" s="1" t="s">
        <v>677</v>
      </c>
      <c r="B895" s="6">
        <v>11.3</v>
      </c>
      <c r="C895" s="6">
        <v>10.8</v>
      </c>
      <c r="D895" s="6">
        <v>13</v>
      </c>
      <c r="E895" s="1" t="s">
        <v>676</v>
      </c>
      <c r="G895" s="1" t="s">
        <v>678</v>
      </c>
      <c r="H895" s="6">
        <v>378.6</v>
      </c>
      <c r="I895" s="6">
        <v>400.3</v>
      </c>
      <c r="J895" s="6">
        <v>885</v>
      </c>
      <c r="K895" s="6">
        <v>778.9</v>
      </c>
      <c r="L895" s="6">
        <v>587.4</v>
      </c>
      <c r="M895" s="6">
        <v>563.1</v>
      </c>
      <c r="O895" s="1" t="s">
        <v>678</v>
      </c>
      <c r="P895" s="6">
        <v>389.45</v>
      </c>
      <c r="Q895" s="6">
        <v>831.95</v>
      </c>
      <c r="R895" s="6">
        <v>575.25</v>
      </c>
      <c r="T895" s="1" t="s">
        <v>670</v>
      </c>
      <c r="U895" s="6">
        <v>3.2759081924813001</v>
      </c>
      <c r="V895" s="6">
        <v>0.313853890441328</v>
      </c>
      <c r="W895" s="6">
        <v>2.4781777669601102</v>
      </c>
      <c r="X895" s="6">
        <v>0.483876535079866</v>
      </c>
      <c r="Y895" s="6">
        <v>4.2427065756806801</v>
      </c>
      <c r="AA895" s="20" t="s">
        <v>670</v>
      </c>
      <c r="AB895" s="10" t="s">
        <v>19</v>
      </c>
      <c r="AC895" s="10"/>
      <c r="AD895" s="10"/>
      <c r="AG895" s="6"/>
    </row>
    <row r="896" spans="1:33">
      <c r="A896" s="1" t="s">
        <v>676</v>
      </c>
      <c r="B896" s="6">
        <v>755</v>
      </c>
      <c r="C896" s="6">
        <v>661.9</v>
      </c>
      <c r="D896" s="6">
        <v>14</v>
      </c>
      <c r="E896" s="1" t="s">
        <v>678</v>
      </c>
      <c r="G896" s="1" t="s">
        <v>679</v>
      </c>
      <c r="H896" s="6">
        <v>850.7</v>
      </c>
      <c r="I896" s="6">
        <v>751.4</v>
      </c>
      <c r="J896" s="6">
        <v>417.2</v>
      </c>
      <c r="K896" s="6">
        <v>388.1</v>
      </c>
      <c r="L896" s="6">
        <v>358.1</v>
      </c>
      <c r="M896" s="6">
        <v>346.1</v>
      </c>
      <c r="O896" s="1" t="s">
        <v>679</v>
      </c>
      <c r="P896" s="6">
        <v>801.05</v>
      </c>
      <c r="Q896" s="6">
        <v>402.65</v>
      </c>
      <c r="R896" s="6">
        <v>352.1</v>
      </c>
      <c r="AA896" s="20"/>
      <c r="AB896" s="6"/>
      <c r="AC896" s="10"/>
      <c r="AD896" s="10"/>
      <c r="AG896" s="6"/>
    </row>
    <row r="897" spans="1:33">
      <c r="A897" s="1" t="s">
        <v>678</v>
      </c>
      <c r="B897" s="6">
        <v>802.2</v>
      </c>
      <c r="C897" s="6">
        <v>712</v>
      </c>
      <c r="D897" s="6">
        <v>15</v>
      </c>
      <c r="E897" s="1" t="s">
        <v>679</v>
      </c>
      <c r="G897" s="1" t="s">
        <v>666</v>
      </c>
      <c r="H897" s="6">
        <v>276.7</v>
      </c>
      <c r="I897" s="6">
        <v>298.60000000000002</v>
      </c>
      <c r="J897" s="6">
        <v>666.5</v>
      </c>
      <c r="K897" s="6">
        <v>596.20000000000005</v>
      </c>
      <c r="L897" s="6">
        <v>504.3</v>
      </c>
      <c r="M897" s="6">
        <v>477.3</v>
      </c>
      <c r="O897" s="1" t="s">
        <v>666</v>
      </c>
      <c r="P897" s="6">
        <v>287.64999999999998</v>
      </c>
      <c r="Q897" s="6">
        <v>631.35</v>
      </c>
      <c r="R897" s="6">
        <v>490.8</v>
      </c>
      <c r="T897" s="23" t="s">
        <v>663</v>
      </c>
      <c r="U897" s="21">
        <v>1.48120576721896</v>
      </c>
      <c r="V897" s="21">
        <v>0.766699288701438</v>
      </c>
      <c r="W897" s="21">
        <v>0.71421396068568399</v>
      </c>
      <c r="X897" s="21">
        <v>2.9251783183356601E-4</v>
      </c>
      <c r="Y897" s="6"/>
      <c r="AA897" s="20"/>
      <c r="AB897" s="6"/>
      <c r="AC897" s="10"/>
      <c r="AD897" s="10"/>
      <c r="AG897" s="6"/>
    </row>
    <row r="898" spans="1:33">
      <c r="A898" s="1" t="s">
        <v>679</v>
      </c>
      <c r="B898" s="6">
        <v>613.29999999999995</v>
      </c>
      <c r="C898" s="6">
        <v>553.1</v>
      </c>
      <c r="D898" s="6">
        <v>16</v>
      </c>
      <c r="E898" s="1" t="s">
        <v>666</v>
      </c>
      <c r="G898" s="1" t="s">
        <v>681</v>
      </c>
      <c r="H898" s="6">
        <v>312.2</v>
      </c>
      <c r="I898" s="6">
        <v>325.89999999999998</v>
      </c>
      <c r="J898" s="6">
        <v>732.9</v>
      </c>
      <c r="K898" s="6">
        <v>657.3</v>
      </c>
      <c r="L898" s="6">
        <v>524</v>
      </c>
      <c r="M898" s="6">
        <v>497.5</v>
      </c>
      <c r="O898" s="1" t="s">
        <v>681</v>
      </c>
      <c r="P898" s="6">
        <v>319.05</v>
      </c>
      <c r="Q898" s="6">
        <v>695.1</v>
      </c>
      <c r="R898" s="6">
        <v>510.75</v>
      </c>
      <c r="T898" s="23" t="s">
        <v>665</v>
      </c>
      <c r="U898" s="21">
        <v>2.3398050712385898</v>
      </c>
      <c r="V898" s="21">
        <v>5.28217728918128E-2</v>
      </c>
      <c r="W898" s="21">
        <v>1.5625649791404399</v>
      </c>
      <c r="X898" s="21">
        <v>0.72441831920633903</v>
      </c>
      <c r="Y898" s="6"/>
      <c r="AA898" s="20"/>
      <c r="AB898" s="6"/>
      <c r="AC898" s="10"/>
      <c r="AD898" s="10"/>
      <c r="AG898" s="6"/>
    </row>
    <row r="899" spans="1:33">
      <c r="A899" s="1" t="s">
        <v>666</v>
      </c>
      <c r="B899" s="6">
        <v>624.70000000000005</v>
      </c>
      <c r="C899" s="6">
        <v>553.1</v>
      </c>
      <c r="D899" s="6">
        <v>17</v>
      </c>
      <c r="E899" s="1" t="s">
        <v>681</v>
      </c>
      <c r="G899" s="1" t="s">
        <v>675</v>
      </c>
      <c r="H899" s="6">
        <v>338.9</v>
      </c>
      <c r="I899" s="6">
        <v>359.4</v>
      </c>
      <c r="J899" s="6">
        <v>755.6</v>
      </c>
      <c r="K899" s="6">
        <v>677.9</v>
      </c>
      <c r="L899" s="6">
        <v>549.20000000000005</v>
      </c>
      <c r="M899" s="6">
        <v>530.9</v>
      </c>
      <c r="O899" s="1" t="s">
        <v>675</v>
      </c>
      <c r="P899" s="6">
        <v>349.15</v>
      </c>
      <c r="Q899" s="6">
        <v>716.75</v>
      </c>
      <c r="R899" s="6">
        <v>540.04999999999995</v>
      </c>
      <c r="T899" s="23" t="s">
        <v>671</v>
      </c>
      <c r="U899" s="21">
        <v>2.2921161980150702</v>
      </c>
      <c r="V899" s="21">
        <v>0.63583165551086296</v>
      </c>
      <c r="W899" s="21">
        <v>1.58402410310379</v>
      </c>
      <c r="X899" s="21">
        <v>7.2260439400425494E-2</v>
      </c>
      <c r="Y899" s="6"/>
      <c r="AA899" s="20"/>
      <c r="AB899" s="6"/>
      <c r="AC899" s="10"/>
      <c r="AD899" s="10"/>
      <c r="AG899" s="6"/>
    </row>
    <row r="900" spans="1:33">
      <c r="A900" s="1" t="s">
        <v>666</v>
      </c>
      <c r="B900" s="6">
        <v>624.70000000000005</v>
      </c>
      <c r="C900" s="6">
        <v>571.5</v>
      </c>
      <c r="D900" s="6">
        <v>18</v>
      </c>
      <c r="E900" s="1" t="s">
        <v>675</v>
      </c>
      <c r="G900" s="1" t="s">
        <v>668</v>
      </c>
      <c r="H900" s="6">
        <v>418.6</v>
      </c>
      <c r="I900" s="6">
        <v>418.6</v>
      </c>
      <c r="J900" s="6">
        <v>553.20000000000005</v>
      </c>
      <c r="K900" s="6">
        <v>519.70000000000005</v>
      </c>
      <c r="L900" s="6">
        <v>492.2</v>
      </c>
      <c r="M900" s="6">
        <v>487.9</v>
      </c>
      <c r="O900" s="1" t="s">
        <v>668</v>
      </c>
      <c r="P900" s="6">
        <v>418.6</v>
      </c>
      <c r="Q900" s="6">
        <v>536.45000000000005</v>
      </c>
      <c r="R900" s="6">
        <v>490.05</v>
      </c>
      <c r="T900" s="23" t="s">
        <v>668</v>
      </c>
      <c r="U900" s="21">
        <v>1.09475903523758</v>
      </c>
      <c r="V900" s="21">
        <v>0.201535179272472</v>
      </c>
      <c r="W900" s="21">
        <v>0.81511488927112996</v>
      </c>
      <c r="X900" s="21">
        <v>7.81089666939732E-2</v>
      </c>
      <c r="Y900" s="6"/>
      <c r="AA900" s="20"/>
      <c r="AB900" s="6"/>
      <c r="AC900" s="10"/>
      <c r="AD900" s="10"/>
      <c r="AG900" s="6"/>
    </row>
    <row r="901" spans="1:33">
      <c r="A901" s="1" t="s">
        <v>681</v>
      </c>
      <c r="B901" s="6">
        <v>687.7</v>
      </c>
      <c r="C901" s="6">
        <v>609</v>
      </c>
      <c r="D901" s="6">
        <v>19</v>
      </c>
      <c r="E901" s="1" t="s">
        <v>668</v>
      </c>
      <c r="G901" s="1" t="s">
        <v>661</v>
      </c>
      <c r="H901" s="6">
        <v>281.10000000000002</v>
      </c>
      <c r="I901" s="6">
        <v>263.3</v>
      </c>
      <c r="J901" s="6">
        <v>325.89999999999998</v>
      </c>
      <c r="K901" s="6">
        <v>303</v>
      </c>
      <c r="L901" s="6">
        <v>280.8</v>
      </c>
      <c r="M901" s="6">
        <v>277.8</v>
      </c>
      <c r="O901" s="1" t="s">
        <v>661</v>
      </c>
      <c r="P901" s="6">
        <v>272.2</v>
      </c>
      <c r="Q901" s="6">
        <v>314.45</v>
      </c>
      <c r="R901" s="6">
        <v>279.3</v>
      </c>
      <c r="T901" s="23" t="s">
        <v>680</v>
      </c>
      <c r="U901" s="21">
        <v>2.1924009693115099</v>
      </c>
      <c r="V901" s="21">
        <v>1.6633349818266701</v>
      </c>
      <c r="W901" s="21">
        <v>0.232061588244422</v>
      </c>
      <c r="X901" s="21">
        <v>0.29700439924041799</v>
      </c>
      <c r="Y901" s="6"/>
      <c r="AA901" s="20"/>
      <c r="AB901" s="6"/>
    </row>
    <row r="902" spans="1:33">
      <c r="A902" s="1" t="s">
        <v>675</v>
      </c>
      <c r="B902" s="6">
        <v>709.6</v>
      </c>
      <c r="C902" s="6">
        <v>628</v>
      </c>
      <c r="D902" s="6">
        <v>20</v>
      </c>
      <c r="E902" s="1" t="s">
        <v>680</v>
      </c>
      <c r="G902" s="1" t="s">
        <v>680</v>
      </c>
      <c r="H902" s="6">
        <v>175.4</v>
      </c>
      <c r="I902" s="6">
        <v>191</v>
      </c>
      <c r="J902" s="6">
        <v>300.2</v>
      </c>
      <c r="K902" s="6">
        <v>288.60000000000002</v>
      </c>
      <c r="L902" s="6">
        <v>420.1</v>
      </c>
      <c r="M902" s="6">
        <v>417.5</v>
      </c>
      <c r="O902" s="1" t="s">
        <v>680</v>
      </c>
      <c r="P902" s="6">
        <v>183.2</v>
      </c>
      <c r="Q902" s="6">
        <v>294.39999999999998</v>
      </c>
      <c r="R902" s="6">
        <v>418.8</v>
      </c>
      <c r="T902" s="3" t="s">
        <v>662</v>
      </c>
      <c r="U902" s="13">
        <v>0.38</v>
      </c>
      <c r="V902" s="13">
        <v>0.19</v>
      </c>
      <c r="W902" s="13">
        <v>0.19</v>
      </c>
      <c r="X902" s="13">
        <v>0</v>
      </c>
      <c r="Y902" s="10"/>
      <c r="AA902" s="20"/>
      <c r="AB902" s="6"/>
    </row>
    <row r="903" spans="1:33">
      <c r="A903" s="1" t="s">
        <v>668</v>
      </c>
      <c r="B903" s="6">
        <v>621</v>
      </c>
      <c r="C903" s="6">
        <v>565.5</v>
      </c>
      <c r="D903" s="6">
        <v>21</v>
      </c>
      <c r="E903" s="1" t="s">
        <v>670</v>
      </c>
      <c r="G903" s="1" t="s">
        <v>670</v>
      </c>
      <c r="H903" s="6">
        <v>360.4</v>
      </c>
      <c r="I903" s="6">
        <v>370.8</v>
      </c>
      <c r="J903" s="6">
        <v>754.8</v>
      </c>
      <c r="K903" s="6">
        <v>680.7</v>
      </c>
      <c r="L903" s="6">
        <v>540.29999999999995</v>
      </c>
      <c r="M903" s="6">
        <v>508.5</v>
      </c>
      <c r="O903" s="1" t="s">
        <v>670</v>
      </c>
      <c r="P903" s="6">
        <v>365.6</v>
      </c>
      <c r="Q903" s="6">
        <v>717.75</v>
      </c>
      <c r="R903" s="6">
        <v>524.4</v>
      </c>
      <c r="T903" s="3" t="s">
        <v>677</v>
      </c>
      <c r="U903" s="13">
        <v>0.12859298842908501</v>
      </c>
      <c r="V903" s="13">
        <v>8.3638781091885606E-2</v>
      </c>
      <c r="W903" s="13">
        <v>4.27240709453642E-2</v>
      </c>
      <c r="X903" s="13">
        <v>2.2301363918347701E-3</v>
      </c>
      <c r="Y903" s="10"/>
      <c r="AA903" s="20"/>
      <c r="AB903" s="6"/>
    </row>
    <row r="904" spans="1:33">
      <c r="A904" s="1" t="s">
        <v>680</v>
      </c>
      <c r="B904" s="6">
        <v>352.2</v>
      </c>
      <c r="C904" s="6">
        <v>337.6</v>
      </c>
      <c r="D904" s="6"/>
      <c r="T904" s="3" t="s">
        <v>661</v>
      </c>
      <c r="U904" s="13">
        <v>0.39767387255966302</v>
      </c>
      <c r="V904" s="13">
        <v>4.58607519259623E-3</v>
      </c>
      <c r="W904" s="13">
        <v>0.24889395258124999</v>
      </c>
      <c r="X904" s="13">
        <v>0.14419384478581701</v>
      </c>
      <c r="Y904" s="10"/>
      <c r="AA904" s="20"/>
      <c r="AB904" s="6"/>
    </row>
    <row r="905" spans="1:33">
      <c r="A905" s="1" t="s">
        <v>670</v>
      </c>
      <c r="B905" s="6">
        <v>705.2</v>
      </c>
      <c r="C905" s="6">
        <v>632.4</v>
      </c>
      <c r="D905" s="6"/>
      <c r="AA905" s="20"/>
      <c r="AB905" s="6"/>
    </row>
    <row r="906" spans="1:33">
      <c r="AA906" s="20"/>
      <c r="AB906" s="6"/>
    </row>
    <row r="907" spans="1:33">
      <c r="AA907" s="20"/>
      <c r="AB907" s="6"/>
    </row>
    <row r="908" spans="1:33">
      <c r="A908" s="1" t="s">
        <v>899</v>
      </c>
      <c r="AA908" s="20"/>
      <c r="AB908" s="6"/>
    </row>
    <row r="909" spans="1:33">
      <c r="AA909" s="20"/>
      <c r="AB909" s="6"/>
    </row>
    <row r="910" spans="1:33" ht="15.75">
      <c r="A910" s="8" t="s">
        <v>0</v>
      </c>
      <c r="B910" s="8" t="s">
        <v>1</v>
      </c>
      <c r="C910" s="8" t="s">
        <v>2</v>
      </c>
      <c r="D910" s="8"/>
      <c r="E910" s="8"/>
      <c r="F910" s="8"/>
      <c r="G910" s="8" t="s">
        <v>0</v>
      </c>
      <c r="H910" s="8" t="s">
        <v>3</v>
      </c>
      <c r="I910" s="8" t="s">
        <v>4</v>
      </c>
      <c r="J910" s="8" t="s">
        <v>5</v>
      </c>
      <c r="K910" s="8" t="s">
        <v>6</v>
      </c>
      <c r="L910" s="8" t="s">
        <v>7</v>
      </c>
      <c r="M910" s="8" t="s">
        <v>8</v>
      </c>
      <c r="O910" s="7" t="s">
        <v>0</v>
      </c>
      <c r="P910" s="7" t="s">
        <v>816</v>
      </c>
      <c r="Q910" s="7" t="s">
        <v>817</v>
      </c>
      <c r="R910" s="7" t="s">
        <v>818</v>
      </c>
      <c r="T910" s="7" t="s">
        <v>0</v>
      </c>
      <c r="U910" s="9" t="s">
        <v>819</v>
      </c>
      <c r="V910" s="7" t="s">
        <v>820</v>
      </c>
      <c r="W910" s="7" t="s">
        <v>821</v>
      </c>
      <c r="X910" s="7" t="s">
        <v>822</v>
      </c>
      <c r="Y910" s="7" t="s">
        <v>823</v>
      </c>
      <c r="AA910" s="7" t="s">
        <v>0</v>
      </c>
      <c r="AB910" s="7" t="s">
        <v>824</v>
      </c>
      <c r="AC910" s="7"/>
      <c r="AF910" s="7"/>
      <c r="AG910" s="7"/>
    </row>
    <row r="911" spans="1:33">
      <c r="A911" s="1" t="s">
        <v>682</v>
      </c>
      <c r="B911" s="6">
        <v>767.1</v>
      </c>
      <c r="C911" s="6">
        <v>689</v>
      </c>
      <c r="D911" s="6">
        <v>1</v>
      </c>
      <c r="E911" s="1" t="s">
        <v>682</v>
      </c>
      <c r="G911" s="1" t="s">
        <v>683</v>
      </c>
      <c r="H911" s="6">
        <v>199.6</v>
      </c>
      <c r="I911" s="6">
        <v>215.5</v>
      </c>
      <c r="J911" s="6">
        <v>552.29999999999995</v>
      </c>
      <c r="K911" s="6">
        <v>501.3</v>
      </c>
      <c r="L911" s="6">
        <v>403.3</v>
      </c>
      <c r="M911" s="6">
        <v>408.4</v>
      </c>
      <c r="O911" s="1" t="s">
        <v>683</v>
      </c>
      <c r="P911" s="6">
        <v>207.55</v>
      </c>
      <c r="Q911" s="6">
        <v>526.79999999999995</v>
      </c>
      <c r="R911" s="6">
        <v>405.85</v>
      </c>
      <c r="T911" s="1" t="s">
        <v>683</v>
      </c>
      <c r="U911" s="6">
        <v>2.9645029225936499</v>
      </c>
      <c r="V911" s="6">
        <v>0.575917520237894</v>
      </c>
      <c r="W911" s="6">
        <v>2.1939608676226099</v>
      </c>
      <c r="X911" s="6">
        <v>0.194624534733146</v>
      </c>
      <c r="Y911" s="10">
        <v>6.8137903439905703</v>
      </c>
      <c r="AA911" s="20" t="s">
        <v>683</v>
      </c>
      <c r="AB911" s="26" t="s">
        <v>19</v>
      </c>
      <c r="AC911" s="10"/>
      <c r="AD911" s="10" t="s">
        <v>844</v>
      </c>
      <c r="AE911" s="1">
        <f>COUNTIF(AB911:AB929,"cel_A")</f>
        <v>2</v>
      </c>
      <c r="AG911" s="6"/>
    </row>
    <row r="912" spans="1:33">
      <c r="A912" s="1" t="s">
        <v>685</v>
      </c>
      <c r="B912" s="6">
        <v>791.4</v>
      </c>
      <c r="C912" s="6">
        <v>682.7</v>
      </c>
      <c r="D912" s="6">
        <v>2</v>
      </c>
      <c r="E912" s="1" t="s">
        <v>685</v>
      </c>
      <c r="G912" s="1" t="s">
        <v>686</v>
      </c>
      <c r="H912" s="6">
        <v>230</v>
      </c>
      <c r="I912" s="6">
        <v>242.4</v>
      </c>
      <c r="J912" s="6">
        <v>376.8</v>
      </c>
      <c r="K912" s="6">
        <v>366.1</v>
      </c>
      <c r="L912" s="6">
        <v>475.6</v>
      </c>
      <c r="M912" s="6">
        <v>477</v>
      </c>
      <c r="O912" s="1" t="s">
        <v>686</v>
      </c>
      <c r="P912" s="6">
        <v>236.2</v>
      </c>
      <c r="Q912" s="6">
        <v>371.45</v>
      </c>
      <c r="R912" s="6">
        <v>476.3</v>
      </c>
      <c r="T912" s="1" t="s">
        <v>688</v>
      </c>
      <c r="U912" s="6">
        <v>3.8146134869519699</v>
      </c>
      <c r="V912" s="6">
        <v>2.15624500276884</v>
      </c>
      <c r="W912" s="6">
        <v>1.64756023708501</v>
      </c>
      <c r="X912" s="6">
        <v>1.08082470981321E-2</v>
      </c>
      <c r="Y912" s="10">
        <v>10.1726188351026</v>
      </c>
      <c r="AA912" s="20" t="s">
        <v>688</v>
      </c>
      <c r="AB912" s="10" t="s">
        <v>11</v>
      </c>
      <c r="AC912" s="10"/>
      <c r="AD912" s="10" t="s">
        <v>845</v>
      </c>
      <c r="AE912" s="1">
        <f>COUNTIF(AB911:AB929,"cel_B")</f>
        <v>8</v>
      </c>
      <c r="AG912" s="6"/>
    </row>
    <row r="913" spans="1:33">
      <c r="A913" s="1" t="s">
        <v>684</v>
      </c>
      <c r="B913" s="6">
        <v>698.7</v>
      </c>
      <c r="C913" s="6">
        <v>618.1</v>
      </c>
      <c r="D913" s="6">
        <v>3</v>
      </c>
      <c r="E913" s="1" t="s">
        <v>684</v>
      </c>
      <c r="G913" s="1" t="s">
        <v>688</v>
      </c>
      <c r="H913" s="6">
        <v>869.3</v>
      </c>
      <c r="I913" s="6">
        <v>692</v>
      </c>
      <c r="J913" s="6">
        <v>430.7</v>
      </c>
      <c r="K913" s="6">
        <v>406.9</v>
      </c>
      <c r="L913" s="6">
        <v>387.7</v>
      </c>
      <c r="M913" s="6">
        <v>381.8</v>
      </c>
      <c r="O913" s="1" t="s">
        <v>688</v>
      </c>
      <c r="P913" s="6">
        <v>780.65</v>
      </c>
      <c r="Q913" s="6">
        <v>418.8</v>
      </c>
      <c r="R913" s="6">
        <v>384.75</v>
      </c>
      <c r="T913" s="1" t="s">
        <v>690</v>
      </c>
      <c r="U913" s="6">
        <v>3.5829875870715999</v>
      </c>
      <c r="V913" s="6">
        <v>2.7010157209093801</v>
      </c>
      <c r="W913" s="6">
        <v>0.56626192349622495</v>
      </c>
      <c r="X913" s="6">
        <v>0.315709942665997</v>
      </c>
      <c r="Y913" s="10">
        <v>11.333615746934299</v>
      </c>
      <c r="AA913" s="20" t="s">
        <v>690</v>
      </c>
      <c r="AB913" s="10" t="s">
        <v>32</v>
      </c>
      <c r="AC913" s="10"/>
      <c r="AD913" s="10" t="s">
        <v>846</v>
      </c>
      <c r="AE913" s="1">
        <f>COUNTIF(AB911:AB929,"cel_C")</f>
        <v>9</v>
      </c>
      <c r="AG913" s="6"/>
    </row>
    <row r="914" spans="1:33">
      <c r="A914" s="1" t="s">
        <v>689</v>
      </c>
      <c r="B914" s="6">
        <v>520.5</v>
      </c>
      <c r="C914" s="6">
        <v>465.8</v>
      </c>
      <c r="D914" s="6">
        <v>4</v>
      </c>
      <c r="E914" s="1" t="s">
        <v>689</v>
      </c>
      <c r="G914" s="1" t="s">
        <v>690</v>
      </c>
      <c r="H914" s="6">
        <v>378.5</v>
      </c>
      <c r="I914" s="6">
        <v>388.2</v>
      </c>
      <c r="J914" s="6">
        <v>626.20000000000005</v>
      </c>
      <c r="K914" s="6">
        <v>576.70000000000005</v>
      </c>
      <c r="L914" s="6">
        <v>790.9</v>
      </c>
      <c r="M914" s="6">
        <v>746.4</v>
      </c>
      <c r="O914" s="1" t="s">
        <v>690</v>
      </c>
      <c r="P914" s="6">
        <v>383.35</v>
      </c>
      <c r="Q914" s="6">
        <v>601.45000000000005</v>
      </c>
      <c r="R914" s="6">
        <v>768.65</v>
      </c>
      <c r="T914" s="1" t="s">
        <v>693</v>
      </c>
      <c r="U914" s="6">
        <v>3.0255764378611798</v>
      </c>
      <c r="V914" s="6">
        <v>2.2296981600806398</v>
      </c>
      <c r="W914" s="6">
        <v>0.60775351958879398</v>
      </c>
      <c r="X914" s="6">
        <v>0.18812475819174901</v>
      </c>
      <c r="Y914" s="10">
        <v>11.317141759588001</v>
      </c>
      <c r="AA914" s="20" t="s">
        <v>693</v>
      </c>
      <c r="AB914" s="10" t="s">
        <v>32</v>
      </c>
      <c r="AC914" s="10"/>
      <c r="AD914" s="10"/>
      <c r="AG914" s="6"/>
    </row>
    <row r="915" spans="1:33">
      <c r="A915" s="1" t="s">
        <v>692</v>
      </c>
      <c r="B915" s="6">
        <v>765.3</v>
      </c>
      <c r="C915" s="6">
        <v>675.4</v>
      </c>
      <c r="D915" s="6">
        <v>5</v>
      </c>
      <c r="E915" s="1" t="s">
        <v>692</v>
      </c>
      <c r="G915" s="1" t="s">
        <v>693</v>
      </c>
      <c r="H915" s="6">
        <v>346.7</v>
      </c>
      <c r="I915" s="6">
        <v>360.8</v>
      </c>
      <c r="J915" s="6">
        <v>580.5</v>
      </c>
      <c r="K915" s="6">
        <v>538</v>
      </c>
      <c r="L915" s="6">
        <v>699.6</v>
      </c>
      <c r="M915" s="6">
        <v>659.7</v>
      </c>
      <c r="O915" s="1" t="s">
        <v>693</v>
      </c>
      <c r="P915" s="6">
        <v>353.75</v>
      </c>
      <c r="Q915" s="6">
        <v>559.25</v>
      </c>
      <c r="R915" s="6">
        <v>679.65</v>
      </c>
      <c r="T915" s="1" t="s">
        <v>694</v>
      </c>
      <c r="U915" s="6">
        <v>3.3249495036871899</v>
      </c>
      <c r="V915" s="6">
        <v>0.62915871263901602</v>
      </c>
      <c r="W915" s="6">
        <v>2.4682891920203298</v>
      </c>
      <c r="X915" s="6">
        <v>0.22750159902783701</v>
      </c>
      <c r="Y915" s="10">
        <v>6.7973950803938701</v>
      </c>
      <c r="AA915" s="20" t="s">
        <v>694</v>
      </c>
      <c r="AB915" s="26" t="s">
        <v>19</v>
      </c>
      <c r="AC915" s="10"/>
      <c r="AD915" s="10"/>
      <c r="AG915" s="6"/>
    </row>
    <row r="916" spans="1:33">
      <c r="A916" s="1" t="s">
        <v>694</v>
      </c>
      <c r="B916" s="6">
        <v>721.9</v>
      </c>
      <c r="C916" s="6">
        <v>641.1</v>
      </c>
      <c r="D916" s="6">
        <v>6</v>
      </c>
      <c r="E916" s="1" t="s">
        <v>694</v>
      </c>
      <c r="G916" s="1" t="s">
        <v>694</v>
      </c>
      <c r="H916" s="6">
        <v>344.7</v>
      </c>
      <c r="I916" s="6">
        <v>366.2</v>
      </c>
      <c r="J916" s="6">
        <v>753.8</v>
      </c>
      <c r="K916" s="6">
        <v>673.1</v>
      </c>
      <c r="L916" s="6">
        <v>586.6</v>
      </c>
      <c r="M916" s="6">
        <v>563.79999999999995</v>
      </c>
      <c r="O916" s="1" t="s">
        <v>694</v>
      </c>
      <c r="P916" s="6">
        <v>355.45</v>
      </c>
      <c r="Q916" s="6">
        <v>713.45</v>
      </c>
      <c r="R916" s="6">
        <v>575.20000000000005</v>
      </c>
      <c r="T916" s="1" t="s">
        <v>692</v>
      </c>
      <c r="U916" s="6">
        <v>4.1632514471821898</v>
      </c>
      <c r="V916" s="6">
        <v>0.64567857497823</v>
      </c>
      <c r="W916" s="6">
        <v>3.1418664815267001</v>
      </c>
      <c r="X916" s="6">
        <v>0.37570639067726103</v>
      </c>
      <c r="Y916" s="10">
        <v>5.49171874845592</v>
      </c>
      <c r="AA916" s="20" t="s">
        <v>692</v>
      </c>
      <c r="AB916" s="10" t="s">
        <v>19</v>
      </c>
      <c r="AC916" s="10"/>
      <c r="AD916" s="10"/>
      <c r="AG916" s="6"/>
    </row>
    <row r="917" spans="1:33">
      <c r="A917" s="1" t="s">
        <v>695</v>
      </c>
      <c r="B917" s="6">
        <v>605.20000000000005</v>
      </c>
      <c r="C917" s="6">
        <v>564.70000000000005</v>
      </c>
      <c r="D917" s="6">
        <v>7</v>
      </c>
      <c r="E917" s="1" t="s">
        <v>695</v>
      </c>
      <c r="G917" s="1" t="s">
        <v>692</v>
      </c>
      <c r="H917" s="6">
        <v>327.39999999999998</v>
      </c>
      <c r="I917" s="6">
        <v>346.3</v>
      </c>
      <c r="J917" s="6">
        <v>834.9</v>
      </c>
      <c r="K917" s="6">
        <v>734.1</v>
      </c>
      <c r="L917" s="6">
        <v>601.79999999999995</v>
      </c>
      <c r="M917" s="6">
        <v>574.4</v>
      </c>
      <c r="O917" s="1" t="s">
        <v>692</v>
      </c>
      <c r="P917" s="6">
        <v>336.85</v>
      </c>
      <c r="Q917" s="6">
        <v>784.5</v>
      </c>
      <c r="R917" s="6">
        <v>588.1</v>
      </c>
      <c r="T917" s="1" t="s">
        <v>698</v>
      </c>
      <c r="U917" s="6">
        <v>3.4328762719933099</v>
      </c>
      <c r="V917" s="6">
        <v>2.58483228638941</v>
      </c>
      <c r="W917" s="6">
        <v>0.55275562213780904</v>
      </c>
      <c r="X917" s="6">
        <v>0.29528836346609599</v>
      </c>
      <c r="Y917" s="10">
        <v>11.328524928735</v>
      </c>
      <c r="AA917" s="20" t="s">
        <v>698</v>
      </c>
      <c r="AB917" s="10" t="s">
        <v>32</v>
      </c>
      <c r="AC917" s="10"/>
      <c r="AD917" s="10"/>
      <c r="AG917" s="6"/>
    </row>
    <row r="918" spans="1:33">
      <c r="A918" s="1" t="s">
        <v>690</v>
      </c>
      <c r="B918" s="6">
        <v>737.5</v>
      </c>
      <c r="C918" s="6">
        <v>650.79999999999995</v>
      </c>
      <c r="D918" s="6">
        <v>8</v>
      </c>
      <c r="E918" s="1" t="s">
        <v>690</v>
      </c>
      <c r="G918" s="1" t="s">
        <v>695</v>
      </c>
      <c r="H918" s="6">
        <v>337.7</v>
      </c>
      <c r="I918" s="6">
        <v>352.1</v>
      </c>
      <c r="J918" s="6">
        <v>591.4</v>
      </c>
      <c r="K918" s="6">
        <v>561.29999999999995</v>
      </c>
      <c r="L918" s="6">
        <v>498.4</v>
      </c>
      <c r="M918" s="6">
        <v>475.1</v>
      </c>
      <c r="O918" s="1" t="s">
        <v>695</v>
      </c>
      <c r="P918" s="6">
        <v>344.9</v>
      </c>
      <c r="Q918" s="6">
        <v>576.35</v>
      </c>
      <c r="R918" s="6">
        <v>486.75</v>
      </c>
      <c r="T918" s="1" t="s">
        <v>699</v>
      </c>
      <c r="U918" s="6">
        <v>4.1561594917988698</v>
      </c>
      <c r="V918" s="6">
        <v>0.57184691693411605</v>
      </c>
      <c r="W918" s="6">
        <v>3.15194959519226</v>
      </c>
      <c r="X918" s="6">
        <v>0.43236297967249299</v>
      </c>
      <c r="Y918" s="10">
        <v>4.9035422165030704</v>
      </c>
      <c r="AA918" s="20" t="s">
        <v>699</v>
      </c>
      <c r="AB918" s="10" t="s">
        <v>19</v>
      </c>
      <c r="AC918" s="10"/>
      <c r="AD918" s="10"/>
      <c r="AG918" s="6"/>
    </row>
    <row r="919" spans="1:33">
      <c r="A919" s="1" t="s">
        <v>693</v>
      </c>
      <c r="B919" s="6">
        <v>669.7</v>
      </c>
      <c r="C919" s="6">
        <v>598.5</v>
      </c>
      <c r="D919" s="6">
        <v>9</v>
      </c>
      <c r="E919" s="1" t="s">
        <v>693</v>
      </c>
      <c r="G919" s="1" t="s">
        <v>696</v>
      </c>
      <c r="H919" s="6">
        <v>379.1</v>
      </c>
      <c r="I919" s="6">
        <v>377.1</v>
      </c>
      <c r="J919" s="6">
        <v>530.79999999999995</v>
      </c>
      <c r="K919" s="6">
        <v>503.4</v>
      </c>
      <c r="L919" s="6">
        <v>481.7</v>
      </c>
      <c r="M919" s="6">
        <v>487.6</v>
      </c>
      <c r="O919" s="1" t="s">
        <v>696</v>
      </c>
      <c r="P919" s="6">
        <v>378.1</v>
      </c>
      <c r="Q919" s="6">
        <v>517.1</v>
      </c>
      <c r="R919" s="6">
        <v>484.65</v>
      </c>
      <c r="T919" s="1" t="s">
        <v>705</v>
      </c>
      <c r="U919" s="6">
        <v>5.9891349998027703</v>
      </c>
      <c r="V919" s="6">
        <v>4.3839177506488403</v>
      </c>
      <c r="W919" s="6">
        <v>0.343057190075512</v>
      </c>
      <c r="X919" s="6">
        <v>1.2621600590784201</v>
      </c>
      <c r="Y919" s="10">
        <v>10.094439495724799</v>
      </c>
      <c r="AA919" s="20" t="s">
        <v>705</v>
      </c>
      <c r="AB919" s="10" t="s">
        <v>32</v>
      </c>
      <c r="AC919" s="10"/>
      <c r="AD919" s="10"/>
      <c r="AG919" s="6"/>
    </row>
    <row r="920" spans="1:33">
      <c r="A920" s="1" t="s">
        <v>691</v>
      </c>
      <c r="B920" s="6">
        <v>713.8</v>
      </c>
      <c r="C920" s="6">
        <v>637.29999999999995</v>
      </c>
      <c r="D920" s="6">
        <v>10</v>
      </c>
      <c r="E920" s="1" t="s">
        <v>691</v>
      </c>
      <c r="G920" s="1" t="s">
        <v>697</v>
      </c>
      <c r="H920" s="6">
        <v>315.39999999999998</v>
      </c>
      <c r="I920" s="6">
        <v>337.7</v>
      </c>
      <c r="J920" s="6">
        <v>537</v>
      </c>
      <c r="K920" s="6">
        <v>499.3</v>
      </c>
      <c r="L920" s="6">
        <v>513.1</v>
      </c>
      <c r="M920" s="6">
        <v>492.6</v>
      </c>
      <c r="O920" s="1" t="s">
        <v>697</v>
      </c>
      <c r="P920" s="6">
        <v>326.55</v>
      </c>
      <c r="Q920" s="6">
        <v>518.15</v>
      </c>
      <c r="R920" s="6">
        <v>502.85</v>
      </c>
      <c r="T920" s="1" t="s">
        <v>706</v>
      </c>
      <c r="U920" s="6">
        <v>3.08404514787909</v>
      </c>
      <c r="V920" s="6">
        <v>2.2555827019871302</v>
      </c>
      <c r="W920" s="6">
        <v>0.65351822809343396</v>
      </c>
      <c r="X920" s="6">
        <v>0.17494421779852901</v>
      </c>
      <c r="Y920" s="10">
        <v>11.3229574665391</v>
      </c>
      <c r="AA920" s="20" t="s">
        <v>706</v>
      </c>
      <c r="AB920" s="10" t="s">
        <v>32</v>
      </c>
      <c r="AC920" s="10"/>
      <c r="AD920" s="10"/>
      <c r="AG920" s="6"/>
    </row>
    <row r="921" spans="1:33">
      <c r="A921" s="1" t="s">
        <v>687</v>
      </c>
      <c r="B921" s="6">
        <v>672.8</v>
      </c>
      <c r="C921" s="6">
        <v>605.70000000000005</v>
      </c>
      <c r="D921" s="6">
        <v>11</v>
      </c>
      <c r="E921" s="1" t="s">
        <v>687</v>
      </c>
      <c r="G921" s="1" t="s">
        <v>698</v>
      </c>
      <c r="H921" s="6">
        <v>360.7</v>
      </c>
      <c r="I921" s="6">
        <v>377.8</v>
      </c>
      <c r="J921" s="6">
        <v>599.4</v>
      </c>
      <c r="K921" s="6">
        <v>560.6</v>
      </c>
      <c r="L921" s="6">
        <v>756.8</v>
      </c>
      <c r="M921" s="6">
        <v>720.1</v>
      </c>
      <c r="O921" s="1" t="s">
        <v>698</v>
      </c>
      <c r="P921" s="6">
        <v>369.25</v>
      </c>
      <c r="Q921" s="6">
        <v>580</v>
      </c>
      <c r="R921" s="6">
        <v>738.45</v>
      </c>
      <c r="T921" s="1" t="s">
        <v>703</v>
      </c>
      <c r="U921" s="6">
        <v>4.2771298849986801</v>
      </c>
      <c r="V921" s="6">
        <v>2.41358335245679</v>
      </c>
      <c r="W921" s="6">
        <v>1.85179432978717</v>
      </c>
      <c r="X921" s="6">
        <v>1.17522027547172E-2</v>
      </c>
      <c r="Y921" s="10">
        <v>10.0798075435534</v>
      </c>
      <c r="AA921" s="20" t="s">
        <v>703</v>
      </c>
      <c r="AB921" s="10" t="s">
        <v>11</v>
      </c>
      <c r="AC921" s="10"/>
      <c r="AD921" s="10"/>
      <c r="AG921" s="6"/>
    </row>
    <row r="922" spans="1:33">
      <c r="A922" s="1" t="s">
        <v>700</v>
      </c>
      <c r="B922" s="6">
        <v>717.7</v>
      </c>
      <c r="C922" s="6">
        <v>638.6</v>
      </c>
      <c r="D922" s="6">
        <v>12</v>
      </c>
      <c r="E922" s="1" t="s">
        <v>700</v>
      </c>
      <c r="G922" s="1" t="s">
        <v>701</v>
      </c>
      <c r="H922" s="6">
        <v>380.5</v>
      </c>
      <c r="I922" s="6">
        <v>379.2</v>
      </c>
      <c r="J922" s="6">
        <v>521.1</v>
      </c>
      <c r="K922" s="6">
        <v>499.3</v>
      </c>
      <c r="L922" s="6">
        <v>462.7</v>
      </c>
      <c r="M922" s="6">
        <v>467.8</v>
      </c>
      <c r="O922" s="1" t="s">
        <v>701</v>
      </c>
      <c r="P922" s="6">
        <v>379.85</v>
      </c>
      <c r="Q922" s="6">
        <v>510.2</v>
      </c>
      <c r="R922" s="6">
        <v>465.25</v>
      </c>
      <c r="T922" s="1" t="s">
        <v>685</v>
      </c>
      <c r="U922" s="6">
        <v>6.29957717102302</v>
      </c>
      <c r="V922" s="6">
        <v>4.5363122052476301</v>
      </c>
      <c r="W922" s="6">
        <v>0.30066266424342802</v>
      </c>
      <c r="X922" s="6">
        <v>1.46260230153196</v>
      </c>
      <c r="Y922" s="10">
        <v>9.7697919821840493</v>
      </c>
      <c r="AA922" s="20" t="s">
        <v>685</v>
      </c>
      <c r="AB922" s="10" t="s">
        <v>32</v>
      </c>
      <c r="AC922" s="10"/>
      <c r="AD922" s="10"/>
      <c r="AG922" s="6"/>
    </row>
    <row r="923" spans="1:33">
      <c r="A923" s="1" t="s">
        <v>702</v>
      </c>
      <c r="B923" s="6">
        <v>699.7</v>
      </c>
      <c r="C923" s="6">
        <v>621</v>
      </c>
      <c r="D923" s="6">
        <v>13</v>
      </c>
      <c r="E923" s="1" t="s">
        <v>702</v>
      </c>
      <c r="G923" s="1" t="s">
        <v>699</v>
      </c>
      <c r="H923" s="6">
        <v>312.2</v>
      </c>
      <c r="I923" s="6">
        <v>331.6</v>
      </c>
      <c r="J923" s="6">
        <v>815.5</v>
      </c>
      <c r="K923" s="6">
        <v>721.6</v>
      </c>
      <c r="L923" s="6">
        <v>571.9</v>
      </c>
      <c r="M923" s="6">
        <v>546.9</v>
      </c>
      <c r="O923" s="1" t="s">
        <v>699</v>
      </c>
      <c r="P923" s="6">
        <v>321.89999999999998</v>
      </c>
      <c r="Q923" s="6">
        <v>768.55</v>
      </c>
      <c r="R923" s="6">
        <v>559.4</v>
      </c>
      <c r="T923" s="1" t="s">
        <v>682</v>
      </c>
      <c r="U923" s="6">
        <v>3.8263147635757</v>
      </c>
      <c r="V923" s="6">
        <v>0.52539962148807096</v>
      </c>
      <c r="W923" s="6">
        <v>2.9019607164811898</v>
      </c>
      <c r="X923" s="6">
        <v>0.39895442560644301</v>
      </c>
      <c r="Y923" s="10">
        <v>4.8954825129438504</v>
      </c>
      <c r="AA923" s="20" t="s">
        <v>682</v>
      </c>
      <c r="AB923" s="10" t="s">
        <v>19</v>
      </c>
      <c r="AC923" s="10"/>
      <c r="AD923" s="10"/>
      <c r="AG923" s="6"/>
    </row>
    <row r="924" spans="1:33">
      <c r="A924" s="1" t="s">
        <v>703</v>
      </c>
      <c r="B924" s="6">
        <v>631.70000000000005</v>
      </c>
      <c r="C924" s="6">
        <v>559.1</v>
      </c>
      <c r="D924" s="6">
        <v>14</v>
      </c>
      <c r="E924" s="1" t="s">
        <v>703</v>
      </c>
      <c r="G924" s="1" t="s">
        <v>704</v>
      </c>
      <c r="H924" s="6">
        <v>60.8</v>
      </c>
      <c r="I924" s="6">
        <v>64.5</v>
      </c>
      <c r="J924" s="6">
        <v>103.1</v>
      </c>
      <c r="K924" s="6">
        <v>82.4</v>
      </c>
      <c r="L924" s="6">
        <v>125.3</v>
      </c>
      <c r="M924" s="6">
        <v>87.5</v>
      </c>
      <c r="O924" s="1" t="s">
        <v>704</v>
      </c>
      <c r="P924" s="6">
        <v>62.65</v>
      </c>
      <c r="Q924" s="6">
        <v>92.75</v>
      </c>
      <c r="R924" s="6">
        <v>106.4</v>
      </c>
      <c r="T924" s="1" t="s">
        <v>687</v>
      </c>
      <c r="U924" s="6">
        <v>2.9668263768725902</v>
      </c>
      <c r="V924" s="6">
        <v>0.47119704687257802</v>
      </c>
      <c r="W924" s="6">
        <v>2.235855930849</v>
      </c>
      <c r="X924" s="6">
        <v>0.25977339915101499</v>
      </c>
      <c r="Y924" s="10">
        <v>5.5223200378059598</v>
      </c>
      <c r="AA924" s="20" t="s">
        <v>687</v>
      </c>
      <c r="AB924" s="10" t="s">
        <v>19</v>
      </c>
      <c r="AC924" s="10"/>
      <c r="AD924" s="10"/>
      <c r="AG924" s="6"/>
    </row>
    <row r="925" spans="1:33">
      <c r="A925" s="1" t="s">
        <v>688</v>
      </c>
      <c r="B925" s="6">
        <v>610</v>
      </c>
      <c r="C925" s="6">
        <v>542</v>
      </c>
      <c r="D925" s="6">
        <v>15</v>
      </c>
      <c r="E925" s="1" t="s">
        <v>688</v>
      </c>
      <c r="G925" s="1" t="s">
        <v>705</v>
      </c>
      <c r="H925" s="6">
        <v>329.2</v>
      </c>
      <c r="I925" s="6">
        <v>336.5</v>
      </c>
      <c r="J925" s="6">
        <v>585.9</v>
      </c>
      <c r="K925" s="6">
        <v>538.79999999999995</v>
      </c>
      <c r="L925" s="6">
        <v>1035</v>
      </c>
      <c r="M925" s="6">
        <v>921.3</v>
      </c>
      <c r="O925" s="1" t="s">
        <v>705</v>
      </c>
      <c r="P925" s="6">
        <v>332.85</v>
      </c>
      <c r="Q925" s="6">
        <v>562.35</v>
      </c>
      <c r="R925" s="6">
        <v>978.15</v>
      </c>
      <c r="T925" s="1" t="s">
        <v>700</v>
      </c>
      <c r="U925" s="6">
        <v>3.3761400454956001</v>
      </c>
      <c r="V925" s="6">
        <v>0.39543132057314401</v>
      </c>
      <c r="W925" s="6">
        <v>2.5648620065593</v>
      </c>
      <c r="X925" s="6">
        <v>0.415846718363163</v>
      </c>
      <c r="Y925" s="10">
        <v>4.5534479162387704</v>
      </c>
      <c r="AA925" s="20" t="s">
        <v>700</v>
      </c>
      <c r="AB925" s="10" t="s">
        <v>19</v>
      </c>
      <c r="AC925" s="10"/>
      <c r="AD925" s="10"/>
      <c r="AG925" s="6"/>
    </row>
    <row r="926" spans="1:33">
      <c r="A926" s="1" t="s">
        <v>706</v>
      </c>
      <c r="B926" s="6">
        <v>708.4</v>
      </c>
      <c r="C926" s="6">
        <v>616.5</v>
      </c>
      <c r="D926" s="6">
        <v>16</v>
      </c>
      <c r="E926" s="1" t="s">
        <v>706</v>
      </c>
      <c r="G926" s="1" t="s">
        <v>706</v>
      </c>
      <c r="H926" s="6">
        <v>379.1</v>
      </c>
      <c r="I926" s="6">
        <v>391</v>
      </c>
      <c r="J926" s="6">
        <v>627.9</v>
      </c>
      <c r="K926" s="6">
        <v>571.5</v>
      </c>
      <c r="L926" s="6">
        <v>750.2</v>
      </c>
      <c r="M926" s="6">
        <v>684.5</v>
      </c>
      <c r="O926" s="1" t="s">
        <v>706</v>
      </c>
      <c r="P926" s="6">
        <v>385.05</v>
      </c>
      <c r="Q926" s="6">
        <v>599.70000000000005</v>
      </c>
      <c r="R926" s="6">
        <v>717.35</v>
      </c>
      <c r="T926" s="1" t="s">
        <v>691</v>
      </c>
      <c r="U926" s="6">
        <v>3.40249636602729</v>
      </c>
      <c r="V926" s="6">
        <v>2.5744488659313398</v>
      </c>
      <c r="W926" s="6">
        <v>0.50026396767233405</v>
      </c>
      <c r="X926" s="6">
        <v>0.32778353242361102</v>
      </c>
      <c r="Y926" s="10">
        <v>11.3215352801131</v>
      </c>
      <c r="AA926" s="20" t="s">
        <v>691</v>
      </c>
      <c r="AB926" s="6" t="s">
        <v>32</v>
      </c>
      <c r="AC926" s="10"/>
      <c r="AD926" s="10"/>
      <c r="AG926" s="6"/>
    </row>
    <row r="927" spans="1:33">
      <c r="A927" s="1" t="s">
        <v>705</v>
      </c>
      <c r="B927" s="6">
        <v>738.5</v>
      </c>
      <c r="C927" s="6">
        <v>641.79999999999995</v>
      </c>
      <c r="D927" s="6">
        <v>17</v>
      </c>
      <c r="E927" s="1" t="s">
        <v>705</v>
      </c>
      <c r="G927" s="1" t="s">
        <v>703</v>
      </c>
      <c r="H927" s="6">
        <v>932.8</v>
      </c>
      <c r="I927" s="6">
        <v>731.1</v>
      </c>
      <c r="J927" s="6">
        <v>438.9</v>
      </c>
      <c r="K927" s="6">
        <v>412.8</v>
      </c>
      <c r="L927" s="6">
        <v>391</v>
      </c>
      <c r="M927" s="6">
        <v>385.5</v>
      </c>
      <c r="O927" s="1" t="s">
        <v>703</v>
      </c>
      <c r="P927" s="6">
        <v>831.95</v>
      </c>
      <c r="Q927" s="6">
        <v>425.85</v>
      </c>
      <c r="R927" s="6">
        <v>388.25</v>
      </c>
      <c r="T927" s="1" t="s">
        <v>702</v>
      </c>
      <c r="U927" s="6">
        <v>3.21664880357008</v>
      </c>
      <c r="V927" s="6">
        <v>0.31527808866243301</v>
      </c>
      <c r="W927" s="6">
        <v>2.4352716977534299</v>
      </c>
      <c r="X927" s="6">
        <v>0.46609901715422097</v>
      </c>
      <c r="Y927" s="10">
        <v>4.26710309798609</v>
      </c>
      <c r="AA927" s="20" t="s">
        <v>702</v>
      </c>
      <c r="AB927" s="6" t="s">
        <v>19</v>
      </c>
      <c r="AC927" s="10"/>
      <c r="AD927" s="10"/>
      <c r="AG927" s="6"/>
    </row>
    <row r="928" spans="1:33">
      <c r="A928" s="1" t="s">
        <v>697</v>
      </c>
      <c r="B928" s="6">
        <v>575.5</v>
      </c>
      <c r="C928" s="6">
        <v>524.79999999999995</v>
      </c>
      <c r="D928" s="6">
        <v>18</v>
      </c>
      <c r="E928" s="1" t="s">
        <v>697</v>
      </c>
      <c r="G928" s="1" t="s">
        <v>685</v>
      </c>
      <c r="H928" s="6">
        <v>378.2</v>
      </c>
      <c r="I928" s="6">
        <v>380.6</v>
      </c>
      <c r="J928" s="6">
        <v>630.6</v>
      </c>
      <c r="K928" s="6">
        <v>571.9</v>
      </c>
      <c r="L928" s="6">
        <v>1122.5999999999999</v>
      </c>
      <c r="M928" s="6">
        <v>994.1</v>
      </c>
      <c r="O928" s="1" t="s">
        <v>685</v>
      </c>
      <c r="P928" s="6">
        <v>379.4</v>
      </c>
      <c r="Q928" s="6">
        <v>601.25</v>
      </c>
      <c r="R928" s="6">
        <v>1058.3499999999999</v>
      </c>
      <c r="T928" s="1" t="s">
        <v>684</v>
      </c>
      <c r="U928" s="6">
        <v>6.5232082509079596</v>
      </c>
      <c r="V928" s="6">
        <v>3.64120256933783</v>
      </c>
      <c r="W928" s="6">
        <v>2.8674241526564299</v>
      </c>
      <c r="X928" s="6">
        <v>1.45815289137001E-2</v>
      </c>
      <c r="Y928" s="10">
        <v>9.7268118091975797</v>
      </c>
      <c r="AA928" s="20" t="s">
        <v>684</v>
      </c>
      <c r="AB928" s="6" t="s">
        <v>32</v>
      </c>
      <c r="AC928" s="10"/>
      <c r="AD928" s="10"/>
      <c r="AG928" s="6"/>
    </row>
    <row r="929" spans="1:33">
      <c r="A929" s="1" t="s">
        <v>701</v>
      </c>
      <c r="B929" s="6">
        <v>582.9</v>
      </c>
      <c r="C929" s="6">
        <v>540.1</v>
      </c>
      <c r="D929" s="6">
        <v>19</v>
      </c>
      <c r="E929" s="1" t="s">
        <v>701</v>
      </c>
      <c r="G929" s="1" t="s">
        <v>682</v>
      </c>
      <c r="H929" s="6">
        <v>363</v>
      </c>
      <c r="I929" s="6">
        <v>379.9</v>
      </c>
      <c r="J929" s="6">
        <v>828.9</v>
      </c>
      <c r="K929" s="6">
        <v>736.4</v>
      </c>
      <c r="L929" s="6">
        <v>597.5</v>
      </c>
      <c r="M929" s="6">
        <v>582.29999999999995</v>
      </c>
      <c r="O929" s="1" t="s">
        <v>682</v>
      </c>
      <c r="P929" s="6">
        <v>371.45</v>
      </c>
      <c r="Q929" s="6">
        <v>782.65</v>
      </c>
      <c r="R929" s="6">
        <v>589.9</v>
      </c>
      <c r="T929" s="1" t="s">
        <v>689</v>
      </c>
      <c r="U929" s="6">
        <v>5.3423628935773104</v>
      </c>
      <c r="V929" s="6">
        <v>2.82232365342858</v>
      </c>
      <c r="W929" s="6">
        <v>2.5172957120635799</v>
      </c>
      <c r="X929" s="6">
        <v>2.7435280851436298E-3</v>
      </c>
      <c r="Y929" s="10">
        <v>9.6450964525161798</v>
      </c>
      <c r="AA929" s="20" t="s">
        <v>689</v>
      </c>
      <c r="AB929" s="6" t="s">
        <v>32</v>
      </c>
      <c r="AC929" s="10"/>
      <c r="AD929" s="10"/>
      <c r="AG929" s="6"/>
    </row>
    <row r="930" spans="1:33">
      <c r="A930" s="1" t="s">
        <v>699</v>
      </c>
      <c r="B930" s="6">
        <v>743.7</v>
      </c>
      <c r="C930" s="6">
        <v>659.4</v>
      </c>
      <c r="D930" s="6">
        <v>20</v>
      </c>
      <c r="E930" s="1" t="s">
        <v>699</v>
      </c>
      <c r="G930" s="1" t="s">
        <v>687</v>
      </c>
      <c r="H930" s="6">
        <v>337</v>
      </c>
      <c r="I930" s="6">
        <v>354</v>
      </c>
      <c r="J930" s="6">
        <v>693.7</v>
      </c>
      <c r="K930" s="6">
        <v>635.4</v>
      </c>
      <c r="L930" s="6">
        <v>543</v>
      </c>
      <c r="M930" s="6">
        <v>510</v>
      </c>
      <c r="O930" s="1" t="s">
        <v>687</v>
      </c>
      <c r="P930" s="6">
        <v>345.5</v>
      </c>
      <c r="Q930" s="6">
        <v>664.55</v>
      </c>
      <c r="R930" s="6">
        <v>526.5</v>
      </c>
      <c r="Y930" s="2"/>
      <c r="AA930" s="20"/>
      <c r="AB930" s="6"/>
      <c r="AC930" s="10"/>
      <c r="AD930" s="10"/>
      <c r="AG930" s="6"/>
    </row>
    <row r="931" spans="1:33">
      <c r="A931" s="1" t="s">
        <v>698</v>
      </c>
      <c r="B931" s="6">
        <v>709.6</v>
      </c>
      <c r="C931" s="6">
        <v>632.4</v>
      </c>
      <c r="D931" s="6">
        <v>21</v>
      </c>
      <c r="E931" s="1" t="s">
        <v>698</v>
      </c>
      <c r="G931" s="1" t="s">
        <v>700</v>
      </c>
      <c r="H931" s="6">
        <v>355.5</v>
      </c>
      <c r="I931" s="6">
        <v>369</v>
      </c>
      <c r="J931" s="6">
        <v>767</v>
      </c>
      <c r="K931" s="6">
        <v>683</v>
      </c>
      <c r="L931" s="6">
        <v>553.70000000000005</v>
      </c>
      <c r="M931" s="6">
        <v>529.4</v>
      </c>
      <c r="O931" s="1" t="s">
        <v>700</v>
      </c>
      <c r="P931" s="6">
        <v>362.25</v>
      </c>
      <c r="Q931" s="6">
        <v>725</v>
      </c>
      <c r="R931" s="6">
        <v>541.54999999999995</v>
      </c>
      <c r="T931" s="23" t="s">
        <v>686</v>
      </c>
      <c r="U931" s="21">
        <v>2.2328838192360201</v>
      </c>
      <c r="V931" s="21">
        <v>1.68431635281894</v>
      </c>
      <c r="W931" s="21">
        <v>0.349100978704666</v>
      </c>
      <c r="X931" s="21">
        <v>0.19946648771241099</v>
      </c>
      <c r="Y931" s="10"/>
      <c r="AA931" s="20"/>
      <c r="AB931" s="6"/>
      <c r="AC931" s="10"/>
      <c r="AD931" s="10"/>
      <c r="AG931" s="6"/>
    </row>
    <row r="932" spans="1:33">
      <c r="A932" s="1" t="s">
        <v>683</v>
      </c>
      <c r="B932" s="6">
        <v>504.1</v>
      </c>
      <c r="C932" s="6">
        <v>464</v>
      </c>
      <c r="D932" s="6">
        <v>22</v>
      </c>
      <c r="E932" s="1" t="s">
        <v>683</v>
      </c>
      <c r="G932" s="1" t="s">
        <v>691</v>
      </c>
      <c r="H932" s="6">
        <v>372.1</v>
      </c>
      <c r="I932" s="6">
        <v>387.9</v>
      </c>
      <c r="J932" s="6">
        <v>600.1</v>
      </c>
      <c r="K932" s="6">
        <v>560.70000000000005</v>
      </c>
      <c r="L932" s="6">
        <v>768.8</v>
      </c>
      <c r="M932" s="6">
        <v>722.7</v>
      </c>
      <c r="O932" s="1" t="s">
        <v>691</v>
      </c>
      <c r="P932" s="6">
        <v>380</v>
      </c>
      <c r="Q932" s="6">
        <v>580.4</v>
      </c>
      <c r="R932" s="6">
        <v>745.75</v>
      </c>
      <c r="T932" s="23" t="s">
        <v>695</v>
      </c>
      <c r="U932" s="21">
        <v>2.1496611998705601</v>
      </c>
      <c r="V932" s="21">
        <v>0.405366615317027</v>
      </c>
      <c r="W932" s="21">
        <v>1.59642454183055</v>
      </c>
      <c r="X932" s="21">
        <v>0.14787004272298099</v>
      </c>
      <c r="Y932" s="10"/>
      <c r="AA932" s="20"/>
      <c r="AB932" s="6"/>
      <c r="AC932" s="10"/>
      <c r="AD932" s="10"/>
      <c r="AG932" s="6"/>
    </row>
    <row r="933" spans="1:33">
      <c r="A933" s="1" t="s">
        <v>686</v>
      </c>
      <c r="B933" s="6">
        <v>439.5</v>
      </c>
      <c r="C933" s="6">
        <v>410.7</v>
      </c>
      <c r="D933" s="6">
        <v>23</v>
      </c>
      <c r="E933" s="1" t="s">
        <v>686</v>
      </c>
      <c r="G933" s="1" t="s">
        <v>702</v>
      </c>
      <c r="H933" s="6">
        <v>349</v>
      </c>
      <c r="I933" s="6">
        <v>369.9</v>
      </c>
      <c r="J933" s="6">
        <v>742.8</v>
      </c>
      <c r="K933" s="6">
        <v>667.6</v>
      </c>
      <c r="L933" s="6">
        <v>533.20000000000005</v>
      </c>
      <c r="M933" s="6">
        <v>500.8</v>
      </c>
      <c r="O933" s="1" t="s">
        <v>702</v>
      </c>
      <c r="P933" s="6">
        <v>359.45</v>
      </c>
      <c r="Q933" s="6">
        <v>705.2</v>
      </c>
      <c r="R933" s="6">
        <v>517</v>
      </c>
      <c r="T933" s="23" t="s">
        <v>696</v>
      </c>
      <c r="U933" s="21">
        <v>1.29507837697281</v>
      </c>
      <c r="V933" s="21">
        <v>0.39768456452136902</v>
      </c>
      <c r="W933" s="21">
        <v>0.86733201874476995</v>
      </c>
      <c r="X933" s="21">
        <v>3.0061793706675E-2</v>
      </c>
      <c r="Y933" s="10"/>
      <c r="AA933" s="20"/>
      <c r="AB933" s="6"/>
      <c r="AC933" s="10"/>
      <c r="AD933" s="10"/>
      <c r="AG933" s="6"/>
    </row>
    <row r="934" spans="1:33">
      <c r="A934" s="1" t="s">
        <v>696</v>
      </c>
      <c r="B934" s="6">
        <v>596.79999999999995</v>
      </c>
      <c r="C934" s="6">
        <v>547.4</v>
      </c>
      <c r="D934" s="6">
        <v>24</v>
      </c>
      <c r="E934" s="1" t="s">
        <v>696</v>
      </c>
      <c r="G934" s="1" t="s">
        <v>684</v>
      </c>
      <c r="H934" s="6">
        <v>1185.0999999999999</v>
      </c>
      <c r="I934" s="6">
        <v>916.3</v>
      </c>
      <c r="J934" s="6">
        <v>440.4</v>
      </c>
      <c r="K934" s="6">
        <v>415.1</v>
      </c>
      <c r="L934" s="6">
        <v>378.7</v>
      </c>
      <c r="M934" s="6">
        <v>373.3</v>
      </c>
      <c r="O934" s="1" t="s">
        <v>684</v>
      </c>
      <c r="P934" s="6">
        <v>1050.7</v>
      </c>
      <c r="Q934" s="6">
        <v>427.75</v>
      </c>
      <c r="R934" s="6">
        <v>376</v>
      </c>
      <c r="T934" s="23" t="s">
        <v>697</v>
      </c>
      <c r="U934" s="21">
        <v>1.8502707276874399</v>
      </c>
      <c r="V934" s="21">
        <v>0.80853504875484306</v>
      </c>
      <c r="W934" s="21">
        <v>1.0372403358566</v>
      </c>
      <c r="X934" s="21">
        <v>4.4953430759963903E-3</v>
      </c>
      <c r="Y934" s="10"/>
      <c r="AA934" s="20"/>
      <c r="AB934" s="6"/>
      <c r="AC934" s="10"/>
      <c r="AD934" s="10"/>
      <c r="AG934" s="6"/>
    </row>
    <row r="935" spans="1:33">
      <c r="A935" s="1" t="s">
        <v>704</v>
      </c>
      <c r="B935" s="6">
        <v>122.4</v>
      </c>
      <c r="C935" s="6">
        <v>96.9</v>
      </c>
      <c r="D935" s="6">
        <v>25</v>
      </c>
      <c r="E935" s="1" t="s">
        <v>704</v>
      </c>
      <c r="G935" s="1" t="s">
        <v>689</v>
      </c>
      <c r="H935" s="6">
        <v>955.7</v>
      </c>
      <c r="I935" s="6">
        <v>688.1</v>
      </c>
      <c r="J935" s="6">
        <v>303.60000000000002</v>
      </c>
      <c r="K935" s="6">
        <v>293.39999999999998</v>
      </c>
      <c r="L935" s="6">
        <v>277.89999999999998</v>
      </c>
      <c r="M935" s="6">
        <v>278.39999999999998</v>
      </c>
      <c r="O935" s="1" t="s">
        <v>689</v>
      </c>
      <c r="P935" s="6">
        <v>821.9</v>
      </c>
      <c r="Q935" s="6">
        <v>298.5</v>
      </c>
      <c r="R935" s="6">
        <v>278.14999999999998</v>
      </c>
      <c r="T935" s="23" t="s">
        <v>701</v>
      </c>
      <c r="U935" s="21">
        <v>1.20960072212479</v>
      </c>
      <c r="V935" s="21">
        <v>0.26446982389747697</v>
      </c>
      <c r="W935" s="21">
        <v>0.88030228101027397</v>
      </c>
      <c r="X935" s="21">
        <v>6.4828617217042903E-2</v>
      </c>
      <c r="Y935" s="10"/>
      <c r="AA935" s="20"/>
      <c r="AB935" s="6"/>
    </row>
    <row r="936" spans="1:33">
      <c r="T936" s="3" t="s">
        <v>704</v>
      </c>
      <c r="U936" s="13">
        <v>0.40595453754319</v>
      </c>
      <c r="V936" s="13">
        <v>0.289566749736064</v>
      </c>
      <c r="W936" s="13">
        <v>9.8844735014226498E-2</v>
      </c>
      <c r="X936" s="13">
        <v>1.7543052792899801E-2</v>
      </c>
      <c r="Y936" s="10"/>
      <c r="AA936" s="20"/>
      <c r="AB936" s="6"/>
    </row>
    <row r="937" spans="1:33">
      <c r="AA937" s="20"/>
      <c r="AB937" s="6"/>
    </row>
    <row r="938" spans="1:33">
      <c r="A938" s="1" t="s">
        <v>900</v>
      </c>
      <c r="AA938" s="20"/>
      <c r="AB938" s="6"/>
    </row>
    <row r="939" spans="1:33">
      <c r="AA939" s="20"/>
      <c r="AB939" s="6"/>
    </row>
    <row r="940" spans="1:33" ht="15.75">
      <c r="A940" s="8" t="s">
        <v>0</v>
      </c>
      <c r="B940" s="8" t="s">
        <v>1</v>
      </c>
      <c r="C940" s="8" t="s">
        <v>2</v>
      </c>
      <c r="D940" s="8"/>
      <c r="E940" s="8"/>
      <c r="F940" s="8"/>
      <c r="G940" s="8" t="s">
        <v>0</v>
      </c>
      <c r="H940" s="8" t="s">
        <v>3</v>
      </c>
      <c r="I940" s="8" t="s">
        <v>4</v>
      </c>
      <c r="J940" s="8" t="s">
        <v>5</v>
      </c>
      <c r="K940" s="8" t="s">
        <v>6</v>
      </c>
      <c r="L940" s="8" t="s">
        <v>7</v>
      </c>
      <c r="M940" s="8" t="s">
        <v>8</v>
      </c>
      <c r="O940" s="7" t="s">
        <v>0</v>
      </c>
      <c r="P940" s="7" t="s">
        <v>816</v>
      </c>
      <c r="Q940" s="7" t="s">
        <v>817</v>
      </c>
      <c r="R940" s="7" t="s">
        <v>818</v>
      </c>
      <c r="T940" s="7" t="s">
        <v>0</v>
      </c>
      <c r="U940" s="9" t="s">
        <v>819</v>
      </c>
      <c r="V940" s="7" t="s">
        <v>820</v>
      </c>
      <c r="W940" s="7" t="s">
        <v>821</v>
      </c>
      <c r="X940" s="7" t="s">
        <v>822</v>
      </c>
      <c r="Y940" s="7" t="s">
        <v>823</v>
      </c>
      <c r="AA940" s="7" t="s">
        <v>0</v>
      </c>
      <c r="AB940" s="7" t="s">
        <v>824</v>
      </c>
      <c r="AC940" s="7"/>
      <c r="AD940" s="7"/>
      <c r="AE940" s="6"/>
      <c r="AF940" s="7"/>
      <c r="AG940" s="7"/>
    </row>
    <row r="941" spans="1:33">
      <c r="A941" s="1">
        <v>234337</v>
      </c>
      <c r="B941" s="6">
        <v>712.8</v>
      </c>
      <c r="C941" s="6">
        <v>625.29999999999995</v>
      </c>
      <c r="D941" s="6">
        <v>1</v>
      </c>
      <c r="E941" s="1">
        <v>234337</v>
      </c>
      <c r="G941" s="6">
        <v>93949</v>
      </c>
      <c r="H941" s="6">
        <v>27</v>
      </c>
      <c r="I941" s="6">
        <v>29.7</v>
      </c>
      <c r="J941" s="6">
        <v>37.700000000000003</v>
      </c>
      <c r="K941" s="6">
        <v>33.4</v>
      </c>
      <c r="L941" s="6">
        <v>28.5</v>
      </c>
      <c r="M941" s="6">
        <v>13.3</v>
      </c>
      <c r="O941" s="6">
        <v>93949</v>
      </c>
      <c r="P941" s="6">
        <v>28.35</v>
      </c>
      <c r="Q941" s="6">
        <v>35.549999999999997</v>
      </c>
      <c r="R941" s="6">
        <v>20.9</v>
      </c>
      <c r="T941" s="6">
        <v>117027</v>
      </c>
      <c r="U941" s="6">
        <v>2.8554340500069499</v>
      </c>
      <c r="V941" s="6">
        <v>0.66161367676100802</v>
      </c>
      <c r="W941" s="6">
        <v>2.05697960292752</v>
      </c>
      <c r="X941" s="6">
        <v>0.13684077031841901</v>
      </c>
      <c r="Y941" s="10">
        <v>7.4697743815037896</v>
      </c>
      <c r="AA941" s="20">
        <v>117027</v>
      </c>
      <c r="AB941" s="26" t="s">
        <v>19</v>
      </c>
      <c r="AC941" s="10"/>
      <c r="AD941" s="10" t="s">
        <v>844</v>
      </c>
      <c r="AE941" s="1">
        <f>COUNTIF(AB941:AB946,"cel_A")</f>
        <v>0</v>
      </c>
      <c r="AF941" s="6"/>
      <c r="AG941" s="6"/>
    </row>
    <row r="942" spans="1:33">
      <c r="A942" s="1">
        <v>117027</v>
      </c>
      <c r="B942" s="6">
        <v>712.7</v>
      </c>
      <c r="C942" s="6">
        <v>641.70000000000005</v>
      </c>
      <c r="D942" s="6">
        <v>2</v>
      </c>
      <c r="E942" s="1">
        <v>117027</v>
      </c>
      <c r="G942" s="6">
        <v>117027</v>
      </c>
      <c r="H942" s="6">
        <v>372.7</v>
      </c>
      <c r="I942" s="6">
        <v>387.2</v>
      </c>
      <c r="J942" s="6">
        <v>718</v>
      </c>
      <c r="K942" s="6">
        <v>657.4</v>
      </c>
      <c r="L942" s="6">
        <v>598.1</v>
      </c>
      <c r="M942" s="6">
        <v>575.79999999999995</v>
      </c>
      <c r="O942" s="6">
        <v>117027</v>
      </c>
      <c r="P942" s="6">
        <v>379.95</v>
      </c>
      <c r="Q942" s="6">
        <v>687.7</v>
      </c>
      <c r="R942" s="6">
        <v>586.95000000000005</v>
      </c>
      <c r="T942" s="6">
        <v>109529</v>
      </c>
      <c r="U942" s="6">
        <v>4.2017959856956502</v>
      </c>
      <c r="V942" s="6">
        <v>3.1898814722333899</v>
      </c>
      <c r="W942" s="6">
        <v>0.46020448568044497</v>
      </c>
      <c r="X942" s="6">
        <v>0.55171002778181599</v>
      </c>
      <c r="Y942" s="10">
        <v>11.333462260189201</v>
      </c>
      <c r="AA942" s="20">
        <v>109529</v>
      </c>
      <c r="AB942" s="10" t="s">
        <v>32</v>
      </c>
      <c r="AC942" s="10"/>
      <c r="AD942" s="10" t="s">
        <v>845</v>
      </c>
      <c r="AE942" s="1">
        <f>COUNTIF(AB941:AB946,"cel_B")</f>
        <v>1</v>
      </c>
      <c r="AF942" s="6"/>
      <c r="AG942" s="6"/>
    </row>
    <row r="943" spans="1:33">
      <c r="A943" s="1">
        <v>93949</v>
      </c>
      <c r="B943" s="6">
        <v>42.9</v>
      </c>
      <c r="C943" s="6">
        <v>33.799999999999997</v>
      </c>
      <c r="D943" s="6">
        <v>3</v>
      </c>
      <c r="E943" s="1">
        <v>93949</v>
      </c>
      <c r="G943" s="6">
        <v>234337</v>
      </c>
      <c r="H943" s="6">
        <v>373.7</v>
      </c>
      <c r="I943" s="6">
        <v>385.7</v>
      </c>
      <c r="J943" s="6">
        <v>708.5</v>
      </c>
      <c r="K943" s="6">
        <v>626.6</v>
      </c>
      <c r="L943" s="6">
        <v>613</v>
      </c>
      <c r="M943" s="6">
        <v>581.5</v>
      </c>
      <c r="O943" s="6">
        <v>234337</v>
      </c>
      <c r="P943" s="6">
        <v>379.7</v>
      </c>
      <c r="Q943" s="6">
        <v>667.55</v>
      </c>
      <c r="R943" s="6">
        <v>597.25</v>
      </c>
      <c r="T943" s="6">
        <v>234652</v>
      </c>
      <c r="U943" s="6">
        <v>4.7559247948923398</v>
      </c>
      <c r="V943" s="6">
        <v>3.5767558846514902</v>
      </c>
      <c r="W943" s="6">
        <v>0.39966592336139201</v>
      </c>
      <c r="X943" s="6">
        <v>0.77950298687945696</v>
      </c>
      <c r="Y943" s="10">
        <v>11.3262973448923</v>
      </c>
      <c r="AA943" s="20">
        <v>234652</v>
      </c>
      <c r="AB943" s="10" t="s">
        <v>32</v>
      </c>
      <c r="AC943" s="10"/>
      <c r="AD943" s="10" t="s">
        <v>846</v>
      </c>
      <c r="AE943" s="1">
        <f>COUNTIF(AB941:AB946,"cel_C")</f>
        <v>5</v>
      </c>
      <c r="AF943" s="6"/>
      <c r="AG943" s="6"/>
    </row>
    <row r="944" spans="1:33">
      <c r="A944" s="1">
        <v>234652</v>
      </c>
      <c r="B944" s="6">
        <v>744.9</v>
      </c>
      <c r="C944" s="6">
        <v>643.9</v>
      </c>
      <c r="D944" s="6">
        <v>4</v>
      </c>
      <c r="E944" s="1">
        <v>234652</v>
      </c>
      <c r="G944" s="6">
        <v>85183</v>
      </c>
      <c r="H944" s="6">
        <v>367.6</v>
      </c>
      <c r="I944" s="6">
        <v>372.3</v>
      </c>
      <c r="J944" s="6">
        <v>647.9</v>
      </c>
      <c r="K944" s="6">
        <v>594.1</v>
      </c>
      <c r="L944" s="6">
        <v>572.79999999999995</v>
      </c>
      <c r="M944" s="6">
        <v>551.79999999999995</v>
      </c>
      <c r="O944" s="6">
        <v>85183</v>
      </c>
      <c r="P944" s="6">
        <v>369.95</v>
      </c>
      <c r="Q944" s="6">
        <v>621</v>
      </c>
      <c r="R944" s="6">
        <v>562.29999999999995</v>
      </c>
      <c r="T944" s="6">
        <v>266522</v>
      </c>
      <c r="U944" s="6">
        <v>4.9180272358904702</v>
      </c>
      <c r="V944" s="6">
        <v>2.69986109021611</v>
      </c>
      <c r="W944" s="6">
        <v>2.2104543224173199</v>
      </c>
      <c r="X944" s="6">
        <v>7.71182325703847E-3</v>
      </c>
      <c r="Y944" s="10">
        <v>9.7932317439861798</v>
      </c>
      <c r="AA944" s="20">
        <v>266522</v>
      </c>
      <c r="AB944" s="10" t="s">
        <v>32</v>
      </c>
      <c r="AC944" s="10"/>
      <c r="AD944" s="10"/>
      <c r="AE944" s="6"/>
      <c r="AF944" s="6"/>
      <c r="AG944" s="6"/>
    </row>
    <row r="945" spans="1:33">
      <c r="A945" s="1">
        <v>109529</v>
      </c>
      <c r="B945" s="6">
        <v>728.8</v>
      </c>
      <c r="C945" s="6">
        <v>638.70000000000005</v>
      </c>
      <c r="D945" s="6">
        <v>5</v>
      </c>
      <c r="E945" s="1">
        <v>109529</v>
      </c>
      <c r="G945" s="6">
        <v>266914</v>
      </c>
      <c r="H945" s="6">
        <v>332.2</v>
      </c>
      <c r="I945" s="6">
        <v>348.6</v>
      </c>
      <c r="J945" s="6">
        <v>657.4</v>
      </c>
      <c r="K945" s="6">
        <v>609.1</v>
      </c>
      <c r="L945" s="6">
        <v>577.79999999999995</v>
      </c>
      <c r="M945" s="6">
        <v>554.4</v>
      </c>
      <c r="O945" s="6">
        <v>266914</v>
      </c>
      <c r="P945" s="6">
        <v>340.4</v>
      </c>
      <c r="Q945" s="6">
        <v>633.25</v>
      </c>
      <c r="R945" s="6">
        <v>566.1</v>
      </c>
      <c r="T945" s="6">
        <v>75214</v>
      </c>
      <c r="U945" s="6">
        <v>4.6259583600194203</v>
      </c>
      <c r="V945" s="6">
        <v>2.5050801370869098</v>
      </c>
      <c r="W945" s="6">
        <v>2.1156997843598</v>
      </c>
      <c r="X945" s="6">
        <v>5.1784385727136296E-3</v>
      </c>
      <c r="Y945" s="10">
        <v>9.7653217965541792</v>
      </c>
      <c r="AA945" s="20">
        <v>75214</v>
      </c>
      <c r="AB945" s="10" t="s">
        <v>32</v>
      </c>
      <c r="AC945" s="10"/>
      <c r="AD945" s="10"/>
      <c r="AE945" s="6"/>
      <c r="AF945" s="6"/>
      <c r="AG945" s="6"/>
    </row>
    <row r="946" spans="1:33">
      <c r="A946" s="1">
        <v>110264</v>
      </c>
      <c r="B946" s="6">
        <v>98.4</v>
      </c>
      <c r="C946" s="6">
        <v>73.900000000000006</v>
      </c>
      <c r="D946" s="6">
        <v>6</v>
      </c>
      <c r="E946" s="1">
        <v>110264</v>
      </c>
      <c r="G946" s="6">
        <v>77612</v>
      </c>
      <c r="H946" s="6">
        <v>355.3</v>
      </c>
      <c r="I946" s="6">
        <v>362</v>
      </c>
      <c r="J946" s="6">
        <v>518.6</v>
      </c>
      <c r="K946" s="6">
        <v>486.2</v>
      </c>
      <c r="L946" s="6">
        <v>463.9</v>
      </c>
      <c r="M946" s="6">
        <v>462.4</v>
      </c>
      <c r="O946" s="6">
        <v>77612</v>
      </c>
      <c r="P946" s="6">
        <v>358.65</v>
      </c>
      <c r="Q946" s="6">
        <v>502.4</v>
      </c>
      <c r="R946" s="6">
        <v>463.15</v>
      </c>
      <c r="T946" s="6">
        <v>99802</v>
      </c>
      <c r="U946" s="6">
        <v>4.8734872789133696</v>
      </c>
      <c r="V946" s="6">
        <v>3.6610252593717201</v>
      </c>
      <c r="W946" s="6">
        <v>0.40103178318815202</v>
      </c>
      <c r="X946" s="6">
        <v>0.81143023635349298</v>
      </c>
      <c r="Y946" s="10">
        <v>11.3267763682669</v>
      </c>
      <c r="AA946" s="20">
        <v>99802</v>
      </c>
      <c r="AB946" s="10" t="s">
        <v>32</v>
      </c>
      <c r="AC946" s="10"/>
      <c r="AD946" s="10"/>
      <c r="AE946" s="6"/>
      <c r="AF946" s="6"/>
      <c r="AG946" s="6"/>
    </row>
    <row r="947" spans="1:33">
      <c r="A947" s="1">
        <v>266522</v>
      </c>
      <c r="B947" s="6">
        <v>667.9</v>
      </c>
      <c r="C947" s="6">
        <v>594.70000000000005</v>
      </c>
      <c r="D947" s="6">
        <v>7</v>
      </c>
      <c r="E947" s="1">
        <v>266522</v>
      </c>
      <c r="G947" s="6">
        <v>144066</v>
      </c>
      <c r="H947" s="6">
        <v>381.1</v>
      </c>
      <c r="I947" s="6">
        <v>387.4</v>
      </c>
      <c r="J947" s="6">
        <v>503.7</v>
      </c>
      <c r="K947" s="6">
        <v>471.6</v>
      </c>
      <c r="L947" s="6">
        <v>477.7</v>
      </c>
      <c r="M947" s="6">
        <v>468.7</v>
      </c>
      <c r="O947" s="6">
        <v>144066</v>
      </c>
      <c r="P947" s="6">
        <v>384.25</v>
      </c>
      <c r="Q947" s="6">
        <v>487.65</v>
      </c>
      <c r="R947" s="6">
        <v>473.2</v>
      </c>
      <c r="Y947" s="2"/>
      <c r="AA947" s="20"/>
      <c r="AB947" s="6"/>
      <c r="AC947" s="10"/>
      <c r="AD947" s="10"/>
      <c r="AE947" s="6"/>
      <c r="AF947" s="6"/>
      <c r="AG947" s="6"/>
    </row>
    <row r="948" spans="1:33">
      <c r="A948" s="1">
        <v>75214</v>
      </c>
      <c r="B948" s="6">
        <v>658</v>
      </c>
      <c r="C948" s="6">
        <v>596.20000000000005</v>
      </c>
      <c r="D948" s="6">
        <v>8</v>
      </c>
      <c r="E948" s="1">
        <v>75214</v>
      </c>
      <c r="G948" s="6">
        <v>109529</v>
      </c>
      <c r="H948" s="6">
        <v>366</v>
      </c>
      <c r="I948" s="6">
        <v>377.5</v>
      </c>
      <c r="J948" s="6">
        <v>611.70000000000005</v>
      </c>
      <c r="K948" s="6">
        <v>564.70000000000005</v>
      </c>
      <c r="L948" s="6">
        <v>855.5</v>
      </c>
      <c r="M948" s="6">
        <v>791</v>
      </c>
      <c r="O948" s="6">
        <v>109529</v>
      </c>
      <c r="P948" s="6">
        <v>371.75</v>
      </c>
      <c r="Q948" s="6">
        <v>588.20000000000005</v>
      </c>
      <c r="R948" s="6">
        <v>823.25</v>
      </c>
      <c r="T948" s="21">
        <v>234337</v>
      </c>
      <c r="U948" s="21">
        <v>2.6791818657830002</v>
      </c>
      <c r="V948" s="21">
        <v>0.79862266744322297</v>
      </c>
      <c r="W948" s="21">
        <v>1.8120736183321799</v>
      </c>
      <c r="X948" s="21">
        <v>6.8485580007600605E-2</v>
      </c>
      <c r="Y948" s="10"/>
      <c r="AA948" s="20"/>
      <c r="AB948" s="6"/>
      <c r="AC948" s="10"/>
      <c r="AD948" s="10"/>
      <c r="AE948" s="6"/>
      <c r="AF948" s="6"/>
      <c r="AG948" s="6"/>
    </row>
    <row r="949" spans="1:33">
      <c r="A949" s="1">
        <v>266914</v>
      </c>
      <c r="B949" s="6">
        <v>661.1</v>
      </c>
      <c r="C949" s="6">
        <v>601.9</v>
      </c>
      <c r="D949" s="6">
        <v>9</v>
      </c>
      <c r="E949" s="1">
        <v>266914</v>
      </c>
      <c r="G949" s="6">
        <v>110264</v>
      </c>
      <c r="H949" s="6">
        <v>31.6</v>
      </c>
      <c r="I949" s="6">
        <v>29</v>
      </c>
      <c r="J949" s="6">
        <v>103.2</v>
      </c>
      <c r="K949" s="6">
        <v>80.5</v>
      </c>
      <c r="L949" s="6">
        <v>80.099999999999994</v>
      </c>
      <c r="M949" s="6">
        <v>79.3</v>
      </c>
      <c r="O949" s="6">
        <v>110264</v>
      </c>
      <c r="P949" s="6">
        <v>30.3</v>
      </c>
      <c r="Q949" s="6">
        <v>91.85</v>
      </c>
      <c r="R949" s="6">
        <v>79.7</v>
      </c>
      <c r="T949" s="21">
        <v>85183</v>
      </c>
      <c r="U949" s="21">
        <v>2.3389729188927602</v>
      </c>
      <c r="V949" s="21">
        <v>0.71752277476896498</v>
      </c>
      <c r="W949" s="21">
        <v>1.5669757083215199</v>
      </c>
      <c r="X949" s="21">
        <v>5.4474435802278898E-2</v>
      </c>
      <c r="Y949" s="10"/>
      <c r="AA949" s="20"/>
      <c r="AB949" s="6"/>
      <c r="AC949" s="10"/>
      <c r="AD949" s="10"/>
      <c r="AE949" s="6"/>
      <c r="AF949" s="6"/>
      <c r="AG949" s="6"/>
    </row>
    <row r="950" spans="1:33">
      <c r="A950" s="1">
        <v>144066</v>
      </c>
      <c r="B950" s="6">
        <v>574.4</v>
      </c>
      <c r="C950" s="6">
        <v>524.20000000000005</v>
      </c>
      <c r="D950" s="6">
        <v>10</v>
      </c>
      <c r="E950" s="1">
        <v>144066</v>
      </c>
      <c r="G950" s="6">
        <v>234652</v>
      </c>
      <c r="H950" s="6">
        <v>370</v>
      </c>
      <c r="I950" s="6">
        <v>378</v>
      </c>
      <c r="J950" s="6">
        <v>615.6</v>
      </c>
      <c r="K950" s="6">
        <v>566.79999999999995</v>
      </c>
      <c r="L950" s="6">
        <v>928.7</v>
      </c>
      <c r="M950" s="6">
        <v>842.4</v>
      </c>
      <c r="O950" s="6">
        <v>234652</v>
      </c>
      <c r="P950" s="6">
        <v>374</v>
      </c>
      <c r="Q950" s="6">
        <v>591.20000000000005</v>
      </c>
      <c r="R950" s="6">
        <v>885.55</v>
      </c>
      <c r="T950" s="21">
        <v>266914</v>
      </c>
      <c r="U950" s="21">
        <v>2.7297199219947101</v>
      </c>
      <c r="V950" s="21">
        <v>0.847736362263111</v>
      </c>
      <c r="W950" s="21">
        <v>1.82100527278577</v>
      </c>
      <c r="X950" s="21">
        <v>6.09782869458226E-2</v>
      </c>
      <c r="Y950" s="10"/>
      <c r="AA950" s="20"/>
      <c r="AB950" s="6"/>
      <c r="AC950" s="10"/>
      <c r="AD950" s="10"/>
      <c r="AE950" s="6"/>
      <c r="AF950" s="6"/>
      <c r="AG950" s="6"/>
    </row>
    <row r="951" spans="1:33">
      <c r="A951" s="1">
        <v>85183</v>
      </c>
      <c r="B951" s="6">
        <v>659.9</v>
      </c>
      <c r="C951" s="6">
        <v>600.4</v>
      </c>
      <c r="D951" s="6">
        <v>11</v>
      </c>
      <c r="E951" s="1">
        <v>85183</v>
      </c>
      <c r="G951" s="6">
        <v>266522</v>
      </c>
      <c r="H951" s="6">
        <v>1017</v>
      </c>
      <c r="I951" s="6">
        <v>809.1</v>
      </c>
      <c r="J951" s="6">
        <v>455.4</v>
      </c>
      <c r="K951" s="6">
        <v>423.5</v>
      </c>
      <c r="L951" s="6">
        <v>414.2</v>
      </c>
      <c r="M951" s="6">
        <v>399.3</v>
      </c>
      <c r="O951" s="6">
        <v>266522</v>
      </c>
      <c r="P951" s="6">
        <v>913.05</v>
      </c>
      <c r="Q951" s="6">
        <v>439.45</v>
      </c>
      <c r="R951" s="6">
        <v>406.75</v>
      </c>
      <c r="T951" s="21">
        <v>77612</v>
      </c>
      <c r="U951" s="21">
        <v>1.33534084379812</v>
      </c>
      <c r="V951" s="21">
        <v>0.36642142868648198</v>
      </c>
      <c r="W951" s="21">
        <v>0.92557694957776304</v>
      </c>
      <c r="X951" s="21">
        <v>4.3342465533874497E-2</v>
      </c>
      <c r="Y951" s="10"/>
      <c r="AA951" s="20"/>
      <c r="AB951" s="6"/>
      <c r="AC951" s="10"/>
      <c r="AD951" s="10"/>
      <c r="AE951" s="6"/>
      <c r="AF951" s="6"/>
      <c r="AG951" s="6"/>
    </row>
    <row r="952" spans="1:33">
      <c r="A952" s="1">
        <v>415162</v>
      </c>
      <c r="B952" s="6">
        <v>679.3</v>
      </c>
      <c r="C952" s="6">
        <v>603.4</v>
      </c>
      <c r="D952" s="6">
        <v>12</v>
      </c>
      <c r="E952" s="1">
        <v>415162</v>
      </c>
      <c r="G952" s="6">
        <v>75214</v>
      </c>
      <c r="H952" s="6">
        <v>986.2</v>
      </c>
      <c r="I952" s="6">
        <v>792.5</v>
      </c>
      <c r="J952" s="6">
        <v>453.3</v>
      </c>
      <c r="K952" s="6">
        <v>428.7</v>
      </c>
      <c r="L952" s="6">
        <v>415.4</v>
      </c>
      <c r="M952" s="6">
        <v>414.6</v>
      </c>
      <c r="O952" s="6">
        <v>75214</v>
      </c>
      <c r="P952" s="6">
        <v>889.35</v>
      </c>
      <c r="Q952" s="6">
        <v>441</v>
      </c>
      <c r="R952" s="6">
        <v>415</v>
      </c>
      <c r="T952" s="21">
        <v>415162</v>
      </c>
      <c r="U952" s="21">
        <v>2.7262521382963398</v>
      </c>
      <c r="V952" s="21">
        <v>0.54523874498750502</v>
      </c>
      <c r="W952" s="21">
        <v>2.0102686885833001</v>
      </c>
      <c r="X952" s="21">
        <v>0.17074470472553399</v>
      </c>
      <c r="Y952" s="10"/>
      <c r="AA952" s="20"/>
      <c r="AB952" s="6"/>
    </row>
    <row r="953" spans="1:33">
      <c r="A953" s="1">
        <v>99802</v>
      </c>
      <c r="B953" s="6">
        <v>748.3</v>
      </c>
      <c r="C953" s="6">
        <v>648.20000000000005</v>
      </c>
      <c r="D953" s="6">
        <v>13</v>
      </c>
      <c r="E953" s="1">
        <v>99802</v>
      </c>
      <c r="G953" s="6">
        <v>99802</v>
      </c>
      <c r="H953" s="6">
        <v>369.9</v>
      </c>
      <c r="I953" s="6">
        <v>384</v>
      </c>
      <c r="J953" s="6">
        <v>623.5</v>
      </c>
      <c r="K953" s="6">
        <v>571.29999999999995</v>
      </c>
      <c r="L953" s="6">
        <v>952.3</v>
      </c>
      <c r="M953" s="6">
        <v>850.1</v>
      </c>
      <c r="O953" s="6">
        <v>99802</v>
      </c>
      <c r="P953" s="6">
        <v>376.95</v>
      </c>
      <c r="Q953" s="6">
        <v>597.4</v>
      </c>
      <c r="R953" s="6">
        <v>901.2</v>
      </c>
      <c r="T953" s="13">
        <v>93949</v>
      </c>
      <c r="U953" s="13">
        <v>0.13634743268959401</v>
      </c>
      <c r="V953" s="13">
        <v>1.70006098482182E-2</v>
      </c>
      <c r="W953" s="13">
        <v>1.5770759439819398E-2</v>
      </c>
      <c r="X953" s="13">
        <v>0.10357606340155601</v>
      </c>
      <c r="Y953" s="10"/>
      <c r="AA953" s="20"/>
      <c r="AB953" s="6"/>
    </row>
    <row r="954" spans="1:33">
      <c r="A954" s="1">
        <v>77612</v>
      </c>
      <c r="B954" s="6">
        <v>574.1</v>
      </c>
      <c r="C954" s="6">
        <v>530.9</v>
      </c>
      <c r="D954" s="6">
        <v>14</v>
      </c>
      <c r="E954" s="1">
        <v>77612</v>
      </c>
      <c r="G954" s="6">
        <v>415162</v>
      </c>
      <c r="H954" s="6">
        <v>350.3</v>
      </c>
      <c r="I954" s="6">
        <v>371.3</v>
      </c>
      <c r="J954" s="6">
        <v>692.7</v>
      </c>
      <c r="K954" s="6">
        <v>616.20000000000005</v>
      </c>
      <c r="L954" s="6">
        <v>561.70000000000005</v>
      </c>
      <c r="M954" s="6">
        <v>529.5</v>
      </c>
      <c r="O954" s="6">
        <v>415162</v>
      </c>
      <c r="P954" s="6">
        <v>360.8</v>
      </c>
      <c r="Q954" s="6">
        <v>654.45000000000005</v>
      </c>
      <c r="R954" s="6">
        <v>545.6</v>
      </c>
      <c r="T954" s="13">
        <v>144066</v>
      </c>
      <c r="U954" s="13">
        <v>0.97977955497506497</v>
      </c>
      <c r="V954" s="13">
        <v>0.37891468658531402</v>
      </c>
      <c r="W954" s="13">
        <v>0.59321055089457497</v>
      </c>
      <c r="X954" s="13">
        <v>7.6543174951762098E-3</v>
      </c>
      <c r="Y954" s="10"/>
      <c r="AA954" s="20"/>
      <c r="AB954" s="6"/>
    </row>
    <row r="955" spans="1:33">
      <c r="T955" s="13">
        <v>110264</v>
      </c>
      <c r="U955" s="13">
        <v>0.57618627625325902</v>
      </c>
      <c r="V955" s="13">
        <v>0.19448897077678401</v>
      </c>
      <c r="W955" s="13">
        <v>0.37234493560103099</v>
      </c>
      <c r="X955" s="13">
        <v>9.3523698754450196E-3</v>
      </c>
      <c r="Y955" s="10"/>
      <c r="AA955" s="20"/>
      <c r="AB955" s="6"/>
    </row>
    <row r="956" spans="1:33">
      <c r="AA956" s="20"/>
      <c r="AB956" s="6"/>
    </row>
    <row r="957" spans="1:33">
      <c r="A957" s="1" t="s">
        <v>901</v>
      </c>
      <c r="AA957" s="20"/>
      <c r="AB957" s="6"/>
    </row>
    <row r="958" spans="1:33">
      <c r="AA958" s="20"/>
      <c r="AB958" s="6"/>
    </row>
    <row r="959" spans="1:33" ht="15.75">
      <c r="A959" s="8" t="s">
        <v>0</v>
      </c>
      <c r="B959" s="8" t="s">
        <v>1</v>
      </c>
      <c r="C959" s="8" t="s">
        <v>2</v>
      </c>
      <c r="D959" s="8"/>
      <c r="E959" s="8"/>
      <c r="F959" s="8"/>
      <c r="G959" s="8" t="s">
        <v>0</v>
      </c>
      <c r="H959" s="8" t="s">
        <v>3</v>
      </c>
      <c r="I959" s="8" t="s">
        <v>4</v>
      </c>
      <c r="J959" s="8" t="s">
        <v>5</v>
      </c>
      <c r="K959" s="8" t="s">
        <v>6</v>
      </c>
      <c r="L959" s="8" t="s">
        <v>7</v>
      </c>
      <c r="M959" s="8" t="s">
        <v>8</v>
      </c>
      <c r="O959" s="7" t="s">
        <v>0</v>
      </c>
      <c r="P959" s="7" t="s">
        <v>816</v>
      </c>
      <c r="Q959" s="7" t="s">
        <v>817</v>
      </c>
      <c r="R959" s="7" t="s">
        <v>818</v>
      </c>
      <c r="T959" s="7" t="s">
        <v>0</v>
      </c>
      <c r="U959" s="9" t="s">
        <v>819</v>
      </c>
      <c r="V959" s="7" t="s">
        <v>820</v>
      </c>
      <c r="W959" s="7" t="s">
        <v>821</v>
      </c>
      <c r="X959" s="7" t="s">
        <v>822</v>
      </c>
      <c r="Y959" s="7" t="s">
        <v>823</v>
      </c>
      <c r="AA959" s="7" t="s">
        <v>0</v>
      </c>
      <c r="AB959" s="7" t="s">
        <v>824</v>
      </c>
      <c r="AC959" s="7"/>
      <c r="AD959" s="7"/>
      <c r="AE959" s="6"/>
      <c r="AF959" s="7"/>
      <c r="AG959" s="7"/>
    </row>
    <row r="960" spans="1:33">
      <c r="A960" s="1" t="s">
        <v>707</v>
      </c>
      <c r="B960" s="6">
        <v>739.3</v>
      </c>
      <c r="C960" s="6">
        <v>662</v>
      </c>
      <c r="D960" s="6">
        <v>1</v>
      </c>
      <c r="E960" s="1" t="s">
        <v>707</v>
      </c>
      <c r="G960" s="1" t="s">
        <v>708</v>
      </c>
      <c r="H960" s="6">
        <v>390.3</v>
      </c>
      <c r="I960" s="6">
        <v>403.7</v>
      </c>
      <c r="J960" s="6">
        <v>652</v>
      </c>
      <c r="K960" s="6">
        <v>598.9</v>
      </c>
      <c r="L960" s="6">
        <v>1231.3</v>
      </c>
      <c r="M960" s="6">
        <v>1081</v>
      </c>
      <c r="O960" s="1" t="s">
        <v>708</v>
      </c>
      <c r="P960" s="6">
        <v>397</v>
      </c>
      <c r="Q960" s="6">
        <v>625.45000000000005</v>
      </c>
      <c r="R960" s="6">
        <v>1156.1500000000001</v>
      </c>
      <c r="T960" s="1" t="s">
        <v>708</v>
      </c>
      <c r="U960" s="6">
        <v>7.0452733204936804</v>
      </c>
      <c r="V960" s="6">
        <v>4.9872516745675197</v>
      </c>
      <c r="W960" s="6">
        <v>0.28172217519466303</v>
      </c>
      <c r="X960" s="6">
        <v>1.7762994707315001</v>
      </c>
      <c r="Y960" s="10">
        <v>9.7498164869171493</v>
      </c>
      <c r="AA960" s="20" t="s">
        <v>708</v>
      </c>
      <c r="AB960" s="10" t="s">
        <v>32</v>
      </c>
      <c r="AC960" s="10"/>
      <c r="AD960" s="10" t="s">
        <v>844</v>
      </c>
      <c r="AE960" s="1">
        <f>COUNTIF(AB960:AB983,"cel_A")</f>
        <v>3</v>
      </c>
      <c r="AG960" s="6"/>
    </row>
    <row r="961" spans="1:33">
      <c r="A961" s="1" t="s">
        <v>710</v>
      </c>
      <c r="B961" s="6">
        <v>807.1</v>
      </c>
      <c r="C961" s="6">
        <v>721.5</v>
      </c>
      <c r="D961" s="6">
        <v>2</v>
      </c>
      <c r="E961" s="1" t="s">
        <v>710</v>
      </c>
      <c r="G961" s="1" t="s">
        <v>711</v>
      </c>
      <c r="H961" s="6">
        <v>370</v>
      </c>
      <c r="I961" s="6">
        <v>393.9</v>
      </c>
      <c r="J961" s="6">
        <v>890</v>
      </c>
      <c r="K961" s="6">
        <v>784.6</v>
      </c>
      <c r="L961" s="6">
        <v>578.5</v>
      </c>
      <c r="M961" s="6">
        <v>552.70000000000005</v>
      </c>
      <c r="O961" s="1" t="s">
        <v>711</v>
      </c>
      <c r="P961" s="6">
        <v>381.95</v>
      </c>
      <c r="Q961" s="6">
        <v>837.3</v>
      </c>
      <c r="R961" s="6">
        <v>565.6</v>
      </c>
      <c r="T961" s="1" t="s">
        <v>711</v>
      </c>
      <c r="U961" s="6">
        <v>4.2310402718901097</v>
      </c>
      <c r="V961" s="6">
        <v>0.318032583572251</v>
      </c>
      <c r="W961" s="6">
        <v>3.1612517870141401</v>
      </c>
      <c r="X961" s="6">
        <v>0.75175590130372405</v>
      </c>
      <c r="Y961" s="10">
        <v>4.0275786516535899</v>
      </c>
      <c r="AA961" s="20" t="s">
        <v>711</v>
      </c>
      <c r="AB961" s="10" t="s">
        <v>19</v>
      </c>
      <c r="AC961" s="10"/>
      <c r="AD961" s="10" t="s">
        <v>845</v>
      </c>
      <c r="AE961" s="1">
        <f>COUNTIF(AB960:AB983,"cel_B")</f>
        <v>14</v>
      </c>
      <c r="AG961" s="6"/>
    </row>
    <row r="962" spans="1:33">
      <c r="A962" s="1" t="s">
        <v>713</v>
      </c>
      <c r="B962" s="6">
        <v>747.2</v>
      </c>
      <c r="C962" s="6">
        <v>656.1</v>
      </c>
      <c r="D962" s="6">
        <v>3</v>
      </c>
      <c r="E962" s="1" t="s">
        <v>713</v>
      </c>
      <c r="G962" s="1" t="s">
        <v>714</v>
      </c>
      <c r="H962" s="6">
        <v>364.3</v>
      </c>
      <c r="I962" s="6">
        <v>374.2</v>
      </c>
      <c r="J962" s="6">
        <v>757.4</v>
      </c>
      <c r="K962" s="6">
        <v>685.3</v>
      </c>
      <c r="L962" s="6">
        <v>543.6</v>
      </c>
      <c r="M962" s="6">
        <v>512.70000000000005</v>
      </c>
      <c r="O962" s="1" t="s">
        <v>714</v>
      </c>
      <c r="P962" s="6">
        <v>369.25</v>
      </c>
      <c r="Q962" s="6">
        <v>721.35</v>
      </c>
      <c r="R962" s="6">
        <v>528.15</v>
      </c>
      <c r="T962" s="1" t="s">
        <v>714</v>
      </c>
      <c r="U962" s="6">
        <v>3.27546462140287</v>
      </c>
      <c r="V962" s="6">
        <v>0.31434006599240899</v>
      </c>
      <c r="W962" s="6">
        <v>2.4779929345996599</v>
      </c>
      <c r="X962" s="6">
        <v>0.48313162081080302</v>
      </c>
      <c r="Y962" s="10">
        <v>4.24504186481321</v>
      </c>
      <c r="AA962" s="20" t="s">
        <v>714</v>
      </c>
      <c r="AB962" s="10" t="s">
        <v>19</v>
      </c>
      <c r="AC962" s="10"/>
      <c r="AD962" s="10" t="s">
        <v>846</v>
      </c>
      <c r="AE962" s="1">
        <f>COUNTIF(AB960:AB983,"cel_C")</f>
        <v>7</v>
      </c>
      <c r="AG962" s="6"/>
    </row>
    <row r="963" spans="1:33">
      <c r="A963" s="1" t="s">
        <v>715</v>
      </c>
      <c r="B963" s="6">
        <v>747.2</v>
      </c>
      <c r="C963" s="6">
        <v>82.8</v>
      </c>
      <c r="D963" s="6">
        <v>4</v>
      </c>
      <c r="E963" s="1" t="s">
        <v>715</v>
      </c>
      <c r="G963" s="1" t="s">
        <v>716</v>
      </c>
      <c r="H963" s="6">
        <v>482.3</v>
      </c>
      <c r="I963" s="6">
        <v>392.1</v>
      </c>
      <c r="J963" s="6">
        <v>145.1</v>
      </c>
      <c r="K963" s="6">
        <v>124</v>
      </c>
      <c r="L963" s="6">
        <v>109.8</v>
      </c>
      <c r="M963" s="6">
        <v>102.1</v>
      </c>
      <c r="O963" s="1" t="s">
        <v>716</v>
      </c>
      <c r="P963" s="6">
        <v>437.2</v>
      </c>
      <c r="Q963" s="6">
        <v>134.55000000000001</v>
      </c>
      <c r="R963" s="6">
        <v>105.95</v>
      </c>
      <c r="T963" s="1" t="s">
        <v>716</v>
      </c>
      <c r="U963" s="6">
        <v>3.19130998925236</v>
      </c>
      <c r="V963" s="6">
        <v>1.80472313403979</v>
      </c>
      <c r="W963" s="6">
        <v>1.37747189572087</v>
      </c>
      <c r="X963" s="6">
        <v>9.1149594916980405E-3</v>
      </c>
      <c r="Y963" s="10">
        <v>10.273051005025</v>
      </c>
      <c r="AA963" s="20" t="s">
        <v>716</v>
      </c>
      <c r="AB963" s="10" t="s">
        <v>11</v>
      </c>
      <c r="AC963" s="10"/>
      <c r="AD963" s="10"/>
      <c r="AG963" s="6"/>
    </row>
    <row r="964" spans="1:33">
      <c r="A964" s="1" t="s">
        <v>715</v>
      </c>
      <c r="B964" s="6">
        <v>82.4</v>
      </c>
      <c r="C964" s="6">
        <v>82.8</v>
      </c>
      <c r="D964" s="6">
        <v>5</v>
      </c>
      <c r="E964" s="1" t="s">
        <v>718</v>
      </c>
      <c r="G964" s="1" t="s">
        <v>718</v>
      </c>
      <c r="H964" s="6">
        <v>390.1</v>
      </c>
      <c r="I964" s="6">
        <v>398.4</v>
      </c>
      <c r="J964" s="6">
        <v>543.5</v>
      </c>
      <c r="K964" s="6">
        <v>508.8</v>
      </c>
      <c r="L964" s="6">
        <v>497.5</v>
      </c>
      <c r="M964" s="6">
        <v>490.2</v>
      </c>
      <c r="O964" s="1" t="s">
        <v>718</v>
      </c>
      <c r="P964" s="6">
        <v>394.25</v>
      </c>
      <c r="Q964" s="6">
        <v>526.15</v>
      </c>
      <c r="R964" s="6">
        <v>493.85</v>
      </c>
      <c r="T964" s="1" t="s">
        <v>717</v>
      </c>
      <c r="U964" s="6">
        <v>4.1643414961561804</v>
      </c>
      <c r="V964" s="6">
        <v>0.42636435327533401</v>
      </c>
      <c r="W964" s="6">
        <v>3.15687155477936</v>
      </c>
      <c r="X964" s="6">
        <v>0.58110558810148705</v>
      </c>
      <c r="Y964" s="10">
        <v>4.4431582717377802</v>
      </c>
      <c r="AA964" s="20" t="s">
        <v>717</v>
      </c>
      <c r="AB964" s="10" t="s">
        <v>19</v>
      </c>
      <c r="AC964" s="10"/>
      <c r="AD964" s="10"/>
      <c r="AG964" s="6"/>
    </row>
    <row r="965" spans="1:33">
      <c r="A965" s="1" t="s">
        <v>715</v>
      </c>
      <c r="B965" s="6">
        <v>82.4</v>
      </c>
      <c r="C965" s="6">
        <v>82.8</v>
      </c>
      <c r="D965" s="6">
        <v>6</v>
      </c>
      <c r="E965" s="1" t="s">
        <v>717</v>
      </c>
      <c r="G965" s="1" t="s">
        <v>715</v>
      </c>
      <c r="H965" s="6">
        <v>91.7</v>
      </c>
      <c r="I965" s="6">
        <v>86</v>
      </c>
      <c r="J965" s="6">
        <v>36.6</v>
      </c>
      <c r="K965" s="6">
        <v>37.299999999999997</v>
      </c>
      <c r="L965" s="6">
        <v>32.4</v>
      </c>
      <c r="M965" s="6">
        <v>34.700000000000003</v>
      </c>
      <c r="O965" s="1" t="s">
        <v>715</v>
      </c>
      <c r="P965" s="6">
        <v>88.85</v>
      </c>
      <c r="Q965" s="6">
        <v>36.950000000000003</v>
      </c>
      <c r="R965" s="6">
        <v>33.549999999999997</v>
      </c>
      <c r="T965" s="1" t="s">
        <v>721</v>
      </c>
      <c r="U965" s="6">
        <v>4.2278211385341704</v>
      </c>
      <c r="V965" s="6">
        <v>0.33959628456011498</v>
      </c>
      <c r="W965" s="6">
        <v>3.1716716731831802</v>
      </c>
      <c r="X965" s="6">
        <v>0.71655318079087804</v>
      </c>
      <c r="Y965" s="10">
        <v>4.1211101907377499</v>
      </c>
      <c r="AA965" s="20" t="s">
        <v>721</v>
      </c>
      <c r="AB965" s="10" t="s">
        <v>19</v>
      </c>
      <c r="AC965" s="10"/>
      <c r="AD965" s="10"/>
      <c r="AG965" s="6"/>
    </row>
    <row r="966" spans="1:33">
      <c r="A966" s="1" t="s">
        <v>715</v>
      </c>
      <c r="B966" s="6">
        <v>606.70000000000005</v>
      </c>
      <c r="C966" s="6">
        <v>82.8</v>
      </c>
      <c r="D966" s="6">
        <v>7</v>
      </c>
      <c r="E966" s="1" t="s">
        <v>720</v>
      </c>
      <c r="G966" s="1" t="s">
        <v>717</v>
      </c>
      <c r="H966" s="6">
        <v>376.5</v>
      </c>
      <c r="I966" s="6">
        <v>393.8</v>
      </c>
      <c r="J966" s="6">
        <v>882.2</v>
      </c>
      <c r="K966" s="6">
        <v>783.2</v>
      </c>
      <c r="L966" s="6">
        <v>600.1</v>
      </c>
      <c r="M966" s="6">
        <v>586.29999999999995</v>
      </c>
      <c r="O966" s="1" t="s">
        <v>717</v>
      </c>
      <c r="P966" s="6">
        <v>385.15</v>
      </c>
      <c r="Q966" s="6">
        <v>832.7</v>
      </c>
      <c r="R966" s="6">
        <v>593.20000000000005</v>
      </c>
      <c r="T966" s="1" t="s">
        <v>723</v>
      </c>
      <c r="U966" s="6">
        <v>8.1910420280750902</v>
      </c>
      <c r="V966" s="6">
        <v>4.3452356239418704</v>
      </c>
      <c r="W966" s="6">
        <v>3.8409129018318899</v>
      </c>
      <c r="X966" s="6">
        <v>4.8935023013270598E-3</v>
      </c>
      <c r="Y966" s="10">
        <v>9.5918963145214597</v>
      </c>
      <c r="AA966" s="20" t="s">
        <v>723</v>
      </c>
      <c r="AB966" s="10" t="s">
        <v>32</v>
      </c>
      <c r="AC966" s="10"/>
      <c r="AD966" s="10"/>
      <c r="AG966" s="6"/>
    </row>
    <row r="967" spans="1:33">
      <c r="A967" s="1" t="s">
        <v>718</v>
      </c>
      <c r="B967" s="6">
        <v>805</v>
      </c>
      <c r="C967" s="6">
        <v>554.4</v>
      </c>
      <c r="D967" s="6">
        <v>8</v>
      </c>
      <c r="E967" s="1" t="s">
        <v>722</v>
      </c>
      <c r="G967" s="1" t="s">
        <v>721</v>
      </c>
      <c r="H967" s="6">
        <v>372.5</v>
      </c>
      <c r="I967" s="6">
        <v>394.5</v>
      </c>
      <c r="J967" s="6">
        <v>889</v>
      </c>
      <c r="K967" s="6">
        <v>787.7</v>
      </c>
      <c r="L967" s="6">
        <v>585.4</v>
      </c>
      <c r="M967" s="6">
        <v>559.9</v>
      </c>
      <c r="O967" s="1" t="s">
        <v>721</v>
      </c>
      <c r="P967" s="6">
        <v>383.5</v>
      </c>
      <c r="Q967" s="6">
        <v>838.35</v>
      </c>
      <c r="R967" s="6">
        <v>572.65</v>
      </c>
      <c r="T967" s="1" t="s">
        <v>724</v>
      </c>
      <c r="U967" s="6">
        <v>7.0932481224646304</v>
      </c>
      <c r="V967" s="6">
        <v>5.0062880229570101</v>
      </c>
      <c r="W967" s="6">
        <v>0.27527467252027898</v>
      </c>
      <c r="X967" s="6">
        <v>1.8116854269873399</v>
      </c>
      <c r="Y967" s="10">
        <v>9.7428905590138104</v>
      </c>
      <c r="AA967" s="20" t="s">
        <v>724</v>
      </c>
      <c r="AB967" s="10" t="s">
        <v>32</v>
      </c>
      <c r="AC967" s="10"/>
      <c r="AD967" s="10"/>
      <c r="AG967" s="6"/>
    </row>
    <row r="968" spans="1:33">
      <c r="A968" s="1" t="s">
        <v>717</v>
      </c>
      <c r="B968" s="6">
        <v>744.1</v>
      </c>
      <c r="C968" s="6">
        <v>719.3</v>
      </c>
      <c r="D968" s="6">
        <v>9</v>
      </c>
      <c r="E968" s="1" t="s">
        <v>712</v>
      </c>
      <c r="G968" s="1" t="s">
        <v>723</v>
      </c>
      <c r="H968" s="6">
        <v>1409.7</v>
      </c>
      <c r="I968" s="6">
        <v>1062.8</v>
      </c>
      <c r="J968" s="6">
        <v>450.1</v>
      </c>
      <c r="K968" s="6">
        <v>420.2</v>
      </c>
      <c r="L968" s="6">
        <v>407.2</v>
      </c>
      <c r="M968" s="6">
        <v>395.8</v>
      </c>
      <c r="O968" s="1" t="s">
        <v>723</v>
      </c>
      <c r="P968" s="6">
        <v>1236.25</v>
      </c>
      <c r="Q968" s="6">
        <v>435.15</v>
      </c>
      <c r="R968" s="6">
        <v>401.5</v>
      </c>
      <c r="T968" s="1" t="s">
        <v>719</v>
      </c>
      <c r="U968" s="6">
        <v>3.7753638811079901</v>
      </c>
      <c r="V968" s="6">
        <v>0.54548686281343395</v>
      </c>
      <c r="W968" s="6">
        <v>2.8585830797320702</v>
      </c>
      <c r="X968" s="6">
        <v>0.37129393856248799</v>
      </c>
      <c r="Y968" s="10">
        <v>5.07006931271735</v>
      </c>
      <c r="AA968" s="20" t="s">
        <v>719</v>
      </c>
      <c r="AB968" s="10" t="s">
        <v>19</v>
      </c>
      <c r="AC968" s="10"/>
      <c r="AD968" s="10"/>
      <c r="AG968" s="6"/>
    </row>
    <row r="969" spans="1:33">
      <c r="A969" s="1" t="s">
        <v>720</v>
      </c>
      <c r="B969" s="6">
        <v>634.4</v>
      </c>
      <c r="C969" s="6">
        <v>653.1</v>
      </c>
      <c r="D969" s="6">
        <v>10</v>
      </c>
      <c r="E969" s="1" t="s">
        <v>725</v>
      </c>
      <c r="G969" s="1" t="s">
        <v>724</v>
      </c>
      <c r="H969" s="6">
        <v>388.7</v>
      </c>
      <c r="I969" s="6">
        <v>401.9</v>
      </c>
      <c r="J969" s="6">
        <v>649.70000000000005</v>
      </c>
      <c r="K969" s="6">
        <v>594.5</v>
      </c>
      <c r="L969" s="6">
        <v>1236.5</v>
      </c>
      <c r="M969" s="6">
        <v>1082.5999999999999</v>
      </c>
      <c r="O969" s="1" t="s">
        <v>724</v>
      </c>
      <c r="P969" s="6">
        <v>395.3</v>
      </c>
      <c r="Q969" s="6">
        <v>622.1</v>
      </c>
      <c r="R969" s="6">
        <v>1159.55</v>
      </c>
      <c r="T969" s="1" t="s">
        <v>709</v>
      </c>
      <c r="U969" s="6">
        <v>3.8947360067419701</v>
      </c>
      <c r="V969" s="6">
        <v>2.1772400502345302</v>
      </c>
      <c r="W969" s="6">
        <v>1.7085320109153199</v>
      </c>
      <c r="X969" s="6">
        <v>8.9639455921220502E-3</v>
      </c>
      <c r="Y969" s="10">
        <v>10.065146561857601</v>
      </c>
      <c r="AA969" s="20" t="s">
        <v>709</v>
      </c>
      <c r="AB969" s="10" t="s">
        <v>11</v>
      </c>
      <c r="AC969" s="10"/>
      <c r="AD969" s="10"/>
      <c r="AG969" s="6"/>
    </row>
    <row r="970" spans="1:33">
      <c r="A970" s="1" t="s">
        <v>722</v>
      </c>
      <c r="B970" s="6">
        <v>632.79999999999995</v>
      </c>
      <c r="C970" s="6">
        <v>576.70000000000005</v>
      </c>
      <c r="D970" s="6">
        <v>11</v>
      </c>
      <c r="E970" s="1" t="s">
        <v>719</v>
      </c>
      <c r="G970" s="1" t="s">
        <v>726</v>
      </c>
      <c r="H970" s="6">
        <v>491.5</v>
      </c>
      <c r="I970" s="6">
        <v>451</v>
      </c>
      <c r="J970" s="6">
        <v>361.7</v>
      </c>
      <c r="K970" s="6">
        <v>331.6</v>
      </c>
      <c r="L970" s="6">
        <v>323.60000000000002</v>
      </c>
      <c r="M970" s="6">
        <v>313.2</v>
      </c>
      <c r="O970" s="1" t="s">
        <v>726</v>
      </c>
      <c r="P970" s="6">
        <v>471.25</v>
      </c>
      <c r="Q970" s="6">
        <v>346.65</v>
      </c>
      <c r="R970" s="6">
        <v>318.39999999999998</v>
      </c>
      <c r="T970" s="1" t="s">
        <v>725</v>
      </c>
      <c r="U970" s="6">
        <v>4.20501806382482</v>
      </c>
      <c r="V970" s="6">
        <v>2.35748716637762</v>
      </c>
      <c r="W970" s="6">
        <v>1.83729774576576</v>
      </c>
      <c r="X970" s="6">
        <v>1.02331516814488E-2</v>
      </c>
      <c r="Y970" s="10">
        <v>10.035915370061799</v>
      </c>
      <c r="AA970" s="20" t="s">
        <v>725</v>
      </c>
      <c r="AB970" s="10" t="s">
        <v>11</v>
      </c>
      <c r="AC970" s="10"/>
      <c r="AD970" s="10"/>
      <c r="AG970" s="6"/>
    </row>
    <row r="971" spans="1:33">
      <c r="A971" s="1" t="s">
        <v>712</v>
      </c>
      <c r="B971" s="6">
        <v>630.5</v>
      </c>
      <c r="C971" s="6">
        <v>561</v>
      </c>
      <c r="D971" s="6">
        <v>12</v>
      </c>
      <c r="E971" s="1" t="s">
        <v>709</v>
      </c>
      <c r="G971" s="1" t="s">
        <v>727</v>
      </c>
      <c r="H971" s="6">
        <v>410.6</v>
      </c>
      <c r="I971" s="6">
        <v>404.6</v>
      </c>
      <c r="J971" s="6">
        <v>520.79999999999995</v>
      </c>
      <c r="K971" s="6">
        <v>487.7</v>
      </c>
      <c r="L971" s="6">
        <v>486.4</v>
      </c>
      <c r="M971" s="6">
        <v>482.6</v>
      </c>
      <c r="O971" s="1" t="s">
        <v>727</v>
      </c>
      <c r="P971" s="6">
        <v>407.6</v>
      </c>
      <c r="Q971" s="6">
        <v>504.25</v>
      </c>
      <c r="R971" s="6">
        <v>484.5</v>
      </c>
      <c r="T971" s="1" t="s">
        <v>707</v>
      </c>
      <c r="U971" s="6">
        <v>3.76817106894844</v>
      </c>
      <c r="V971" s="6">
        <v>0.61606314183545596</v>
      </c>
      <c r="W971" s="6">
        <v>2.8343961758305301</v>
      </c>
      <c r="X971" s="6">
        <v>0.31771175128245299</v>
      </c>
      <c r="Y971" s="10">
        <v>5.8894423895695596</v>
      </c>
      <c r="AA971" s="20" t="s">
        <v>707</v>
      </c>
      <c r="AB971" s="26" t="s">
        <v>19</v>
      </c>
      <c r="AC971" s="10"/>
      <c r="AD971" s="10"/>
      <c r="AG971" s="6"/>
    </row>
    <row r="972" spans="1:33">
      <c r="A972" s="1" t="s">
        <v>725</v>
      </c>
      <c r="B972" s="6">
        <v>681</v>
      </c>
      <c r="C972" s="6">
        <v>556.70000000000005</v>
      </c>
      <c r="D972" s="6">
        <v>13</v>
      </c>
      <c r="E972" s="1" t="s">
        <v>708</v>
      </c>
      <c r="G972" s="1" t="s">
        <v>722</v>
      </c>
      <c r="H972" s="6">
        <v>324.2</v>
      </c>
      <c r="I972" s="6">
        <v>344.6</v>
      </c>
      <c r="J972" s="6">
        <v>620.29999999999995</v>
      </c>
      <c r="K972" s="6">
        <v>573.6</v>
      </c>
      <c r="L972" s="6">
        <v>544.29999999999995</v>
      </c>
      <c r="M972" s="6">
        <v>525.29999999999995</v>
      </c>
      <c r="O972" s="1" t="s">
        <v>722</v>
      </c>
      <c r="P972" s="6">
        <v>334.4</v>
      </c>
      <c r="Q972" s="6">
        <v>596.95000000000005</v>
      </c>
      <c r="R972" s="6">
        <v>534.79999999999995</v>
      </c>
      <c r="T972" s="1" t="s">
        <v>712</v>
      </c>
      <c r="U972" s="6">
        <v>4.4525650316270404</v>
      </c>
      <c r="V972" s="6">
        <v>2.5947457602080202</v>
      </c>
      <c r="W972" s="6">
        <v>1.8370920638537001</v>
      </c>
      <c r="X972" s="6">
        <v>2.07272075653144E-2</v>
      </c>
      <c r="Y972" s="10">
        <v>10.4015764744391</v>
      </c>
      <c r="AA972" s="20" t="s">
        <v>712</v>
      </c>
      <c r="AB972" s="10" t="s">
        <v>32</v>
      </c>
      <c r="AC972" s="10"/>
      <c r="AD972" s="10"/>
      <c r="AG972" s="6"/>
    </row>
    <row r="973" spans="1:33">
      <c r="A973" s="1" t="s">
        <v>719</v>
      </c>
      <c r="B973" s="6">
        <v>613.1</v>
      </c>
      <c r="C973" s="6">
        <v>611</v>
      </c>
      <c r="D973" s="6">
        <v>14</v>
      </c>
      <c r="E973" s="1" t="s">
        <v>711</v>
      </c>
      <c r="G973" s="1" t="s">
        <v>719</v>
      </c>
      <c r="H973" s="6">
        <v>298.10000000000002</v>
      </c>
      <c r="I973" s="6">
        <v>308.89999999999998</v>
      </c>
      <c r="J973" s="6">
        <v>746.1</v>
      </c>
      <c r="K973" s="6">
        <v>672.5</v>
      </c>
      <c r="L973" s="6">
        <v>529.6</v>
      </c>
      <c r="M973" s="6">
        <v>518.6</v>
      </c>
      <c r="O973" s="1" t="s">
        <v>719</v>
      </c>
      <c r="P973" s="6">
        <v>303.5</v>
      </c>
      <c r="Q973" s="6">
        <v>709.3</v>
      </c>
      <c r="R973" s="6">
        <v>524.1</v>
      </c>
      <c r="T973" s="1" t="s">
        <v>710</v>
      </c>
      <c r="U973" s="6">
        <v>4.0349890689439203</v>
      </c>
      <c r="V973" s="6">
        <v>0.43051579812894503</v>
      </c>
      <c r="W973" s="6">
        <v>3.0617850461874099</v>
      </c>
      <c r="X973" s="6">
        <v>0.54268822462757005</v>
      </c>
      <c r="Y973" s="10">
        <v>4.4842708778307498</v>
      </c>
      <c r="AA973" s="20" t="s">
        <v>710</v>
      </c>
      <c r="AB973" s="10" t="s">
        <v>19</v>
      </c>
      <c r="AC973" s="10"/>
      <c r="AD973" s="10"/>
      <c r="AG973" s="6"/>
    </row>
    <row r="974" spans="1:33">
      <c r="A974" s="1" t="s">
        <v>709</v>
      </c>
      <c r="B974" s="6">
        <v>830.4</v>
      </c>
      <c r="C974" s="6">
        <v>553</v>
      </c>
      <c r="D974" s="6">
        <v>15</v>
      </c>
      <c r="E974" s="1" t="s">
        <v>714</v>
      </c>
      <c r="G974" s="1" t="s">
        <v>709</v>
      </c>
      <c r="H974" s="6">
        <v>868</v>
      </c>
      <c r="I974" s="6">
        <v>707.8</v>
      </c>
      <c r="J974" s="6">
        <v>430.2</v>
      </c>
      <c r="K974" s="6">
        <v>402.3</v>
      </c>
      <c r="L974" s="6">
        <v>386.3</v>
      </c>
      <c r="M974" s="6">
        <v>383.5</v>
      </c>
      <c r="O974" s="1" t="s">
        <v>709</v>
      </c>
      <c r="P974" s="6">
        <v>787.9</v>
      </c>
      <c r="Q974" s="6">
        <v>416.25</v>
      </c>
      <c r="R974" s="6">
        <v>384.9</v>
      </c>
      <c r="T974" s="1" t="s">
        <v>713</v>
      </c>
      <c r="U974" s="6">
        <v>3.35727542834934</v>
      </c>
      <c r="V974" s="6">
        <v>2.52189749227125</v>
      </c>
      <c r="W974" s="6">
        <v>0.55937179271138104</v>
      </c>
      <c r="X974" s="6">
        <v>0.27600614336670798</v>
      </c>
      <c r="Y974" s="10">
        <v>11.3268478377452</v>
      </c>
      <c r="AA974" s="20" t="s">
        <v>713</v>
      </c>
      <c r="AB974" s="10" t="s">
        <v>32</v>
      </c>
      <c r="AC974" s="10"/>
      <c r="AD974" s="10"/>
      <c r="AG974" s="6"/>
    </row>
    <row r="975" spans="1:33">
      <c r="A975" s="1" t="s">
        <v>708</v>
      </c>
      <c r="B975" s="6">
        <v>801.6</v>
      </c>
      <c r="C975" s="6">
        <v>715.7</v>
      </c>
      <c r="D975" s="6">
        <v>16</v>
      </c>
      <c r="E975" s="1" t="s">
        <v>716</v>
      </c>
      <c r="G975" s="1" t="s">
        <v>725</v>
      </c>
      <c r="H975" s="6">
        <v>899.4</v>
      </c>
      <c r="I975" s="6">
        <v>744.5</v>
      </c>
      <c r="J975" s="6">
        <v>438.4</v>
      </c>
      <c r="K975" s="6">
        <v>404.2</v>
      </c>
      <c r="L975" s="6">
        <v>388.7</v>
      </c>
      <c r="M975" s="6">
        <v>384.3</v>
      </c>
      <c r="O975" s="1" t="s">
        <v>725</v>
      </c>
      <c r="P975" s="6">
        <v>821.95</v>
      </c>
      <c r="Q975" s="6">
        <v>421.3</v>
      </c>
      <c r="R975" s="6">
        <v>386.5</v>
      </c>
      <c r="T975" s="1" t="s">
        <v>728</v>
      </c>
      <c r="U975" s="6">
        <v>3.2979469708305902</v>
      </c>
      <c r="V975" s="6">
        <v>0.444780748059044</v>
      </c>
      <c r="W975" s="6">
        <v>2.5023549562482801</v>
      </c>
      <c r="X975" s="6">
        <v>0.35081126652326799</v>
      </c>
      <c r="Y975" s="10">
        <v>4.8272437477825498</v>
      </c>
      <c r="AA975" s="20" t="s">
        <v>728</v>
      </c>
      <c r="AB975" s="10" t="s">
        <v>19</v>
      </c>
      <c r="AC975" s="10"/>
      <c r="AD975" s="10"/>
      <c r="AG975" s="6"/>
    </row>
    <row r="976" spans="1:33">
      <c r="A976" s="1" t="s">
        <v>711</v>
      </c>
      <c r="B976" s="6">
        <v>710.3</v>
      </c>
      <c r="C976" s="6">
        <v>710</v>
      </c>
      <c r="D976" s="6">
        <v>17</v>
      </c>
      <c r="E976" s="1" t="s">
        <v>727</v>
      </c>
      <c r="G976" s="1" t="s">
        <v>707</v>
      </c>
      <c r="H976" s="6">
        <v>329.3</v>
      </c>
      <c r="I976" s="6">
        <v>347.4</v>
      </c>
      <c r="J976" s="6">
        <v>788</v>
      </c>
      <c r="K976" s="6">
        <v>699.3</v>
      </c>
      <c r="L976" s="6">
        <v>586.20000000000005</v>
      </c>
      <c r="M976" s="6">
        <v>556.4</v>
      </c>
      <c r="O976" s="1" t="s">
        <v>707</v>
      </c>
      <c r="P976" s="6">
        <v>338.35</v>
      </c>
      <c r="Q976" s="6">
        <v>743.65</v>
      </c>
      <c r="R976" s="6">
        <v>571.29999999999995</v>
      </c>
      <c r="T976" s="1" t="s">
        <v>731</v>
      </c>
      <c r="U976" s="6">
        <v>2.7974248968008402</v>
      </c>
      <c r="V976" s="6">
        <v>0.28479608467880302</v>
      </c>
      <c r="W976" s="6">
        <v>2.1203243666093701</v>
      </c>
      <c r="X976" s="6">
        <v>0.39230444551266402</v>
      </c>
      <c r="Y976" s="10">
        <v>4.2617082116281004</v>
      </c>
      <c r="AA976" s="20" t="s">
        <v>731</v>
      </c>
      <c r="AB976" s="10" t="s">
        <v>19</v>
      </c>
      <c r="AC976" s="10"/>
      <c r="AD976" s="10"/>
      <c r="AG976" s="6"/>
    </row>
    <row r="977" spans="1:33">
      <c r="A977" s="1" t="s">
        <v>714</v>
      </c>
      <c r="B977" s="6">
        <v>268.8</v>
      </c>
      <c r="C977" s="6">
        <v>636.70000000000005</v>
      </c>
      <c r="D977" s="6">
        <v>18</v>
      </c>
      <c r="E977" s="1" t="s">
        <v>726</v>
      </c>
      <c r="G977" s="1" t="s">
        <v>712</v>
      </c>
      <c r="H977" s="6">
        <v>935.6</v>
      </c>
      <c r="I977" s="6">
        <v>751.5</v>
      </c>
      <c r="J977" s="6">
        <v>445.6</v>
      </c>
      <c r="K977" s="6">
        <v>411.7</v>
      </c>
      <c r="L977" s="6">
        <v>380.7</v>
      </c>
      <c r="M977" s="6">
        <v>374.9</v>
      </c>
      <c r="O977" s="1" t="s">
        <v>712</v>
      </c>
      <c r="P977" s="6">
        <v>843.55</v>
      </c>
      <c r="Q977" s="6">
        <v>428.65</v>
      </c>
      <c r="R977" s="6">
        <v>377.8</v>
      </c>
      <c r="T977" s="1" t="s">
        <v>730</v>
      </c>
      <c r="U977" s="6">
        <v>3.37473059876057</v>
      </c>
      <c r="V977" s="6">
        <v>0.41830291608761</v>
      </c>
      <c r="W977" s="6">
        <v>2.5637055755285099</v>
      </c>
      <c r="X977" s="6">
        <v>0.39272210714445599</v>
      </c>
      <c r="Y977" s="10">
        <v>4.6497837567398301</v>
      </c>
      <c r="AA977" s="20" t="s">
        <v>730</v>
      </c>
      <c r="AB977" s="10" t="s">
        <v>19</v>
      </c>
      <c r="AC977" s="10"/>
      <c r="AD977" s="10"/>
      <c r="AG977" s="6"/>
    </row>
    <row r="978" spans="1:33">
      <c r="A978" s="1" t="s">
        <v>716</v>
      </c>
      <c r="B978" s="6">
        <v>599</v>
      </c>
      <c r="C978" s="6">
        <v>204.8</v>
      </c>
      <c r="D978" s="6">
        <v>19</v>
      </c>
      <c r="E978" s="1" t="s">
        <v>729</v>
      </c>
      <c r="G978" s="1" t="s">
        <v>710</v>
      </c>
      <c r="H978" s="6">
        <v>386.2</v>
      </c>
      <c r="I978" s="6">
        <v>404.1</v>
      </c>
      <c r="J978" s="6">
        <v>879.5</v>
      </c>
      <c r="K978" s="6">
        <v>778</v>
      </c>
      <c r="L978" s="6">
        <v>606.70000000000005</v>
      </c>
      <c r="M978" s="6">
        <v>594.4</v>
      </c>
      <c r="O978" s="1" t="s">
        <v>710</v>
      </c>
      <c r="P978" s="6">
        <v>395.15</v>
      </c>
      <c r="Q978" s="6">
        <v>828.75</v>
      </c>
      <c r="R978" s="6">
        <v>600.54999999999995</v>
      </c>
      <c r="T978" s="1" t="s">
        <v>732</v>
      </c>
      <c r="U978" s="6">
        <v>3.3161315283014301</v>
      </c>
      <c r="V978" s="6">
        <v>0.44524894002800702</v>
      </c>
      <c r="W978" s="6">
        <v>2.5164044791977398</v>
      </c>
      <c r="X978" s="6">
        <v>0.354478109075679</v>
      </c>
      <c r="Y978" s="10">
        <v>4.8167385645445</v>
      </c>
      <c r="AA978" s="20" t="s">
        <v>732</v>
      </c>
      <c r="AB978" s="10" t="s">
        <v>19</v>
      </c>
      <c r="AC978" s="10"/>
      <c r="AD978" s="10"/>
      <c r="AG978" s="6"/>
    </row>
    <row r="979" spans="1:33">
      <c r="A979" s="1" t="s">
        <v>727</v>
      </c>
      <c r="B979" s="6">
        <v>475.9</v>
      </c>
      <c r="C979" s="6">
        <v>540.20000000000005</v>
      </c>
      <c r="D979" s="6">
        <v>20</v>
      </c>
      <c r="E979" s="1" t="s">
        <v>730</v>
      </c>
      <c r="G979" s="1" t="s">
        <v>713</v>
      </c>
      <c r="H979" s="6">
        <v>392.2</v>
      </c>
      <c r="I979" s="6">
        <v>406.9</v>
      </c>
      <c r="J979" s="6">
        <v>633.29999999999995</v>
      </c>
      <c r="K979" s="6">
        <v>584.5</v>
      </c>
      <c r="L979" s="6">
        <v>786</v>
      </c>
      <c r="M979" s="6">
        <v>735.4</v>
      </c>
      <c r="O979" s="1" t="s">
        <v>713</v>
      </c>
      <c r="P979" s="6">
        <v>399.55</v>
      </c>
      <c r="Q979" s="6">
        <v>608.9</v>
      </c>
      <c r="R979" s="6">
        <v>760.7</v>
      </c>
      <c r="T979" s="1" t="s">
        <v>733</v>
      </c>
      <c r="U979" s="6">
        <v>3.3650567914259</v>
      </c>
      <c r="V979" s="6">
        <v>2.5377529146682698</v>
      </c>
      <c r="W979" s="6">
        <v>0.52821795765730695</v>
      </c>
      <c r="X979" s="6">
        <v>0.29908591910032201</v>
      </c>
      <c r="Y979" s="10">
        <v>11.323827180993399</v>
      </c>
      <c r="AA979" s="20" t="s">
        <v>733</v>
      </c>
      <c r="AB979" s="10" t="s">
        <v>32</v>
      </c>
      <c r="AC979" s="10"/>
      <c r="AD979" s="10"/>
      <c r="AG979" s="6"/>
    </row>
    <row r="980" spans="1:33">
      <c r="A980" s="1" t="s">
        <v>726</v>
      </c>
      <c r="B980" s="6">
        <v>475.9</v>
      </c>
      <c r="C980" s="6">
        <v>431.4</v>
      </c>
      <c r="D980" s="6">
        <v>21</v>
      </c>
      <c r="E980" s="1" t="s">
        <v>728</v>
      </c>
      <c r="G980" s="1" t="s">
        <v>728</v>
      </c>
      <c r="H980" s="6">
        <v>327.39999999999998</v>
      </c>
      <c r="I980" s="6">
        <v>340</v>
      </c>
      <c r="J980" s="6">
        <v>719.4</v>
      </c>
      <c r="K980" s="6">
        <v>656.8</v>
      </c>
      <c r="L980" s="6">
        <v>532.4</v>
      </c>
      <c r="M980" s="6">
        <v>508.5</v>
      </c>
      <c r="O980" s="1" t="s">
        <v>728</v>
      </c>
      <c r="P980" s="6">
        <v>333.7</v>
      </c>
      <c r="Q980" s="6">
        <v>688.1</v>
      </c>
      <c r="R980" s="6">
        <v>520.45000000000005</v>
      </c>
      <c r="T980" s="1" t="s">
        <v>736</v>
      </c>
      <c r="U980" s="6">
        <v>4.3296790483759002</v>
      </c>
      <c r="V980" s="6">
        <v>0.52183278563663904</v>
      </c>
      <c r="W980" s="6">
        <v>3.2894570220714998</v>
      </c>
      <c r="X980" s="6">
        <v>0.51838924066776504</v>
      </c>
      <c r="Y980" s="10">
        <v>4.6692804958991498</v>
      </c>
      <c r="AA980" s="20" t="s">
        <v>736</v>
      </c>
      <c r="AB980" s="10" t="s">
        <v>19</v>
      </c>
      <c r="AC980" s="10"/>
      <c r="AD980" s="10"/>
      <c r="AG980" s="6"/>
    </row>
    <row r="981" spans="1:33">
      <c r="A981" s="1" t="s">
        <v>726</v>
      </c>
      <c r="B981" s="6">
        <v>165.6</v>
      </c>
      <c r="C981" s="6">
        <v>431.4</v>
      </c>
      <c r="D981" s="6">
        <v>22</v>
      </c>
      <c r="E981" s="1" t="s">
        <v>731</v>
      </c>
      <c r="G981" s="1" t="s">
        <v>731</v>
      </c>
      <c r="H981" s="6">
        <v>288.3</v>
      </c>
      <c r="I981" s="6">
        <v>308.5</v>
      </c>
      <c r="J981" s="6">
        <v>625.4</v>
      </c>
      <c r="K981" s="6">
        <v>572.70000000000005</v>
      </c>
      <c r="L981" s="6">
        <v>447.5</v>
      </c>
      <c r="M981" s="6">
        <v>428.1</v>
      </c>
      <c r="O981" s="1" t="s">
        <v>731</v>
      </c>
      <c r="P981" s="6">
        <v>298.39999999999998</v>
      </c>
      <c r="Q981" s="6">
        <v>599.04999999999995</v>
      </c>
      <c r="R981" s="6">
        <v>437.8</v>
      </c>
      <c r="T981" s="1" t="s">
        <v>738</v>
      </c>
      <c r="U981" s="6">
        <v>3.0851512249353301</v>
      </c>
      <c r="V981" s="6">
        <v>0.153897375077755</v>
      </c>
      <c r="W981" s="6">
        <v>2.2307460226845199</v>
      </c>
      <c r="X981" s="6">
        <v>0.70050782717305005</v>
      </c>
      <c r="Y981" s="10">
        <v>3.55552854398714</v>
      </c>
      <c r="AA981" s="20" t="s">
        <v>738</v>
      </c>
      <c r="AB981" s="10" t="s">
        <v>19</v>
      </c>
      <c r="AC981" s="10"/>
      <c r="AD981" s="10"/>
      <c r="AG981" s="6"/>
    </row>
    <row r="982" spans="1:33">
      <c r="A982" s="1" t="s">
        <v>729</v>
      </c>
      <c r="B982" s="6">
        <v>165.6</v>
      </c>
      <c r="C982" s="6">
        <v>156</v>
      </c>
      <c r="D982" s="6">
        <v>23</v>
      </c>
      <c r="E982" s="1" t="s">
        <v>732</v>
      </c>
      <c r="G982" s="1" t="s">
        <v>730</v>
      </c>
      <c r="H982" s="6">
        <v>329.7</v>
      </c>
      <c r="I982" s="6">
        <v>348.4</v>
      </c>
      <c r="J982" s="6">
        <v>737.3</v>
      </c>
      <c r="K982" s="6">
        <v>666</v>
      </c>
      <c r="L982" s="6">
        <v>532.4</v>
      </c>
      <c r="M982" s="6">
        <v>513.5</v>
      </c>
      <c r="O982" s="1" t="s">
        <v>730</v>
      </c>
      <c r="P982" s="6">
        <v>339.05</v>
      </c>
      <c r="Q982" s="6">
        <v>701.65</v>
      </c>
      <c r="R982" s="6">
        <v>522.95000000000005</v>
      </c>
      <c r="T982" s="1" t="s">
        <v>720</v>
      </c>
      <c r="U982" s="6">
        <v>3.3522277045186799</v>
      </c>
      <c r="V982" s="6">
        <v>2.5107085365826798</v>
      </c>
      <c r="W982" s="6">
        <v>0.57958923150669805</v>
      </c>
      <c r="X982" s="6">
        <v>0.26192993642930501</v>
      </c>
      <c r="Y982" s="10">
        <v>11.328496002836101</v>
      </c>
      <c r="AA982" s="20" t="s">
        <v>720</v>
      </c>
      <c r="AB982" s="10" t="s">
        <v>32</v>
      </c>
      <c r="AC982" s="10"/>
      <c r="AD982" s="10"/>
      <c r="AG982" s="6"/>
    </row>
    <row r="983" spans="1:33">
      <c r="A983" s="1" t="s">
        <v>729</v>
      </c>
      <c r="B983" s="6">
        <v>691</v>
      </c>
      <c r="C983" s="6">
        <v>156</v>
      </c>
      <c r="D983" s="6">
        <v>24</v>
      </c>
      <c r="E983" s="1" t="s">
        <v>736</v>
      </c>
      <c r="G983" s="1" t="s">
        <v>732</v>
      </c>
      <c r="H983" s="6">
        <v>328.3</v>
      </c>
      <c r="I983" s="6">
        <v>340.7</v>
      </c>
      <c r="J983" s="6">
        <v>722.2</v>
      </c>
      <c r="K983" s="6">
        <v>659.5</v>
      </c>
      <c r="L983" s="6">
        <v>533.9</v>
      </c>
      <c r="M983" s="6">
        <v>509.9</v>
      </c>
      <c r="O983" s="1" t="s">
        <v>732</v>
      </c>
      <c r="P983" s="6">
        <v>334.5</v>
      </c>
      <c r="Q983" s="6">
        <v>690.85</v>
      </c>
      <c r="R983" s="6">
        <v>521.9</v>
      </c>
      <c r="T983" s="1" t="s">
        <v>739</v>
      </c>
      <c r="U983" s="6">
        <v>3.3306093324221799</v>
      </c>
      <c r="V983" s="6">
        <v>0.46582825374981501</v>
      </c>
      <c r="W983" s="6">
        <v>2.5246654146104301</v>
      </c>
      <c r="X983" s="6">
        <v>0.340115664061931</v>
      </c>
      <c r="Y983" s="10">
        <v>4.9364691423465796</v>
      </c>
      <c r="AA983" s="20" t="s">
        <v>739</v>
      </c>
      <c r="AB983" s="10" t="s">
        <v>19</v>
      </c>
      <c r="AC983" s="10"/>
      <c r="AD983" s="10"/>
      <c r="AG983" s="6"/>
    </row>
    <row r="984" spans="1:33">
      <c r="A984" s="1" t="s">
        <v>730</v>
      </c>
      <c r="B984" s="6">
        <v>682.2</v>
      </c>
      <c r="C984" s="6">
        <v>617.4</v>
      </c>
      <c r="D984" s="6">
        <v>25</v>
      </c>
      <c r="E984" s="1" t="s">
        <v>738</v>
      </c>
      <c r="G984" s="1" t="s">
        <v>733</v>
      </c>
      <c r="H984" s="6">
        <v>363</v>
      </c>
      <c r="I984" s="6">
        <v>380.7</v>
      </c>
      <c r="J984" s="6">
        <v>602.9</v>
      </c>
      <c r="K984" s="6">
        <v>549.20000000000005</v>
      </c>
      <c r="L984" s="6">
        <v>756.8</v>
      </c>
      <c r="M984" s="6">
        <v>710.6</v>
      </c>
      <c r="O984" s="1" t="s">
        <v>733</v>
      </c>
      <c r="P984" s="6">
        <v>371.85</v>
      </c>
      <c r="Q984" s="6">
        <v>576.04999999999995</v>
      </c>
      <c r="R984" s="6">
        <v>733.7</v>
      </c>
      <c r="Y984" s="2"/>
      <c r="AA984" s="20"/>
      <c r="AB984" s="6"/>
      <c r="AC984" s="10"/>
      <c r="AD984" s="10"/>
      <c r="AG984" s="6"/>
    </row>
    <row r="985" spans="1:33">
      <c r="A985" s="1" t="s">
        <v>728</v>
      </c>
      <c r="B985" s="6">
        <v>587.4</v>
      </c>
      <c r="C985" s="6">
        <v>609.6</v>
      </c>
      <c r="D985" s="6">
        <v>26</v>
      </c>
      <c r="E985" s="1" t="s">
        <v>737</v>
      </c>
      <c r="G985" s="1" t="s">
        <v>734</v>
      </c>
      <c r="H985" s="6">
        <v>335.1</v>
      </c>
      <c r="I985" s="6">
        <v>363.3</v>
      </c>
      <c r="J985" s="6">
        <v>575.70000000000005</v>
      </c>
      <c r="K985" s="6">
        <v>527.79999999999995</v>
      </c>
      <c r="L985" s="6">
        <v>644.29999999999995</v>
      </c>
      <c r="M985" s="6">
        <v>600.29999999999995</v>
      </c>
      <c r="O985" s="1" t="s">
        <v>734</v>
      </c>
      <c r="P985" s="6">
        <v>349.2</v>
      </c>
      <c r="Q985" s="6">
        <v>551.75</v>
      </c>
      <c r="R985" s="6">
        <v>622.29999999999995</v>
      </c>
      <c r="T985" s="23" t="s">
        <v>718</v>
      </c>
      <c r="U985" s="21">
        <v>1.2275972350350699</v>
      </c>
      <c r="V985" s="21">
        <v>0.36525622375008698</v>
      </c>
      <c r="W985" s="21">
        <v>0.83077988980164497</v>
      </c>
      <c r="X985" s="21">
        <v>3.1561121483334502E-2</v>
      </c>
      <c r="Y985" s="10"/>
      <c r="AA985" s="20"/>
      <c r="AB985" s="6"/>
      <c r="AC985" s="10"/>
      <c r="AD985" s="10"/>
      <c r="AG985" s="6"/>
    </row>
    <row r="986" spans="1:33">
      <c r="A986" s="1" t="s">
        <v>731</v>
      </c>
      <c r="B986" s="6">
        <v>587.4</v>
      </c>
      <c r="C986" s="6">
        <v>532.20000000000005</v>
      </c>
      <c r="D986" s="6">
        <v>27</v>
      </c>
      <c r="E986" s="1" t="s">
        <v>733</v>
      </c>
      <c r="G986" s="1" t="s">
        <v>740</v>
      </c>
      <c r="H986" s="6">
        <v>0</v>
      </c>
      <c r="I986" s="6">
        <v>0</v>
      </c>
      <c r="J986" s="6">
        <v>11.3</v>
      </c>
      <c r="K986" s="6">
        <v>11.5</v>
      </c>
      <c r="L986" s="6">
        <v>14.3</v>
      </c>
      <c r="M986" s="6">
        <v>14.9</v>
      </c>
      <c r="O986" s="1" t="s">
        <v>740</v>
      </c>
      <c r="P986" s="6">
        <v>0</v>
      </c>
      <c r="Q986" s="6">
        <v>11.4</v>
      </c>
      <c r="R986" s="6">
        <v>14.6</v>
      </c>
      <c r="T986" s="23" t="s">
        <v>726</v>
      </c>
      <c r="U986" s="21">
        <v>1.4339523479699501</v>
      </c>
      <c r="V986" s="21">
        <v>0.91431941159094199</v>
      </c>
      <c r="W986" s="21">
        <v>0.49939820109729199</v>
      </c>
      <c r="X986" s="21">
        <v>2.0234735281711599E-2</v>
      </c>
      <c r="Y986" s="10"/>
      <c r="AA986" s="20"/>
      <c r="AB986" s="6"/>
      <c r="AC986" s="10"/>
      <c r="AD986" s="10"/>
      <c r="AG986" s="6"/>
    </row>
    <row r="987" spans="1:33">
      <c r="A987" s="1" t="s">
        <v>731</v>
      </c>
      <c r="B987" s="6">
        <v>684.8</v>
      </c>
      <c r="C987" s="6">
        <v>532.20000000000005</v>
      </c>
      <c r="D987" s="6">
        <v>28</v>
      </c>
      <c r="E987" s="1" t="s">
        <v>734</v>
      </c>
      <c r="G987" s="1" t="s">
        <v>736</v>
      </c>
      <c r="H987" s="6">
        <v>337.3</v>
      </c>
      <c r="I987" s="6">
        <v>352.5</v>
      </c>
      <c r="J987" s="6">
        <v>857.2</v>
      </c>
      <c r="K987" s="6">
        <v>763</v>
      </c>
      <c r="L987" s="6">
        <v>590.4</v>
      </c>
      <c r="M987" s="6">
        <v>565.29999999999995</v>
      </c>
      <c r="O987" s="1" t="s">
        <v>736</v>
      </c>
      <c r="P987" s="6">
        <v>344.9</v>
      </c>
      <c r="Q987" s="6">
        <v>810.1</v>
      </c>
      <c r="R987" s="6">
        <v>577.85</v>
      </c>
      <c r="T987" s="23" t="s">
        <v>722</v>
      </c>
      <c r="U987" s="21">
        <v>2.4454039140370498</v>
      </c>
      <c r="V987" s="21">
        <v>0.74424219816579296</v>
      </c>
      <c r="W987" s="21">
        <v>1.64268883388489</v>
      </c>
      <c r="X987" s="21">
        <v>5.8472881986358402E-2</v>
      </c>
      <c r="Y987" s="10"/>
      <c r="AA987" s="20"/>
      <c r="AB987" s="6"/>
      <c r="AC987" s="10"/>
      <c r="AD987" s="10"/>
      <c r="AG987" s="6"/>
    </row>
    <row r="988" spans="1:33">
      <c r="A988" s="1" t="s">
        <v>732</v>
      </c>
      <c r="B988" s="6">
        <v>781.4</v>
      </c>
      <c r="C988" s="6">
        <v>612.20000000000005</v>
      </c>
      <c r="D988" s="6">
        <v>29</v>
      </c>
      <c r="E988" s="1" t="s">
        <v>740</v>
      </c>
      <c r="G988" s="1" t="s">
        <v>729</v>
      </c>
      <c r="H988" s="6">
        <v>93.5</v>
      </c>
      <c r="I988" s="6">
        <v>98.3</v>
      </c>
      <c r="J988" s="6">
        <v>176.9</v>
      </c>
      <c r="K988" s="6">
        <v>164.6</v>
      </c>
      <c r="L988" s="6">
        <v>134.1</v>
      </c>
      <c r="M988" s="6">
        <v>133.30000000000001</v>
      </c>
      <c r="O988" s="1" t="s">
        <v>729</v>
      </c>
      <c r="P988" s="6">
        <v>95.9</v>
      </c>
      <c r="Q988" s="6">
        <v>170.75</v>
      </c>
      <c r="R988" s="6">
        <v>133.69999999999999</v>
      </c>
      <c r="T988" s="23" t="s">
        <v>734</v>
      </c>
      <c r="U988" s="21">
        <v>2.53911138290426</v>
      </c>
      <c r="V988" s="21">
        <v>1.7386674659914101</v>
      </c>
      <c r="W988" s="21">
        <v>0.72725149321992999</v>
      </c>
      <c r="X988" s="21">
        <v>7.3192423692913705E-2</v>
      </c>
      <c r="Y988" s="10"/>
      <c r="AA988" s="20"/>
      <c r="AB988" s="6"/>
      <c r="AC988" s="10"/>
      <c r="AD988" s="10"/>
      <c r="AG988" s="6"/>
    </row>
    <row r="989" spans="1:33">
      <c r="A989" s="1" t="s">
        <v>736</v>
      </c>
      <c r="B989" s="6">
        <v>573.29999999999995</v>
      </c>
      <c r="C989" s="6">
        <v>692.2</v>
      </c>
      <c r="D989" s="6">
        <v>30</v>
      </c>
      <c r="E989" s="1" t="s">
        <v>739</v>
      </c>
      <c r="G989" s="1" t="s">
        <v>738</v>
      </c>
      <c r="H989" s="6">
        <v>262.39999999999998</v>
      </c>
      <c r="I989" s="6">
        <v>281.10000000000002</v>
      </c>
      <c r="J989" s="6">
        <v>637.5</v>
      </c>
      <c r="K989" s="6">
        <v>571</v>
      </c>
      <c r="L989" s="6">
        <v>394.4</v>
      </c>
      <c r="M989" s="6">
        <v>370.9</v>
      </c>
      <c r="O989" s="1" t="s">
        <v>738</v>
      </c>
      <c r="P989" s="6">
        <v>271.75</v>
      </c>
      <c r="Q989" s="6">
        <v>604.25</v>
      </c>
      <c r="R989" s="6">
        <v>382.65</v>
      </c>
      <c r="T989" s="23" t="s">
        <v>735</v>
      </c>
      <c r="U989" s="21">
        <v>1.23904943413109</v>
      </c>
      <c r="V989" s="21">
        <v>0.92976745914353398</v>
      </c>
      <c r="W989" s="21">
        <v>9.9982131089202606E-2</v>
      </c>
      <c r="X989" s="21">
        <v>0.20929984389834899</v>
      </c>
      <c r="Y989" s="10"/>
      <c r="AA989" s="20"/>
      <c r="AB989" s="6"/>
      <c r="AC989" s="10"/>
      <c r="AD989" s="10"/>
      <c r="AG989" s="6"/>
    </row>
    <row r="990" spans="1:33">
      <c r="A990" s="1" t="s">
        <v>738</v>
      </c>
      <c r="B990" s="6">
        <v>573.29999999999995</v>
      </c>
      <c r="C990" s="6">
        <v>514.20000000000005</v>
      </c>
      <c r="D990" s="6">
        <v>31</v>
      </c>
      <c r="E990" s="1" t="s">
        <v>723</v>
      </c>
      <c r="G990" s="1" t="s">
        <v>720</v>
      </c>
      <c r="H990" s="6">
        <v>387.8</v>
      </c>
      <c r="I990" s="6">
        <v>402.7</v>
      </c>
      <c r="J990" s="6">
        <v>632.29999999999995</v>
      </c>
      <c r="K990" s="6">
        <v>583.4</v>
      </c>
      <c r="L990" s="6">
        <v>781.4</v>
      </c>
      <c r="M990" s="6">
        <v>730.5</v>
      </c>
      <c r="O990" s="1" t="s">
        <v>720</v>
      </c>
      <c r="P990" s="6">
        <v>395.25</v>
      </c>
      <c r="Q990" s="6">
        <v>607.85</v>
      </c>
      <c r="R990" s="6">
        <v>755.95</v>
      </c>
      <c r="T990" s="23" t="s">
        <v>737</v>
      </c>
      <c r="U990" s="21">
        <v>2.66673634073326</v>
      </c>
      <c r="V990" s="21">
        <v>1.4842188982801701</v>
      </c>
      <c r="W990" s="21">
        <v>1.1768943519684401</v>
      </c>
      <c r="X990" s="21">
        <v>5.6230904846577097E-3</v>
      </c>
      <c r="Y990" s="10"/>
      <c r="AA990" s="20"/>
      <c r="AB990" s="6"/>
    </row>
    <row r="991" spans="1:33">
      <c r="A991" s="1" t="s">
        <v>738</v>
      </c>
      <c r="B991" s="6">
        <v>267.2</v>
      </c>
      <c r="C991" s="6">
        <v>514.20000000000005</v>
      </c>
      <c r="D991" s="6">
        <v>32</v>
      </c>
      <c r="E991" s="1" t="s">
        <v>721</v>
      </c>
      <c r="G991" s="1" t="s">
        <v>735</v>
      </c>
      <c r="H991" s="6">
        <v>122.9</v>
      </c>
      <c r="I991" s="6">
        <v>129.9</v>
      </c>
      <c r="J991" s="6">
        <v>186.8</v>
      </c>
      <c r="K991" s="6">
        <v>177.1</v>
      </c>
      <c r="L991" s="6">
        <v>264.39999999999998</v>
      </c>
      <c r="M991" s="6">
        <v>255</v>
      </c>
      <c r="O991" s="1" t="s">
        <v>735</v>
      </c>
      <c r="P991" s="6">
        <v>126.4</v>
      </c>
      <c r="Q991" s="6">
        <v>181.95</v>
      </c>
      <c r="R991" s="6">
        <v>259.7</v>
      </c>
      <c r="T991" s="3" t="s">
        <v>715</v>
      </c>
      <c r="U991" s="13">
        <v>0.53783184297826303</v>
      </c>
      <c r="V991" s="13">
        <v>0.293983520059314</v>
      </c>
      <c r="W991" s="13">
        <v>0.24308619174624599</v>
      </c>
      <c r="X991" s="13">
        <v>7.6213117270254897E-4</v>
      </c>
      <c r="Y991" s="10"/>
      <c r="AA991" s="20"/>
      <c r="AB991" s="6"/>
    </row>
    <row r="992" spans="1:33">
      <c r="A992" s="1" t="s">
        <v>737</v>
      </c>
      <c r="B992" s="6">
        <v>710.9</v>
      </c>
      <c r="C992" s="6">
        <v>211.9</v>
      </c>
      <c r="D992" s="6">
        <v>33</v>
      </c>
      <c r="E992" s="1" t="s">
        <v>724</v>
      </c>
      <c r="G992" s="1" t="s">
        <v>737</v>
      </c>
      <c r="H992" s="6">
        <v>434.8</v>
      </c>
      <c r="I992" s="6">
        <v>379.2</v>
      </c>
      <c r="J992" s="6">
        <v>163.5</v>
      </c>
      <c r="K992" s="6">
        <v>140.4</v>
      </c>
      <c r="L992" s="6">
        <v>134.9</v>
      </c>
      <c r="M992" s="6">
        <v>127.9</v>
      </c>
      <c r="O992" s="1" t="s">
        <v>737</v>
      </c>
      <c r="P992" s="6">
        <v>407</v>
      </c>
      <c r="Q992" s="6">
        <v>151.94999999999999</v>
      </c>
      <c r="R992" s="6">
        <v>131.4</v>
      </c>
      <c r="T992" s="3" t="s">
        <v>727</v>
      </c>
      <c r="U992" s="13">
        <v>0.903796026160822</v>
      </c>
      <c r="V992" s="13">
        <v>0.29973508943649402</v>
      </c>
      <c r="W992" s="13">
        <v>0.58827026945137395</v>
      </c>
      <c r="X992" s="13">
        <v>1.5790667272953401E-2</v>
      </c>
      <c r="Y992" s="10"/>
      <c r="AA992" s="20"/>
      <c r="AB992" s="6"/>
    </row>
    <row r="993" spans="1:33">
      <c r="A993" s="1" t="s">
        <v>733</v>
      </c>
      <c r="B993" s="6">
        <v>645.6</v>
      </c>
      <c r="C993" s="6">
        <v>623.4</v>
      </c>
      <c r="D993" s="6">
        <v>34</v>
      </c>
      <c r="E993" s="1" t="s">
        <v>735</v>
      </c>
      <c r="G993" s="1" t="s">
        <v>739</v>
      </c>
      <c r="H993" s="6">
        <v>247</v>
      </c>
      <c r="I993" s="6">
        <v>260.8</v>
      </c>
      <c r="J993" s="6">
        <v>652.70000000000005</v>
      </c>
      <c r="K993" s="6">
        <v>571</v>
      </c>
      <c r="L993" s="6">
        <v>457.8</v>
      </c>
      <c r="M993" s="6">
        <v>433.5</v>
      </c>
      <c r="O993" s="1" t="s">
        <v>739</v>
      </c>
      <c r="P993" s="6">
        <v>253.9</v>
      </c>
      <c r="Q993" s="6">
        <v>611.85</v>
      </c>
      <c r="R993" s="6">
        <v>445.65</v>
      </c>
      <c r="T993" s="3" t="s">
        <v>740</v>
      </c>
      <c r="U993" s="13">
        <v>0.136251178657054</v>
      </c>
      <c r="V993" s="13">
        <v>9.0012268937079601E-2</v>
      </c>
      <c r="W993" s="13">
        <v>4.3474853040710401E-2</v>
      </c>
      <c r="X993" s="13">
        <v>2.7640566792638799E-3</v>
      </c>
      <c r="Y993" s="10"/>
      <c r="AA993" s="20"/>
      <c r="AB993" s="6"/>
    </row>
    <row r="994" spans="1:33">
      <c r="A994" s="1" t="s">
        <v>734</v>
      </c>
      <c r="B994" s="6">
        <v>10.7</v>
      </c>
      <c r="C994" s="6">
        <v>579.4</v>
      </c>
      <c r="D994" s="6"/>
      <c r="T994" s="3" t="s">
        <v>729</v>
      </c>
      <c r="U994" s="13">
        <v>0.69663539957557497</v>
      </c>
      <c r="V994" s="13">
        <v>8.5541033566348998E-2</v>
      </c>
      <c r="W994" s="13">
        <v>0.52924285807509996</v>
      </c>
      <c r="X994" s="13">
        <v>8.1851507934126502E-2</v>
      </c>
      <c r="Y994" s="10"/>
      <c r="AA994" s="20"/>
      <c r="AB994" s="6"/>
    </row>
    <row r="995" spans="1:33">
      <c r="A995" s="1" t="s">
        <v>740</v>
      </c>
      <c r="B995" s="6">
        <v>600.1</v>
      </c>
      <c r="C995" s="6">
        <v>10.9</v>
      </c>
      <c r="D995" s="6"/>
      <c r="AA995" s="20"/>
      <c r="AB995" s="6"/>
    </row>
    <row r="996" spans="1:33">
      <c r="A996" s="1" t="s">
        <v>739</v>
      </c>
      <c r="B996" s="6">
        <v>762.7</v>
      </c>
      <c r="C996" s="6">
        <v>530.29999999999995</v>
      </c>
      <c r="D996" s="6"/>
      <c r="AA996" s="20"/>
      <c r="AB996" s="6"/>
    </row>
    <row r="997" spans="1:33">
      <c r="A997" s="1" t="s">
        <v>723</v>
      </c>
      <c r="B997" s="6">
        <v>801.2</v>
      </c>
      <c r="C997" s="6">
        <v>667.8</v>
      </c>
      <c r="D997" s="6"/>
      <c r="AA997" s="20"/>
      <c r="AB997" s="6"/>
    </row>
    <row r="998" spans="1:33">
      <c r="A998" s="1" t="s">
        <v>721</v>
      </c>
      <c r="B998" s="6">
        <v>828.5</v>
      </c>
      <c r="C998" s="6">
        <v>713.8</v>
      </c>
      <c r="D998" s="6"/>
      <c r="AA998" s="20"/>
      <c r="AB998" s="6"/>
    </row>
    <row r="999" spans="1:33">
      <c r="A999" s="1" t="s">
        <v>724</v>
      </c>
      <c r="B999" s="6">
        <v>219</v>
      </c>
      <c r="C999" s="6">
        <v>713.6</v>
      </c>
      <c r="D999" s="6"/>
      <c r="AA999" s="20"/>
      <c r="AB999" s="6"/>
    </row>
    <row r="1000" spans="1:33">
      <c r="A1000" s="1" t="s">
        <v>735</v>
      </c>
      <c r="B1000" s="6">
        <v>698.7</v>
      </c>
      <c r="C1000" s="6">
        <v>209.9</v>
      </c>
      <c r="D1000" s="6"/>
      <c r="AA1000" s="20"/>
      <c r="AB1000" s="6"/>
    </row>
    <row r="1001" spans="1:33">
      <c r="AA1001" s="20"/>
      <c r="AB1001" s="6"/>
    </row>
    <row r="1002" spans="1:33">
      <c r="AA1002" s="20"/>
      <c r="AB1002" s="6"/>
    </row>
    <row r="1003" spans="1:33">
      <c r="A1003" s="5" t="s">
        <v>902</v>
      </c>
      <c r="AA1003" s="20"/>
      <c r="AB1003" s="6"/>
    </row>
    <row r="1004" spans="1:33">
      <c r="AA1004" s="20"/>
      <c r="AB1004" s="6"/>
    </row>
    <row r="1005" spans="1:33" ht="15.75">
      <c r="A1005" s="8" t="s">
        <v>0</v>
      </c>
      <c r="B1005" s="8" t="s">
        <v>1</v>
      </c>
      <c r="C1005" s="8" t="s">
        <v>2</v>
      </c>
      <c r="D1005" s="8"/>
      <c r="E1005" s="8"/>
      <c r="F1005" s="8"/>
      <c r="G1005" s="8" t="s">
        <v>0</v>
      </c>
      <c r="H1005" s="8" t="s">
        <v>3</v>
      </c>
      <c r="I1005" s="8" t="s">
        <v>4</v>
      </c>
      <c r="J1005" s="8" t="s">
        <v>5</v>
      </c>
      <c r="K1005" s="8" t="s">
        <v>6</v>
      </c>
      <c r="L1005" s="8" t="s">
        <v>7</v>
      </c>
      <c r="M1005" s="8" t="s">
        <v>8</v>
      </c>
      <c r="O1005" s="7" t="s">
        <v>0</v>
      </c>
      <c r="P1005" s="7" t="s">
        <v>816</v>
      </c>
      <c r="Q1005" s="7" t="s">
        <v>817</v>
      </c>
      <c r="R1005" s="7" t="s">
        <v>818</v>
      </c>
      <c r="T1005" s="7" t="s">
        <v>0</v>
      </c>
      <c r="U1005" s="9" t="s">
        <v>819</v>
      </c>
      <c r="V1005" s="7" t="s">
        <v>820</v>
      </c>
      <c r="W1005" s="7" t="s">
        <v>821</v>
      </c>
      <c r="X1005" s="7" t="s">
        <v>822</v>
      </c>
      <c r="Y1005" s="7" t="s">
        <v>823</v>
      </c>
      <c r="AA1005" s="7" t="s">
        <v>0</v>
      </c>
      <c r="AB1005" s="7" t="s">
        <v>824</v>
      </c>
      <c r="AC1005" s="7"/>
      <c r="AD1005" s="7"/>
      <c r="AE1005" s="6"/>
      <c r="AF1005" s="7"/>
      <c r="AG1005" s="7"/>
    </row>
    <row r="1006" spans="1:33">
      <c r="A1006" s="1" t="s">
        <v>741</v>
      </c>
      <c r="B1006" s="6">
        <v>679.4</v>
      </c>
      <c r="C1006" s="6">
        <v>2</v>
      </c>
      <c r="D1006" s="6">
        <v>1</v>
      </c>
      <c r="E1006" s="1" t="s">
        <v>741</v>
      </c>
      <c r="G1006" s="1" t="s">
        <v>742</v>
      </c>
      <c r="H1006" s="6">
        <v>1347.6</v>
      </c>
      <c r="I1006" s="6">
        <v>1023.3</v>
      </c>
      <c r="J1006" s="6">
        <v>461.5</v>
      </c>
      <c r="K1006" s="6">
        <v>432.6</v>
      </c>
      <c r="L1006" s="6">
        <v>397.4</v>
      </c>
      <c r="M1006" s="6">
        <v>388.8</v>
      </c>
      <c r="O1006" s="1" t="s">
        <v>742</v>
      </c>
      <c r="P1006" s="6">
        <v>1185.45</v>
      </c>
      <c r="Q1006" s="6">
        <v>447.05</v>
      </c>
      <c r="R1006" s="6">
        <v>393.1</v>
      </c>
      <c r="T1006" s="1" t="s">
        <v>742</v>
      </c>
      <c r="U1006" s="6">
        <v>7.6860128718889396</v>
      </c>
      <c r="V1006" s="6">
        <v>4.2399070518380704</v>
      </c>
      <c r="W1006" s="6">
        <v>3.4326690752193398</v>
      </c>
      <c r="X1006" s="6">
        <v>1.34367448315309E-2</v>
      </c>
      <c r="Y1006" s="6">
        <v>9.6325706519426806</v>
      </c>
      <c r="AA1006" s="20" t="s">
        <v>742</v>
      </c>
      <c r="AB1006" s="10" t="s">
        <v>32</v>
      </c>
      <c r="AC1006" s="10"/>
      <c r="AD1006" s="10" t="s">
        <v>844</v>
      </c>
      <c r="AE1006" s="1">
        <f>COUNTIF(AB1006:AB1020,"cel_A")</f>
        <v>1</v>
      </c>
      <c r="AG1006" s="6"/>
    </row>
    <row r="1007" spans="1:33">
      <c r="A1007" s="1" t="s">
        <v>741</v>
      </c>
      <c r="B1007" s="6">
        <v>679.4</v>
      </c>
      <c r="C1007" s="6">
        <v>564.6</v>
      </c>
      <c r="D1007" s="6">
        <v>2</v>
      </c>
      <c r="E1007" s="1" t="s">
        <v>743</v>
      </c>
      <c r="G1007" s="1" t="s">
        <v>744</v>
      </c>
      <c r="H1007" s="6">
        <v>377.8</v>
      </c>
      <c r="I1007" s="6">
        <v>391.2</v>
      </c>
      <c r="J1007" s="6">
        <v>607.1</v>
      </c>
      <c r="K1007" s="6">
        <v>557</v>
      </c>
      <c r="L1007" s="6">
        <v>787.5</v>
      </c>
      <c r="M1007" s="6">
        <v>716.6</v>
      </c>
      <c r="O1007" s="1" t="s">
        <v>744</v>
      </c>
      <c r="P1007" s="6">
        <v>384.5</v>
      </c>
      <c r="Q1007" s="6">
        <v>582.04999999999995</v>
      </c>
      <c r="R1007" s="6">
        <v>752.05</v>
      </c>
      <c r="T1007" s="1" t="s">
        <v>744</v>
      </c>
      <c r="U1007" s="6">
        <v>3.4198439403074099</v>
      </c>
      <c r="V1007" s="6">
        <v>2.5917006051254399</v>
      </c>
      <c r="W1007" s="6">
        <v>0.48184950116265801</v>
      </c>
      <c r="X1007" s="6">
        <v>0.34629383401931602</v>
      </c>
      <c r="Y1007" s="6">
        <v>11.3194173194314</v>
      </c>
      <c r="AA1007" s="20" t="s">
        <v>744</v>
      </c>
      <c r="AB1007" s="10" t="s">
        <v>32</v>
      </c>
      <c r="AC1007" s="10"/>
      <c r="AD1007" s="10" t="s">
        <v>845</v>
      </c>
      <c r="AE1007" s="1">
        <f>COUNTIF(AB1006:AB1020,"cel_B")</f>
        <v>6</v>
      </c>
      <c r="AG1007" s="6"/>
    </row>
    <row r="1008" spans="1:33">
      <c r="A1008" s="1" t="s">
        <v>743</v>
      </c>
      <c r="B1008" s="6">
        <v>50.1</v>
      </c>
      <c r="C1008" s="6">
        <v>51.7</v>
      </c>
      <c r="D1008" s="6">
        <v>3</v>
      </c>
      <c r="E1008" s="1" t="s">
        <v>746</v>
      </c>
      <c r="G1008" s="1" t="s">
        <v>747</v>
      </c>
      <c r="H1008" s="6">
        <v>1393.9</v>
      </c>
      <c r="I1008" s="6">
        <v>1050.5</v>
      </c>
      <c r="J1008" s="6">
        <v>449.5</v>
      </c>
      <c r="K1008" s="6">
        <v>421.3</v>
      </c>
      <c r="L1008" s="6">
        <v>402.1</v>
      </c>
      <c r="M1008" s="6">
        <v>396.5</v>
      </c>
      <c r="O1008" s="1" t="s">
        <v>747</v>
      </c>
      <c r="P1008" s="6">
        <v>1222.2</v>
      </c>
      <c r="Q1008" s="6">
        <v>435.4</v>
      </c>
      <c r="R1008" s="6">
        <v>399.3</v>
      </c>
      <c r="T1008" s="1" t="s">
        <v>747</v>
      </c>
      <c r="U1008" s="6">
        <v>8.0622867487430696</v>
      </c>
      <c r="V1008" s="6">
        <v>4.2987592953550502</v>
      </c>
      <c r="W1008" s="6">
        <v>3.7578041696738902</v>
      </c>
      <c r="X1008" s="6">
        <v>5.7232837141286703E-3</v>
      </c>
      <c r="Y1008" s="6">
        <v>9.5943499635764997</v>
      </c>
      <c r="AA1008" s="20" t="s">
        <v>747</v>
      </c>
      <c r="AB1008" s="10" t="s">
        <v>32</v>
      </c>
      <c r="AC1008" s="10"/>
      <c r="AD1008" s="10" t="s">
        <v>846</v>
      </c>
      <c r="AE1008" s="1">
        <f>COUNTIF(AB1006:AB1020,"cel_C")</f>
        <v>8</v>
      </c>
      <c r="AG1008" s="6"/>
    </row>
    <row r="1009" spans="1:33">
      <c r="A1009" s="1" t="s">
        <v>746</v>
      </c>
      <c r="B1009" s="6">
        <v>46.5</v>
      </c>
      <c r="C1009" s="6">
        <v>45.1</v>
      </c>
      <c r="D1009" s="6">
        <v>4</v>
      </c>
      <c r="E1009" s="1" t="s">
        <v>748</v>
      </c>
      <c r="G1009" s="1" t="s">
        <v>749</v>
      </c>
      <c r="H1009" s="6">
        <v>325.7</v>
      </c>
      <c r="I1009" s="6">
        <v>343.1</v>
      </c>
      <c r="J1009" s="6">
        <v>779.3</v>
      </c>
      <c r="K1009" s="6">
        <v>690.6</v>
      </c>
      <c r="L1009" s="6">
        <v>562</v>
      </c>
      <c r="M1009" s="6">
        <v>537.29999999999995</v>
      </c>
      <c r="O1009" s="1" t="s">
        <v>749</v>
      </c>
      <c r="P1009" s="6">
        <v>334.4</v>
      </c>
      <c r="Q1009" s="6">
        <v>734.95</v>
      </c>
      <c r="R1009" s="6">
        <v>549.65</v>
      </c>
      <c r="T1009" s="1" t="s">
        <v>749</v>
      </c>
      <c r="U1009" s="6">
        <v>3.7268953477245699</v>
      </c>
      <c r="V1009" s="6">
        <v>0.52491401164052398</v>
      </c>
      <c r="W1009" s="6">
        <v>2.8244316875337501</v>
      </c>
      <c r="X1009" s="6">
        <v>0.37754964855029399</v>
      </c>
      <c r="Y1009" s="6">
        <v>4.97249242077989</v>
      </c>
      <c r="AA1009" s="20" t="s">
        <v>749</v>
      </c>
      <c r="AB1009" s="10" t="s">
        <v>19</v>
      </c>
      <c r="AC1009" s="10"/>
      <c r="AD1009" s="10"/>
      <c r="AG1009" s="6"/>
    </row>
    <row r="1010" spans="1:33">
      <c r="A1010" s="1" t="s">
        <v>748</v>
      </c>
      <c r="B1010" s="6">
        <v>604.9</v>
      </c>
      <c r="C1010" s="6">
        <v>551.5</v>
      </c>
      <c r="D1010" s="6">
        <v>5</v>
      </c>
      <c r="E1010" s="1" t="s">
        <v>751</v>
      </c>
      <c r="G1010" s="1" t="s">
        <v>752</v>
      </c>
      <c r="H1010" s="6">
        <v>408.3</v>
      </c>
      <c r="I1010" s="6">
        <v>401.2</v>
      </c>
      <c r="J1010" s="6">
        <v>550.6</v>
      </c>
      <c r="K1010" s="6">
        <v>516.20000000000005</v>
      </c>
      <c r="L1010" s="6">
        <v>494.5</v>
      </c>
      <c r="M1010" s="6">
        <v>492</v>
      </c>
      <c r="O1010" s="1" t="s">
        <v>752</v>
      </c>
      <c r="P1010" s="6">
        <v>404.75</v>
      </c>
      <c r="Q1010" s="6">
        <v>533.4</v>
      </c>
      <c r="R1010" s="6">
        <v>493.25</v>
      </c>
      <c r="T1010" s="1" t="s">
        <v>755</v>
      </c>
      <c r="U1010" s="6">
        <v>2.97348608656625</v>
      </c>
      <c r="V1010" s="6">
        <v>1.96564803621833</v>
      </c>
      <c r="W1010" s="6">
        <v>0.94713083710418799</v>
      </c>
      <c r="X1010" s="6">
        <v>6.0707213243732398E-2</v>
      </c>
      <c r="Y1010" s="6">
        <v>11.2547514285455</v>
      </c>
      <c r="AA1010" s="20" t="s">
        <v>755</v>
      </c>
      <c r="AB1010" s="10" t="s">
        <v>32</v>
      </c>
      <c r="AC1010" s="10"/>
      <c r="AD1010" s="10"/>
      <c r="AG1010" s="6"/>
    </row>
    <row r="1011" spans="1:33">
      <c r="A1011" s="1" t="s">
        <v>751</v>
      </c>
      <c r="B1011" s="6">
        <v>31.1</v>
      </c>
      <c r="C1011" s="6">
        <v>31</v>
      </c>
      <c r="D1011" s="6">
        <v>6</v>
      </c>
      <c r="E1011" s="1" t="s">
        <v>742</v>
      </c>
      <c r="G1011" s="1" t="s">
        <v>754</v>
      </c>
      <c r="H1011" s="6">
        <v>15.2</v>
      </c>
      <c r="I1011" s="6">
        <v>17.2</v>
      </c>
      <c r="J1011" s="6">
        <v>0</v>
      </c>
      <c r="K1011" s="6">
        <v>0</v>
      </c>
      <c r="L1011" s="6">
        <v>0</v>
      </c>
      <c r="M1011" s="6">
        <v>0</v>
      </c>
      <c r="O1011" s="1" t="s">
        <v>754</v>
      </c>
      <c r="P1011" s="6">
        <v>16.2</v>
      </c>
      <c r="Q1011" s="6">
        <v>0</v>
      </c>
      <c r="R1011" s="6">
        <v>0</v>
      </c>
      <c r="T1011" s="1" t="s">
        <v>760</v>
      </c>
      <c r="U1011" s="6">
        <v>3.49335598818565</v>
      </c>
      <c r="V1011" s="6">
        <v>2.6151960187608698</v>
      </c>
      <c r="W1011" s="6">
        <v>0.607273108952332</v>
      </c>
      <c r="X1011" s="6">
        <v>0.27088686047244898</v>
      </c>
      <c r="Y1011" s="6">
        <v>11.334525506319601</v>
      </c>
      <c r="AA1011" s="20" t="s">
        <v>760</v>
      </c>
      <c r="AB1011" s="10" t="s">
        <v>32</v>
      </c>
      <c r="AC1011" s="10"/>
      <c r="AD1011" s="10"/>
      <c r="AG1011" s="6"/>
    </row>
    <row r="1012" spans="1:33">
      <c r="A1012" s="1" t="s">
        <v>742</v>
      </c>
      <c r="B1012" s="6">
        <v>748.1</v>
      </c>
      <c r="C1012" s="6">
        <v>659.3</v>
      </c>
      <c r="D1012" s="6">
        <v>7</v>
      </c>
      <c r="E1012" s="1" t="s">
        <v>755</v>
      </c>
      <c r="G1012" s="1" t="s">
        <v>756</v>
      </c>
      <c r="H1012" s="6">
        <v>15.5</v>
      </c>
      <c r="I1012" s="6">
        <v>17</v>
      </c>
      <c r="J1012" s="6">
        <v>83.1</v>
      </c>
      <c r="K1012" s="6">
        <v>80.2</v>
      </c>
      <c r="L1012" s="6">
        <v>53.7</v>
      </c>
      <c r="M1012" s="6">
        <v>55.3</v>
      </c>
      <c r="O1012" s="1" t="s">
        <v>756</v>
      </c>
      <c r="P1012" s="6">
        <v>16.25</v>
      </c>
      <c r="Q1012" s="6">
        <v>81.650000000000006</v>
      </c>
      <c r="R1012" s="6">
        <v>54.5</v>
      </c>
      <c r="T1012" s="1" t="s">
        <v>762</v>
      </c>
      <c r="U1012" s="6">
        <v>2.9173657931769501</v>
      </c>
      <c r="V1012" s="6">
        <v>2.2106399862680499</v>
      </c>
      <c r="W1012" s="6">
        <v>0.41253068842865498</v>
      </c>
      <c r="X1012" s="6">
        <v>0.29419511848024499</v>
      </c>
      <c r="Y1012" s="6">
        <v>11.2780397299186</v>
      </c>
      <c r="AA1012" s="20" t="s">
        <v>762</v>
      </c>
      <c r="AB1012" s="10" t="s">
        <v>32</v>
      </c>
      <c r="AC1012" s="10"/>
      <c r="AD1012" s="10"/>
      <c r="AG1012" s="6"/>
    </row>
    <row r="1013" spans="1:33">
      <c r="A1013" s="1" t="s">
        <v>755</v>
      </c>
      <c r="B1013" s="6">
        <v>707.7</v>
      </c>
      <c r="C1013" s="6">
        <v>633</v>
      </c>
      <c r="D1013" s="6">
        <v>8</v>
      </c>
      <c r="E1013" s="1" t="s">
        <v>757</v>
      </c>
      <c r="G1013" s="1" t="s">
        <v>743</v>
      </c>
      <c r="H1013" s="6">
        <v>65.8</v>
      </c>
      <c r="I1013" s="6">
        <v>68.8</v>
      </c>
      <c r="J1013" s="6">
        <v>31.3</v>
      </c>
      <c r="K1013" s="6">
        <v>31.3</v>
      </c>
      <c r="L1013" s="6">
        <v>33.299999999999997</v>
      </c>
      <c r="M1013" s="6">
        <v>34.1</v>
      </c>
      <c r="O1013" s="1" t="s">
        <v>743</v>
      </c>
      <c r="P1013" s="6">
        <v>67.3</v>
      </c>
      <c r="Q1013" s="6">
        <v>31.3</v>
      </c>
      <c r="R1013" s="6">
        <v>33.700000000000003</v>
      </c>
      <c r="T1013" s="1" t="s">
        <v>750</v>
      </c>
      <c r="U1013" s="6">
        <v>4.21563829953047</v>
      </c>
      <c r="V1013" s="6">
        <v>0.368462402556122</v>
      </c>
      <c r="W1013" s="6">
        <v>3.1767128268903999</v>
      </c>
      <c r="X1013" s="6">
        <v>0.67046307008394801</v>
      </c>
      <c r="Y1013" s="6">
        <v>4.2372277841168904</v>
      </c>
      <c r="AA1013" s="20" t="s">
        <v>750</v>
      </c>
      <c r="AB1013" s="10" t="s">
        <v>19</v>
      </c>
      <c r="AC1013" s="10"/>
      <c r="AD1013" s="10"/>
      <c r="AG1013" s="6"/>
    </row>
    <row r="1014" spans="1:33">
      <c r="A1014" s="1" t="s">
        <v>757</v>
      </c>
      <c r="B1014" s="6">
        <v>731.8</v>
      </c>
      <c r="C1014" s="6">
        <v>652.4</v>
      </c>
      <c r="D1014" s="6">
        <v>9</v>
      </c>
      <c r="E1014" s="1" t="s">
        <v>759</v>
      </c>
      <c r="G1014" s="1" t="s">
        <v>746</v>
      </c>
      <c r="H1014" s="6">
        <v>0</v>
      </c>
      <c r="I1014" s="6">
        <v>0</v>
      </c>
      <c r="J1014" s="6">
        <v>49.5</v>
      </c>
      <c r="K1014" s="6">
        <v>49.1</v>
      </c>
      <c r="L1014" s="6">
        <v>38.5</v>
      </c>
      <c r="M1014" s="6">
        <v>39.6</v>
      </c>
      <c r="O1014" s="1" t="s">
        <v>746</v>
      </c>
      <c r="P1014" s="6">
        <v>0</v>
      </c>
      <c r="Q1014" s="6">
        <v>49.3</v>
      </c>
      <c r="R1014" s="6">
        <v>39.049999999999997</v>
      </c>
      <c r="T1014" s="1" t="s">
        <v>759</v>
      </c>
      <c r="U1014" s="6">
        <v>7.4915114304622499</v>
      </c>
      <c r="V1014" s="6">
        <v>5.1762467790297704</v>
      </c>
      <c r="W1014" s="6">
        <v>0.23575236447794201</v>
      </c>
      <c r="X1014" s="6">
        <v>2.0795122869545399</v>
      </c>
      <c r="Y1014" s="6">
        <v>9.6759522566457292</v>
      </c>
      <c r="AA1014" s="20" t="s">
        <v>759</v>
      </c>
      <c r="AB1014" s="10" t="s">
        <v>32</v>
      </c>
      <c r="AC1014" s="10"/>
      <c r="AD1014" s="10"/>
      <c r="AG1014" s="6"/>
    </row>
    <row r="1015" spans="1:33">
      <c r="A1015" s="1" t="s">
        <v>759</v>
      </c>
      <c r="B1015" s="6">
        <v>845.8</v>
      </c>
      <c r="C1015" s="6">
        <v>722.2</v>
      </c>
      <c r="D1015" s="6">
        <v>10</v>
      </c>
      <c r="E1015" s="1" t="s">
        <v>750</v>
      </c>
      <c r="G1015" s="1" t="s">
        <v>751</v>
      </c>
      <c r="H1015" s="6">
        <v>45.9</v>
      </c>
      <c r="I1015" s="6">
        <v>49</v>
      </c>
      <c r="J1015" s="6">
        <v>13.3</v>
      </c>
      <c r="K1015" s="6">
        <v>13.7</v>
      </c>
      <c r="L1015" s="6">
        <v>22.2</v>
      </c>
      <c r="M1015" s="6">
        <v>22.6</v>
      </c>
      <c r="O1015" s="1" t="s">
        <v>751</v>
      </c>
      <c r="P1015" s="6">
        <v>47.45</v>
      </c>
      <c r="Q1015" s="6">
        <v>13.5</v>
      </c>
      <c r="R1015" s="6">
        <v>22.4</v>
      </c>
      <c r="T1015" s="1" t="s">
        <v>757</v>
      </c>
      <c r="U1015" s="6">
        <v>3.63411800354368</v>
      </c>
      <c r="V1015" s="6">
        <v>0.25388011666678001</v>
      </c>
      <c r="W1015" s="6">
        <v>2.7018321794106601</v>
      </c>
      <c r="X1015" s="6">
        <v>0.67840570746624096</v>
      </c>
      <c r="Y1015" s="6">
        <v>3.85583603590152</v>
      </c>
      <c r="AA1015" s="20" t="s">
        <v>757</v>
      </c>
      <c r="AB1015" s="10" t="s">
        <v>19</v>
      </c>
      <c r="AC1015" s="10"/>
      <c r="AD1015" s="10"/>
      <c r="AG1015" s="6"/>
    </row>
    <row r="1016" spans="1:33">
      <c r="A1016" s="1" t="s">
        <v>750</v>
      </c>
      <c r="B1016" s="6">
        <v>801.7</v>
      </c>
      <c r="C1016" s="6">
        <v>708.2</v>
      </c>
      <c r="D1016" s="6">
        <v>11</v>
      </c>
      <c r="E1016" s="1" t="s">
        <v>758</v>
      </c>
      <c r="G1016" s="1" t="s">
        <v>748</v>
      </c>
      <c r="H1016" s="6">
        <v>412.6</v>
      </c>
      <c r="I1016" s="6">
        <v>404.3</v>
      </c>
      <c r="J1016" s="6">
        <v>537.6</v>
      </c>
      <c r="K1016" s="6">
        <v>504.4</v>
      </c>
      <c r="L1016" s="6">
        <v>492.7</v>
      </c>
      <c r="M1016" s="6">
        <v>492.4</v>
      </c>
      <c r="O1016" s="1" t="s">
        <v>748</v>
      </c>
      <c r="P1016" s="6">
        <v>408.45</v>
      </c>
      <c r="Q1016" s="6">
        <v>521</v>
      </c>
      <c r="R1016" s="6">
        <v>492.55</v>
      </c>
      <c r="T1016" s="1" t="s">
        <v>753</v>
      </c>
      <c r="U1016" s="6">
        <v>4.5123767943814403</v>
      </c>
      <c r="V1016" s="6">
        <v>0.41473960403154198</v>
      </c>
      <c r="W1016" s="6">
        <v>3.4080206609474999</v>
      </c>
      <c r="X1016" s="6">
        <v>0.68961652940240603</v>
      </c>
      <c r="Y1016" s="6">
        <v>4.3406126939349399</v>
      </c>
      <c r="AA1016" s="20" t="s">
        <v>753</v>
      </c>
      <c r="AB1016" s="10" t="s">
        <v>19</v>
      </c>
      <c r="AC1016" s="10"/>
      <c r="AD1016" s="10"/>
      <c r="AG1016" s="6"/>
    </row>
    <row r="1017" spans="1:33">
      <c r="A1017" s="1" t="s">
        <v>758</v>
      </c>
      <c r="B1017" s="6">
        <v>646.70000000000005</v>
      </c>
      <c r="C1017" s="6">
        <v>596</v>
      </c>
      <c r="D1017" s="6">
        <v>12</v>
      </c>
      <c r="E1017" s="1" t="s">
        <v>763</v>
      </c>
      <c r="G1017" s="1" t="s">
        <v>755</v>
      </c>
      <c r="H1017" s="6">
        <v>359</v>
      </c>
      <c r="I1017" s="6">
        <v>376.3</v>
      </c>
      <c r="J1017" s="6">
        <v>641.1</v>
      </c>
      <c r="K1017" s="6">
        <v>591.4</v>
      </c>
      <c r="L1017" s="6">
        <v>708.8</v>
      </c>
      <c r="M1017" s="6">
        <v>663.8</v>
      </c>
      <c r="O1017" s="1" t="s">
        <v>755</v>
      </c>
      <c r="P1017" s="6">
        <v>367.65</v>
      </c>
      <c r="Q1017" s="6">
        <v>616.25</v>
      </c>
      <c r="R1017" s="6">
        <v>686.3</v>
      </c>
      <c r="T1017" s="1" t="s">
        <v>761</v>
      </c>
      <c r="U1017" s="6">
        <v>4.1756226528156803</v>
      </c>
      <c r="V1017" s="6">
        <v>0.51311676181946098</v>
      </c>
      <c r="W1017" s="6">
        <v>3.1722641939352099</v>
      </c>
      <c r="X1017" s="6">
        <v>0.49024169706100701</v>
      </c>
      <c r="Y1017" s="6">
        <v>4.6882969665433603</v>
      </c>
      <c r="AA1017" s="20" t="s">
        <v>761</v>
      </c>
      <c r="AB1017" s="10" t="s">
        <v>19</v>
      </c>
      <c r="AC1017" s="10"/>
      <c r="AD1017" s="10"/>
      <c r="AG1017" s="6"/>
    </row>
    <row r="1018" spans="1:33">
      <c r="A1018" s="1" t="s">
        <v>763</v>
      </c>
      <c r="B1018" s="6">
        <v>100.5</v>
      </c>
      <c r="C1018" s="6">
        <v>66.099999999999994</v>
      </c>
      <c r="D1018" s="6">
        <v>13</v>
      </c>
      <c r="E1018" s="1" t="s">
        <v>753</v>
      </c>
      <c r="G1018" s="1" t="s">
        <v>758</v>
      </c>
      <c r="H1018" s="6">
        <v>361.2</v>
      </c>
      <c r="I1018" s="6">
        <v>381.7</v>
      </c>
      <c r="J1018" s="6">
        <v>627.5</v>
      </c>
      <c r="K1018" s="6">
        <v>580.29999999999995</v>
      </c>
      <c r="L1018" s="6">
        <v>538</v>
      </c>
      <c r="M1018" s="6">
        <v>521.4</v>
      </c>
      <c r="O1018" s="1" t="s">
        <v>758</v>
      </c>
      <c r="P1018" s="6">
        <v>371.45</v>
      </c>
      <c r="Q1018" s="6">
        <v>603.9</v>
      </c>
      <c r="R1018" s="6">
        <v>529.70000000000005</v>
      </c>
      <c r="T1018" s="1" t="s">
        <v>745</v>
      </c>
      <c r="U1018" s="6">
        <v>4.5886940730963097</v>
      </c>
      <c r="V1018" s="6">
        <v>2.6230424824608098</v>
      </c>
      <c r="W1018" s="6">
        <v>1.9498693457662699</v>
      </c>
      <c r="X1018" s="6">
        <v>1.5782244869220498E-2</v>
      </c>
      <c r="Y1018" s="6">
        <v>10.1562417864097</v>
      </c>
      <c r="AA1018" s="20" t="s">
        <v>745</v>
      </c>
      <c r="AB1018" s="10" t="s">
        <v>11</v>
      </c>
      <c r="AC1018" s="10"/>
      <c r="AD1018" s="10"/>
      <c r="AG1018" s="6"/>
    </row>
    <row r="1019" spans="1:33">
      <c r="A1019" s="1" t="s">
        <v>753</v>
      </c>
      <c r="B1019" s="6">
        <v>782</v>
      </c>
      <c r="C1019" s="6">
        <v>697.4</v>
      </c>
      <c r="D1019" s="6">
        <v>14</v>
      </c>
      <c r="E1019" s="1" t="s">
        <v>761</v>
      </c>
      <c r="G1019" s="1" t="s">
        <v>760</v>
      </c>
      <c r="H1019" s="6">
        <v>380.2</v>
      </c>
      <c r="I1019" s="6">
        <v>398.1</v>
      </c>
      <c r="J1019" s="6">
        <v>635.5</v>
      </c>
      <c r="K1019" s="6">
        <v>587</v>
      </c>
      <c r="L1019" s="6">
        <v>788.9</v>
      </c>
      <c r="M1019" s="6">
        <v>741.2</v>
      </c>
      <c r="O1019" s="1" t="s">
        <v>760</v>
      </c>
      <c r="P1019" s="6">
        <v>389.15</v>
      </c>
      <c r="Q1019" s="6">
        <v>611.25</v>
      </c>
      <c r="R1019" s="6">
        <v>765.05</v>
      </c>
      <c r="T1019" s="1" t="s">
        <v>764</v>
      </c>
      <c r="U1019" s="6">
        <v>4.0245222631119901</v>
      </c>
      <c r="V1019" s="6">
        <v>0.18506844414913701</v>
      </c>
      <c r="W1019" s="6">
        <v>2.8878887337739001</v>
      </c>
      <c r="X1019" s="6">
        <v>0.951565085188949</v>
      </c>
      <c r="Y1019" s="6">
        <v>3.51647218936384</v>
      </c>
      <c r="AA1019" s="20" t="s">
        <v>764</v>
      </c>
      <c r="AB1019" s="6" t="s">
        <v>19</v>
      </c>
      <c r="AC1019" s="10"/>
      <c r="AD1019" s="10"/>
      <c r="AG1019" s="6"/>
    </row>
    <row r="1020" spans="1:33">
      <c r="A1020" s="1" t="s">
        <v>761</v>
      </c>
      <c r="B1020" s="6">
        <v>812.4</v>
      </c>
      <c r="C1020" s="6">
        <v>716.1</v>
      </c>
      <c r="D1020" s="6">
        <v>15</v>
      </c>
      <c r="E1020" s="1" t="s">
        <v>754</v>
      </c>
      <c r="G1020" s="1" t="s">
        <v>762</v>
      </c>
      <c r="H1020" s="6">
        <v>304</v>
      </c>
      <c r="I1020" s="6">
        <v>312</v>
      </c>
      <c r="J1020" s="6">
        <v>498.7</v>
      </c>
      <c r="K1020" s="6">
        <v>454.9</v>
      </c>
      <c r="L1020" s="6">
        <v>641.5</v>
      </c>
      <c r="M1020" s="6">
        <v>601.6</v>
      </c>
      <c r="O1020" s="1" t="s">
        <v>762</v>
      </c>
      <c r="P1020" s="6">
        <v>308</v>
      </c>
      <c r="Q1020" s="6">
        <v>476.8</v>
      </c>
      <c r="R1020" s="6">
        <v>621.54999999999995</v>
      </c>
      <c r="T1020" s="1" t="s">
        <v>741</v>
      </c>
      <c r="U1020" s="6">
        <v>6.3209140152741297</v>
      </c>
      <c r="V1020" s="6">
        <v>4.2806610580517104</v>
      </c>
      <c r="W1020" s="6">
        <v>0.16360952662042499</v>
      </c>
      <c r="X1020" s="6">
        <v>1.8766434306019999</v>
      </c>
      <c r="Y1020" s="6">
        <v>9.4420048546188209</v>
      </c>
      <c r="AA1020" s="20" t="s">
        <v>741</v>
      </c>
      <c r="AB1020" s="6" t="s">
        <v>32</v>
      </c>
      <c r="AC1020" s="10"/>
      <c r="AD1020" s="10"/>
      <c r="AG1020" s="6"/>
    </row>
    <row r="1021" spans="1:33">
      <c r="A1021" s="1" t="s">
        <v>754</v>
      </c>
      <c r="B1021" s="6">
        <v>12.1</v>
      </c>
      <c r="C1021" s="6">
        <v>12.7</v>
      </c>
      <c r="D1021" s="6">
        <v>16</v>
      </c>
      <c r="E1021" s="1" t="s">
        <v>756</v>
      </c>
      <c r="G1021" s="1" t="s">
        <v>750</v>
      </c>
      <c r="H1021" s="6">
        <v>369.2</v>
      </c>
      <c r="I1021" s="6">
        <v>390.4</v>
      </c>
      <c r="J1021" s="6">
        <v>888.2</v>
      </c>
      <c r="K1021" s="6">
        <v>778.1</v>
      </c>
      <c r="L1021" s="6">
        <v>587.79999999999995</v>
      </c>
      <c r="M1021" s="6">
        <v>563.79999999999995</v>
      </c>
      <c r="O1021" s="1" t="s">
        <v>750</v>
      </c>
      <c r="P1021" s="6">
        <v>379.8</v>
      </c>
      <c r="Q1021" s="6">
        <v>833.15</v>
      </c>
      <c r="R1021" s="6">
        <v>575.79999999999995</v>
      </c>
      <c r="AA1021" s="20"/>
      <c r="AB1021" s="6"/>
      <c r="AC1021" s="10"/>
      <c r="AD1021" s="10"/>
      <c r="AG1021" s="6"/>
    </row>
    <row r="1022" spans="1:33">
      <c r="A1022" s="1" t="s">
        <v>756</v>
      </c>
      <c r="B1022" s="6">
        <v>73.900000000000006</v>
      </c>
      <c r="C1022" s="6">
        <v>68.3</v>
      </c>
      <c r="D1022" s="6">
        <v>17</v>
      </c>
      <c r="E1022" s="1" t="s">
        <v>745</v>
      </c>
      <c r="G1022" s="1" t="s">
        <v>759</v>
      </c>
      <c r="H1022" s="6">
        <v>402.2</v>
      </c>
      <c r="I1022" s="6">
        <v>412.7</v>
      </c>
      <c r="J1022" s="6">
        <v>652.70000000000005</v>
      </c>
      <c r="K1022" s="6">
        <v>596.20000000000005</v>
      </c>
      <c r="L1022" s="6">
        <v>1296.7</v>
      </c>
      <c r="M1022" s="6">
        <v>1130.8</v>
      </c>
      <c r="O1022" s="1" t="s">
        <v>759</v>
      </c>
      <c r="P1022" s="6">
        <v>407.45</v>
      </c>
      <c r="Q1022" s="6">
        <v>624.45000000000005</v>
      </c>
      <c r="R1022" s="6">
        <v>1213.75</v>
      </c>
      <c r="T1022" s="23" t="s">
        <v>752</v>
      </c>
      <c r="U1022" s="21">
        <v>1.1937372907466901</v>
      </c>
      <c r="V1022" s="21">
        <v>0.29057925593553402</v>
      </c>
      <c r="W1022" s="21">
        <v>0.85154054406720503</v>
      </c>
      <c r="X1022" s="21">
        <v>5.1617490743952797E-2</v>
      </c>
      <c r="Y1022" s="6"/>
      <c r="AA1022" s="20"/>
      <c r="AB1022" s="6"/>
      <c r="AC1022" s="10"/>
      <c r="AD1022" s="10"/>
      <c r="AG1022" s="6"/>
    </row>
    <row r="1023" spans="1:33">
      <c r="A1023" s="1" t="s">
        <v>745</v>
      </c>
      <c r="B1023" s="6">
        <v>613.5</v>
      </c>
      <c r="C1023" s="6">
        <v>541.6</v>
      </c>
      <c r="D1023" s="6">
        <v>18</v>
      </c>
      <c r="E1023" s="1" t="s">
        <v>764</v>
      </c>
      <c r="G1023" s="1" t="s">
        <v>757</v>
      </c>
      <c r="H1023" s="6">
        <v>360</v>
      </c>
      <c r="I1023" s="6">
        <v>374.7</v>
      </c>
      <c r="J1023" s="6">
        <v>798.6</v>
      </c>
      <c r="K1023" s="6">
        <v>718.6</v>
      </c>
      <c r="L1023" s="6">
        <v>537</v>
      </c>
      <c r="M1023" s="6">
        <v>502.8</v>
      </c>
      <c r="O1023" s="1" t="s">
        <v>757</v>
      </c>
      <c r="P1023" s="6">
        <v>367.35</v>
      </c>
      <c r="Q1023" s="6">
        <v>758.6</v>
      </c>
      <c r="R1023" s="6">
        <v>519.9</v>
      </c>
      <c r="T1023" s="23" t="s">
        <v>748</v>
      </c>
      <c r="U1023" s="21">
        <v>1.0468365639158801</v>
      </c>
      <c r="V1023" s="21">
        <v>0.304625961123134</v>
      </c>
      <c r="W1023" s="21">
        <v>0.71340628896106595</v>
      </c>
      <c r="X1023" s="21">
        <v>2.8804313831684299E-2</v>
      </c>
      <c r="Y1023" s="6"/>
      <c r="AA1023" s="20"/>
      <c r="AB1023" s="6"/>
      <c r="AC1023" s="10"/>
      <c r="AD1023" s="10"/>
      <c r="AG1023" s="6"/>
    </row>
    <row r="1024" spans="1:33">
      <c r="A1024" s="1" t="s">
        <v>764</v>
      </c>
      <c r="B1024" s="6">
        <v>772.4</v>
      </c>
      <c r="C1024" s="6">
        <v>688.2</v>
      </c>
      <c r="D1024" s="6">
        <v>19</v>
      </c>
      <c r="E1024" s="1" t="s">
        <v>762</v>
      </c>
      <c r="G1024" s="1" t="s">
        <v>753</v>
      </c>
      <c r="H1024" s="6">
        <v>330.6</v>
      </c>
      <c r="I1024" s="6">
        <v>350.1</v>
      </c>
      <c r="J1024" s="6">
        <v>871.9</v>
      </c>
      <c r="K1024" s="6">
        <v>779.1</v>
      </c>
      <c r="L1024" s="6">
        <v>567.6</v>
      </c>
      <c r="M1024" s="6">
        <v>542.4</v>
      </c>
      <c r="O1024" s="1" t="s">
        <v>753</v>
      </c>
      <c r="P1024" s="6">
        <v>340.35</v>
      </c>
      <c r="Q1024" s="6">
        <v>825.5</v>
      </c>
      <c r="R1024" s="6">
        <v>555</v>
      </c>
      <c r="T1024" s="23" t="s">
        <v>758</v>
      </c>
      <c r="U1024" s="21">
        <v>2.1567866881327</v>
      </c>
      <c r="V1024" s="21">
        <v>0.51316612195620603</v>
      </c>
      <c r="W1024" s="21">
        <v>1.5457267429733701</v>
      </c>
      <c r="X1024" s="21">
        <v>9.7893823203130198E-2</v>
      </c>
      <c r="Y1024" s="6"/>
      <c r="AA1024" s="20"/>
      <c r="AB1024" s="6"/>
      <c r="AC1024" s="10"/>
      <c r="AD1024" s="10"/>
      <c r="AG1024" s="6"/>
    </row>
    <row r="1025" spans="1:33">
      <c r="A1025" s="1" t="s">
        <v>762</v>
      </c>
      <c r="B1025" s="6">
        <v>600.4</v>
      </c>
      <c r="C1025" s="6">
        <v>518.1</v>
      </c>
      <c r="D1025" s="6">
        <v>20</v>
      </c>
      <c r="E1025" s="1" t="s">
        <v>760</v>
      </c>
      <c r="G1025" s="1" t="s">
        <v>763</v>
      </c>
      <c r="H1025" s="6">
        <v>25.7</v>
      </c>
      <c r="I1025" s="6">
        <v>20.9</v>
      </c>
      <c r="J1025" s="6">
        <v>66.8</v>
      </c>
      <c r="K1025" s="6">
        <v>51.7</v>
      </c>
      <c r="L1025" s="6">
        <v>155.19999999999999</v>
      </c>
      <c r="M1025" s="6">
        <v>151.9</v>
      </c>
      <c r="O1025" s="1" t="s">
        <v>763</v>
      </c>
      <c r="P1025" s="6">
        <v>23.3</v>
      </c>
      <c r="Q1025" s="6">
        <v>59.25</v>
      </c>
      <c r="R1025" s="6">
        <v>153.55000000000001</v>
      </c>
      <c r="T1025" s="23" t="s">
        <v>763</v>
      </c>
      <c r="U1025" s="21">
        <v>1.2097629000892201</v>
      </c>
      <c r="V1025" s="21">
        <v>0.84051843566064799</v>
      </c>
      <c r="W1025" s="21">
        <v>4.0185935811015899E-2</v>
      </c>
      <c r="X1025" s="21">
        <v>0.32905852861755702</v>
      </c>
      <c r="Y1025" s="6"/>
      <c r="AA1025" s="20"/>
      <c r="AB1025" s="6"/>
    </row>
    <row r="1026" spans="1:33">
      <c r="A1026" s="1" t="s">
        <v>760</v>
      </c>
      <c r="B1026" s="6">
        <v>738.4</v>
      </c>
      <c r="C1026" s="6">
        <v>653.5</v>
      </c>
      <c r="D1026" s="6">
        <v>21</v>
      </c>
      <c r="E1026" s="1" t="s">
        <v>747</v>
      </c>
      <c r="G1026" s="1" t="s">
        <v>761</v>
      </c>
      <c r="H1026" s="6">
        <v>376.8</v>
      </c>
      <c r="I1026" s="6">
        <v>392.4</v>
      </c>
      <c r="J1026" s="6">
        <v>888.4</v>
      </c>
      <c r="K1026" s="6">
        <v>778.1</v>
      </c>
      <c r="L1026" s="6">
        <v>620.4</v>
      </c>
      <c r="M1026" s="6">
        <v>602.1</v>
      </c>
      <c r="O1026" s="1" t="s">
        <v>761</v>
      </c>
      <c r="P1026" s="6">
        <v>384.6</v>
      </c>
      <c r="Q1026" s="6">
        <v>833.25</v>
      </c>
      <c r="R1026" s="6">
        <v>611.25</v>
      </c>
      <c r="T1026" s="3" t="s">
        <v>754</v>
      </c>
      <c r="U1026" s="13">
        <v>0.16200000000000001</v>
      </c>
      <c r="V1026" s="13">
        <v>8.1000000000000003E-2</v>
      </c>
      <c r="W1026" s="13">
        <v>8.1000000000000003E-2</v>
      </c>
      <c r="X1026" s="13">
        <v>0</v>
      </c>
      <c r="Y1026" s="10"/>
      <c r="AA1026" s="20"/>
      <c r="AB1026" s="6"/>
    </row>
    <row r="1027" spans="1:33">
      <c r="A1027" s="1" t="s">
        <v>747</v>
      </c>
      <c r="B1027" s="6">
        <v>752.1</v>
      </c>
      <c r="C1027" s="6">
        <v>662.7</v>
      </c>
      <c r="D1027" s="6">
        <v>22</v>
      </c>
      <c r="E1027" s="1" t="s">
        <v>749</v>
      </c>
      <c r="G1027" s="1" t="s">
        <v>745</v>
      </c>
      <c r="H1027" s="6">
        <v>936.9</v>
      </c>
      <c r="I1027" s="6">
        <v>740.2</v>
      </c>
      <c r="J1027" s="6">
        <v>420.9</v>
      </c>
      <c r="K1027" s="6">
        <v>391.1</v>
      </c>
      <c r="L1027" s="6">
        <v>361.3</v>
      </c>
      <c r="M1027" s="6">
        <v>360.5</v>
      </c>
      <c r="O1027" s="1" t="s">
        <v>745</v>
      </c>
      <c r="P1027" s="6">
        <v>838.55</v>
      </c>
      <c r="Q1027" s="6">
        <v>406</v>
      </c>
      <c r="R1027" s="6">
        <v>360.9</v>
      </c>
      <c r="T1027" s="3" t="s">
        <v>756</v>
      </c>
      <c r="U1027" s="13">
        <v>0.60788011303094602</v>
      </c>
      <c r="V1027" s="13">
        <v>0.103306698929573</v>
      </c>
      <c r="W1027" s="13">
        <v>0.45592761870279502</v>
      </c>
      <c r="X1027" s="13">
        <v>4.8645795398578599E-2</v>
      </c>
      <c r="Y1027" s="10"/>
      <c r="AA1027" s="20"/>
      <c r="AB1027" s="6"/>
    </row>
    <row r="1028" spans="1:33">
      <c r="A1028" s="1" t="s">
        <v>749</v>
      </c>
      <c r="B1028" s="6">
        <v>726.7</v>
      </c>
      <c r="C1028" s="6">
        <v>650.1</v>
      </c>
      <c r="D1028" s="6">
        <v>23</v>
      </c>
      <c r="E1028" s="1" t="s">
        <v>744</v>
      </c>
      <c r="G1028" s="1" t="s">
        <v>764</v>
      </c>
      <c r="H1028" s="6">
        <v>366.9</v>
      </c>
      <c r="I1028" s="6">
        <v>390.7</v>
      </c>
      <c r="J1028" s="6">
        <v>856.5</v>
      </c>
      <c r="K1028" s="6">
        <v>768.6</v>
      </c>
      <c r="L1028" s="6">
        <v>530.79999999999995</v>
      </c>
      <c r="M1028" s="6">
        <v>505.4</v>
      </c>
      <c r="O1028" s="1" t="s">
        <v>764</v>
      </c>
      <c r="P1028" s="6">
        <v>378.8</v>
      </c>
      <c r="Q1028" s="6">
        <v>812.55</v>
      </c>
      <c r="R1028" s="6">
        <v>518.1</v>
      </c>
      <c r="T1028" s="3" t="s">
        <v>743</v>
      </c>
      <c r="U1028" s="13">
        <v>0.34940459193386703</v>
      </c>
      <c r="V1028" s="13">
        <v>0.156452712751916</v>
      </c>
      <c r="W1028" s="13">
        <v>0.19236703496735599</v>
      </c>
      <c r="X1028" s="13">
        <v>5.8484421459429801E-4</v>
      </c>
      <c r="Y1028" s="10"/>
      <c r="AA1028" s="20"/>
      <c r="AB1028" s="6"/>
    </row>
    <row r="1029" spans="1:33">
      <c r="A1029" s="1" t="s">
        <v>744</v>
      </c>
      <c r="B1029" s="6">
        <v>702.1</v>
      </c>
      <c r="C1029" s="6">
        <v>617.1</v>
      </c>
      <c r="D1029" s="6">
        <v>24</v>
      </c>
      <c r="E1029" s="1" t="s">
        <v>752</v>
      </c>
      <c r="G1029" s="1" t="s">
        <v>741</v>
      </c>
      <c r="H1029" s="6">
        <v>315.5</v>
      </c>
      <c r="I1029" s="6">
        <v>322.2</v>
      </c>
      <c r="J1029" s="6">
        <v>512</v>
      </c>
      <c r="K1029" s="6">
        <v>459.4</v>
      </c>
      <c r="L1029" s="6">
        <v>1075.4000000000001</v>
      </c>
      <c r="M1029" s="6">
        <v>920.7</v>
      </c>
      <c r="O1029" s="1" t="s">
        <v>741</v>
      </c>
      <c r="P1029" s="6">
        <v>318.85000000000002</v>
      </c>
      <c r="Q1029" s="6">
        <v>485.7</v>
      </c>
      <c r="R1029" s="6">
        <v>998.05</v>
      </c>
      <c r="T1029" s="3" t="s">
        <v>746</v>
      </c>
      <c r="U1029" s="13">
        <v>0.46077571030353598</v>
      </c>
      <c r="V1029" s="13">
        <v>0.15141739739002899</v>
      </c>
      <c r="W1029" s="13">
        <v>0.30100568871105798</v>
      </c>
      <c r="X1029" s="13">
        <v>8.3526242024488297E-3</v>
      </c>
      <c r="Y1029" s="10"/>
      <c r="AA1029" s="20"/>
      <c r="AB1029" s="6"/>
    </row>
    <row r="1030" spans="1:33">
      <c r="A1030" s="1" t="s">
        <v>752</v>
      </c>
      <c r="B1030" s="6">
        <v>612.6</v>
      </c>
      <c r="C1030" s="6">
        <v>561.6</v>
      </c>
      <c r="D1030" s="6"/>
      <c r="T1030" s="3" t="s">
        <v>751</v>
      </c>
      <c r="U1030" s="13">
        <v>0.31556646858175702</v>
      </c>
      <c r="V1030" s="13">
        <v>8.9394986127301304E-2</v>
      </c>
      <c r="W1030" s="13">
        <v>0.21678447403055601</v>
      </c>
      <c r="X1030" s="13">
        <v>9.3870084238997197E-3</v>
      </c>
      <c r="Y1030" s="10"/>
      <c r="AA1030" s="20"/>
      <c r="AB1030" s="6"/>
    </row>
    <row r="1031" spans="1:33">
      <c r="AA1031" s="20"/>
      <c r="AB1031" s="6"/>
      <c r="AD1031" s="2"/>
    </row>
    <row r="1032" spans="1:33">
      <c r="AA1032" s="20"/>
      <c r="AB1032" s="6"/>
      <c r="AD1032" s="2"/>
    </row>
    <row r="1033" spans="1:33">
      <c r="A1033" s="1" t="s">
        <v>903</v>
      </c>
      <c r="AA1033" s="20"/>
      <c r="AB1033" s="6"/>
      <c r="AE1033" s="2"/>
    </row>
    <row r="1034" spans="1:33">
      <c r="AA1034" s="20"/>
      <c r="AB1034" s="6"/>
    </row>
    <row r="1035" spans="1:33" ht="15.75">
      <c r="A1035" s="8" t="s">
        <v>0</v>
      </c>
      <c r="B1035" s="8" t="s">
        <v>1</v>
      </c>
      <c r="C1035" s="8" t="s">
        <v>2</v>
      </c>
      <c r="D1035" s="8"/>
      <c r="E1035" s="8"/>
      <c r="F1035" s="8"/>
      <c r="G1035" s="8" t="s">
        <v>0</v>
      </c>
      <c r="H1035" s="8" t="s">
        <v>3</v>
      </c>
      <c r="I1035" s="8" t="s">
        <v>4</v>
      </c>
      <c r="J1035" s="8" t="s">
        <v>5</v>
      </c>
      <c r="K1035" s="8" t="s">
        <v>6</v>
      </c>
      <c r="L1035" s="8" t="s">
        <v>7</v>
      </c>
      <c r="M1035" s="8" t="s">
        <v>8</v>
      </c>
      <c r="O1035" s="7" t="s">
        <v>0</v>
      </c>
      <c r="P1035" s="7" t="s">
        <v>816</v>
      </c>
      <c r="Q1035" s="7" t="s">
        <v>817</v>
      </c>
      <c r="R1035" s="7" t="s">
        <v>818</v>
      </c>
      <c r="T1035" s="7" t="s">
        <v>0</v>
      </c>
      <c r="U1035" s="9" t="s">
        <v>819</v>
      </c>
      <c r="V1035" s="7" t="s">
        <v>820</v>
      </c>
      <c r="W1035" s="7" t="s">
        <v>821</v>
      </c>
      <c r="X1035" s="7" t="s">
        <v>822</v>
      </c>
      <c r="Y1035" s="7" t="s">
        <v>823</v>
      </c>
      <c r="AA1035" s="7" t="s">
        <v>0</v>
      </c>
      <c r="AB1035" s="7" t="s">
        <v>824</v>
      </c>
      <c r="AC1035" s="7"/>
      <c r="AD1035" s="7"/>
      <c r="AE1035" s="6"/>
      <c r="AF1035" s="7"/>
      <c r="AG1035" s="7"/>
    </row>
    <row r="1036" spans="1:33">
      <c r="A1036" s="1" t="s">
        <v>765</v>
      </c>
      <c r="B1036" s="6">
        <v>575.4</v>
      </c>
      <c r="C1036" s="6">
        <v>534.20000000000005</v>
      </c>
      <c r="D1036" s="6">
        <v>1</v>
      </c>
      <c r="E1036" s="1" t="s">
        <v>765</v>
      </c>
      <c r="G1036" s="1" t="s">
        <v>766</v>
      </c>
      <c r="H1036" s="6">
        <v>365.8</v>
      </c>
      <c r="I1036" s="6">
        <v>376.5</v>
      </c>
      <c r="J1036" s="6">
        <v>596.70000000000005</v>
      </c>
      <c r="K1036" s="6">
        <v>554.6</v>
      </c>
      <c r="L1036" s="6">
        <v>757</v>
      </c>
      <c r="M1036" s="6">
        <v>709.6</v>
      </c>
      <c r="O1036" s="1" t="s">
        <v>766</v>
      </c>
      <c r="P1036" s="6">
        <v>371.15</v>
      </c>
      <c r="Q1036" s="6">
        <v>575.65</v>
      </c>
      <c r="R1036" s="6">
        <v>733.3</v>
      </c>
      <c r="T1036" s="1" t="s">
        <v>766</v>
      </c>
      <c r="U1036" s="6">
        <v>3.3678185068686601</v>
      </c>
      <c r="V1036" s="6">
        <v>2.5396242712749899</v>
      </c>
      <c r="W1036" s="10">
        <v>0.52940224220753895</v>
      </c>
      <c r="X1036" s="6">
        <v>0.29879199338613399</v>
      </c>
      <c r="Y1036" s="10">
        <v>11.324055198962901</v>
      </c>
      <c r="AA1036" s="20" t="s">
        <v>766</v>
      </c>
      <c r="AB1036" s="6" t="s">
        <v>32</v>
      </c>
      <c r="AC1036" s="10"/>
      <c r="AD1036" s="10" t="s">
        <v>844</v>
      </c>
      <c r="AE1036" s="1">
        <f>COUNTIF(AB1036:AB1054,"cel_A")</f>
        <v>1</v>
      </c>
      <c r="AG1036" s="6"/>
    </row>
    <row r="1037" spans="1:33">
      <c r="A1037" s="1" t="s">
        <v>768</v>
      </c>
      <c r="B1037" s="6">
        <v>732.3</v>
      </c>
      <c r="C1037" s="6">
        <v>646</v>
      </c>
      <c r="D1037" s="6">
        <v>2</v>
      </c>
      <c r="E1037" s="1" t="s">
        <v>768</v>
      </c>
      <c r="G1037" s="1" t="s">
        <v>769</v>
      </c>
      <c r="H1037" s="6">
        <v>1232.4000000000001</v>
      </c>
      <c r="I1037" s="6">
        <v>951.6</v>
      </c>
      <c r="J1037" s="6">
        <v>438.1</v>
      </c>
      <c r="K1037" s="6">
        <v>412.2</v>
      </c>
      <c r="L1037" s="6">
        <v>384.3</v>
      </c>
      <c r="M1037" s="6">
        <v>377</v>
      </c>
      <c r="O1037" s="1" t="s">
        <v>769</v>
      </c>
      <c r="P1037" s="6">
        <v>1092</v>
      </c>
      <c r="Q1037" s="6">
        <v>425.15</v>
      </c>
      <c r="R1037" s="6">
        <v>380.65</v>
      </c>
      <c r="T1037" s="1" t="s">
        <v>769</v>
      </c>
      <c r="U1037" s="6">
        <v>6.9154036803355403</v>
      </c>
      <c r="V1037" s="6">
        <v>3.7856781287210501</v>
      </c>
      <c r="W1037" s="10">
        <v>3.11957086534558</v>
      </c>
      <c r="X1037" s="6">
        <v>1.01546862689117E-2</v>
      </c>
      <c r="Y1037" s="10">
        <v>9.6424948308970695</v>
      </c>
      <c r="AA1037" s="20" t="s">
        <v>769</v>
      </c>
      <c r="AB1037" s="6" t="s">
        <v>32</v>
      </c>
      <c r="AC1037" s="10"/>
      <c r="AD1037" s="10" t="s">
        <v>845</v>
      </c>
      <c r="AE1037" s="1">
        <f>COUNTIF(AB1036:AB1054,"cel_B")</f>
        <v>8</v>
      </c>
      <c r="AG1037" s="6"/>
    </row>
    <row r="1038" spans="1:33">
      <c r="A1038" s="1" t="s">
        <v>770</v>
      </c>
      <c r="B1038" s="6">
        <v>455.1</v>
      </c>
      <c r="C1038" s="6">
        <v>388.9</v>
      </c>
      <c r="D1038" s="6">
        <v>3</v>
      </c>
      <c r="E1038" s="1" t="s">
        <v>770</v>
      </c>
      <c r="G1038" s="1" t="s">
        <v>771</v>
      </c>
      <c r="H1038" s="6">
        <v>357.1</v>
      </c>
      <c r="I1038" s="6">
        <v>370.7</v>
      </c>
      <c r="J1038" s="6">
        <v>590.5</v>
      </c>
      <c r="K1038" s="6">
        <v>553.70000000000005</v>
      </c>
      <c r="L1038" s="6">
        <v>759.6</v>
      </c>
      <c r="M1038" s="6">
        <v>712.3</v>
      </c>
      <c r="O1038" s="1" t="s">
        <v>771</v>
      </c>
      <c r="P1038" s="6">
        <v>363.9</v>
      </c>
      <c r="Q1038" s="6">
        <v>572.1</v>
      </c>
      <c r="R1038" s="6">
        <v>735.95</v>
      </c>
      <c r="T1038" s="1" t="s">
        <v>771</v>
      </c>
      <c r="U1038" s="6">
        <v>3.46028105940773</v>
      </c>
      <c r="V1038" s="6">
        <v>2.6122962865388</v>
      </c>
      <c r="W1038" s="10">
        <v>0.53313480537275604</v>
      </c>
      <c r="X1038" s="6">
        <v>0.31484996749618099</v>
      </c>
      <c r="Y1038" s="10">
        <v>11.327323702833</v>
      </c>
      <c r="AA1038" s="20" t="s">
        <v>771</v>
      </c>
      <c r="AB1038" s="6" t="s">
        <v>32</v>
      </c>
      <c r="AC1038" s="10"/>
      <c r="AD1038" s="10" t="s">
        <v>846</v>
      </c>
      <c r="AE1038" s="1">
        <f>COUNTIF(AB1036:AB1054,"cel_C")</f>
        <v>10</v>
      </c>
      <c r="AG1038" s="6"/>
    </row>
    <row r="1039" spans="1:33">
      <c r="A1039" s="1" t="s">
        <v>773</v>
      </c>
      <c r="B1039" s="6">
        <v>760.6</v>
      </c>
      <c r="C1039" s="6">
        <v>665.8</v>
      </c>
      <c r="D1039" s="6">
        <v>4</v>
      </c>
      <c r="E1039" s="1" t="s">
        <v>773</v>
      </c>
      <c r="G1039" s="1" t="s">
        <v>774</v>
      </c>
      <c r="H1039" s="6">
        <v>369.4</v>
      </c>
      <c r="I1039" s="6">
        <v>383.6</v>
      </c>
      <c r="J1039" s="6">
        <v>833.5</v>
      </c>
      <c r="K1039" s="6">
        <v>738.5</v>
      </c>
      <c r="L1039" s="6">
        <v>597.5</v>
      </c>
      <c r="M1039" s="6">
        <v>582.20000000000005</v>
      </c>
      <c r="O1039" s="1" t="s">
        <v>774</v>
      </c>
      <c r="P1039" s="6">
        <v>376.5</v>
      </c>
      <c r="Q1039" s="6">
        <v>786</v>
      </c>
      <c r="R1039" s="6">
        <v>589.85</v>
      </c>
      <c r="T1039" s="1" t="s">
        <v>774</v>
      </c>
      <c r="U1039" s="6">
        <v>3.8109178814490501</v>
      </c>
      <c r="V1039" s="6">
        <v>0.50124234508452703</v>
      </c>
      <c r="W1039" s="10">
        <v>2.8930514254268802</v>
      </c>
      <c r="X1039" s="6">
        <v>0.41662411093764801</v>
      </c>
      <c r="Y1039" s="10">
        <v>4.7911231028882399</v>
      </c>
      <c r="AA1039" s="20" t="s">
        <v>774</v>
      </c>
      <c r="AB1039" s="6" t="s">
        <v>19</v>
      </c>
      <c r="AC1039" s="10"/>
      <c r="AD1039" s="10"/>
      <c r="AG1039" s="6"/>
    </row>
    <row r="1040" spans="1:33">
      <c r="A1040" s="1" t="s">
        <v>776</v>
      </c>
      <c r="B1040" s="6">
        <v>495.9</v>
      </c>
      <c r="C1040" s="6">
        <v>442.7</v>
      </c>
      <c r="D1040" s="6">
        <v>5</v>
      </c>
      <c r="E1040" s="1" t="s">
        <v>776</v>
      </c>
      <c r="G1040" s="1" t="s">
        <v>777</v>
      </c>
      <c r="H1040" s="6">
        <v>333.8</v>
      </c>
      <c r="I1040" s="6">
        <v>352.2</v>
      </c>
      <c r="J1040" s="6">
        <v>574.4</v>
      </c>
      <c r="K1040" s="6">
        <v>536.70000000000005</v>
      </c>
      <c r="L1040" s="6">
        <v>689.2</v>
      </c>
      <c r="M1040" s="6">
        <v>650.6</v>
      </c>
      <c r="O1040" s="1" t="s">
        <v>777</v>
      </c>
      <c r="P1040" s="6">
        <v>343</v>
      </c>
      <c r="Q1040" s="6">
        <v>555.54999999999995</v>
      </c>
      <c r="R1040" s="6">
        <v>669.9</v>
      </c>
      <c r="T1040" s="1" t="s">
        <v>777</v>
      </c>
      <c r="U1040" s="6">
        <v>3.0337216481114102</v>
      </c>
      <c r="V1040" s="6">
        <v>2.21380372129373</v>
      </c>
      <c r="W1040" s="10">
        <v>0.65224543332708496</v>
      </c>
      <c r="X1040" s="6">
        <v>0.16767249349059701</v>
      </c>
      <c r="Y1040" s="10">
        <v>11.320201920549399</v>
      </c>
      <c r="AA1040" s="20" t="s">
        <v>777</v>
      </c>
      <c r="AB1040" s="6" t="s">
        <v>32</v>
      </c>
      <c r="AC1040" s="10"/>
      <c r="AD1040" s="10"/>
      <c r="AG1040" s="6"/>
    </row>
    <row r="1041" spans="1:33">
      <c r="A1041" s="1" t="s">
        <v>778</v>
      </c>
      <c r="B1041" s="6">
        <v>50</v>
      </c>
      <c r="C1041" s="6">
        <v>43.5</v>
      </c>
      <c r="D1041" s="6">
        <v>6</v>
      </c>
      <c r="E1041" s="1" t="s">
        <v>778</v>
      </c>
      <c r="G1041" s="1" t="s">
        <v>779</v>
      </c>
      <c r="H1041" s="6">
        <v>320.3</v>
      </c>
      <c r="I1041" s="6">
        <v>339.9</v>
      </c>
      <c r="J1041" s="6">
        <v>832.6</v>
      </c>
      <c r="K1041" s="6">
        <v>731.5</v>
      </c>
      <c r="L1041" s="6">
        <v>596.1</v>
      </c>
      <c r="M1041" s="6">
        <v>571.5</v>
      </c>
      <c r="O1041" s="1" t="s">
        <v>779</v>
      </c>
      <c r="P1041" s="6">
        <v>330.1</v>
      </c>
      <c r="Q1041" s="6">
        <v>782.05</v>
      </c>
      <c r="R1041" s="6">
        <v>583.79999999999995</v>
      </c>
      <c r="T1041" s="1" t="s">
        <v>779</v>
      </c>
      <c r="U1041" s="6">
        <v>4.2032348516124998</v>
      </c>
      <c r="V1041" s="6">
        <v>0.65208812782772596</v>
      </c>
      <c r="W1041" s="10">
        <v>3.1719843713870599</v>
      </c>
      <c r="X1041" s="6">
        <v>0.37916235239770801</v>
      </c>
      <c r="Y1041" s="10">
        <v>5.4958772374580303</v>
      </c>
      <c r="AA1041" s="20" t="s">
        <v>779</v>
      </c>
      <c r="AB1041" s="6" t="s">
        <v>19</v>
      </c>
      <c r="AC1041" s="10"/>
      <c r="AD1041" s="10"/>
      <c r="AG1041" s="6"/>
    </row>
    <row r="1042" spans="1:33">
      <c r="A1042" s="1" t="s">
        <v>781</v>
      </c>
      <c r="B1042" s="6">
        <v>734.3</v>
      </c>
      <c r="C1042" s="6">
        <v>646.79999999999995</v>
      </c>
      <c r="D1042" s="6">
        <v>7</v>
      </c>
      <c r="E1042" s="1" t="s">
        <v>781</v>
      </c>
      <c r="G1042" s="1" t="s">
        <v>780</v>
      </c>
      <c r="H1042" s="6">
        <v>338.6</v>
      </c>
      <c r="I1042" s="6">
        <v>354</v>
      </c>
      <c r="J1042" s="6">
        <v>596.6</v>
      </c>
      <c r="K1042" s="6">
        <v>563.79999999999995</v>
      </c>
      <c r="L1042" s="6">
        <v>498.7</v>
      </c>
      <c r="M1042" s="6">
        <v>479.2</v>
      </c>
      <c r="O1042" s="1" t="s">
        <v>780</v>
      </c>
      <c r="P1042" s="6">
        <v>346.3</v>
      </c>
      <c r="Q1042" s="6">
        <v>580.20000000000005</v>
      </c>
      <c r="R1042" s="6">
        <v>488.95</v>
      </c>
      <c r="T1042" s="1" t="s">
        <v>784</v>
      </c>
      <c r="U1042" s="6">
        <v>2.9962326914913699</v>
      </c>
      <c r="V1042" s="6">
        <v>2.1888517900641502</v>
      </c>
      <c r="W1042" s="10">
        <v>0.63966669047154701</v>
      </c>
      <c r="X1042" s="6">
        <v>0.16771421095567701</v>
      </c>
      <c r="Y1042" s="10">
        <v>11.3174157770968</v>
      </c>
      <c r="AA1042" s="20" t="s">
        <v>784</v>
      </c>
      <c r="AB1042" s="6" t="s">
        <v>32</v>
      </c>
      <c r="AC1042" s="10"/>
      <c r="AD1042" s="10"/>
      <c r="AG1042" s="6"/>
    </row>
    <row r="1043" spans="1:33">
      <c r="A1043" s="1" t="s">
        <v>783</v>
      </c>
      <c r="B1043" s="6">
        <v>705.1</v>
      </c>
      <c r="C1043" s="6">
        <v>618.29999999999995</v>
      </c>
      <c r="D1043" s="6">
        <v>8</v>
      </c>
      <c r="E1043" s="1" t="s">
        <v>783</v>
      </c>
      <c r="G1043" s="1" t="s">
        <v>784</v>
      </c>
      <c r="H1043" s="6">
        <v>377.4</v>
      </c>
      <c r="I1043" s="6">
        <v>385.2</v>
      </c>
      <c r="J1043" s="6">
        <v>617.20000000000005</v>
      </c>
      <c r="K1043" s="6">
        <v>563.9</v>
      </c>
      <c r="L1043" s="6">
        <v>742</v>
      </c>
      <c r="M1043" s="6">
        <v>666.3</v>
      </c>
      <c r="O1043" s="1" t="s">
        <v>784</v>
      </c>
      <c r="P1043" s="6">
        <v>381.3</v>
      </c>
      <c r="Q1043" s="6">
        <v>590.54999999999995</v>
      </c>
      <c r="R1043" s="6">
        <v>704.15</v>
      </c>
      <c r="T1043" s="1" t="s">
        <v>782</v>
      </c>
      <c r="U1043" s="6">
        <v>3.3209248858889802</v>
      </c>
      <c r="V1043" s="6">
        <v>0.50737901612809699</v>
      </c>
      <c r="W1043" s="10">
        <v>2.5082023765736299</v>
      </c>
      <c r="X1043" s="6">
        <v>0.30534349318725801</v>
      </c>
      <c r="Y1043" s="10">
        <v>5.3355952544983598</v>
      </c>
      <c r="AA1043" s="20" t="s">
        <v>782</v>
      </c>
      <c r="AB1043" s="6" t="s">
        <v>19</v>
      </c>
      <c r="AC1043" s="10"/>
      <c r="AD1043" s="10"/>
      <c r="AG1043" s="6"/>
    </row>
    <row r="1044" spans="1:33">
      <c r="A1044" s="1" t="s">
        <v>780</v>
      </c>
      <c r="B1044" s="6">
        <v>607.5</v>
      </c>
      <c r="C1044" s="6">
        <v>566.9</v>
      </c>
      <c r="D1044" s="6">
        <v>9</v>
      </c>
      <c r="E1044" s="1" t="s">
        <v>780</v>
      </c>
      <c r="G1044" s="1" t="s">
        <v>782</v>
      </c>
      <c r="H1044" s="6">
        <v>339.9</v>
      </c>
      <c r="I1044" s="6">
        <v>358.6</v>
      </c>
      <c r="J1044" s="6">
        <v>745.4</v>
      </c>
      <c r="K1044" s="6">
        <v>667.2</v>
      </c>
      <c r="L1044" s="6">
        <v>566.6</v>
      </c>
      <c r="M1044" s="6">
        <v>530</v>
      </c>
      <c r="O1044" s="1" t="s">
        <v>782</v>
      </c>
      <c r="P1044" s="6">
        <v>349.25</v>
      </c>
      <c r="Q1044" s="6">
        <v>706.3</v>
      </c>
      <c r="R1044" s="6">
        <v>548.29999999999995</v>
      </c>
      <c r="T1044" s="1" t="s">
        <v>768</v>
      </c>
      <c r="U1044" s="6">
        <v>4.0604977366609196</v>
      </c>
      <c r="V1044" s="6">
        <v>0.52164008675457396</v>
      </c>
      <c r="W1044" s="10">
        <v>3.0836310927276598</v>
      </c>
      <c r="X1044" s="6">
        <v>0.45522655717868998</v>
      </c>
      <c r="Y1044" s="10">
        <v>4.75445473664203</v>
      </c>
      <c r="AA1044" s="20" t="s">
        <v>768</v>
      </c>
      <c r="AB1044" s="6" t="s">
        <v>19</v>
      </c>
      <c r="AC1044" s="10"/>
      <c r="AD1044" s="10"/>
      <c r="AG1044" s="6"/>
    </row>
    <row r="1045" spans="1:33">
      <c r="A1045" s="1" t="s">
        <v>779</v>
      </c>
      <c r="B1045" s="6">
        <v>759.7</v>
      </c>
      <c r="C1045" s="6">
        <v>670.3</v>
      </c>
      <c r="D1045" s="6">
        <v>10</v>
      </c>
      <c r="E1045" s="1" t="s">
        <v>779</v>
      </c>
      <c r="G1045" s="1" t="s">
        <v>776</v>
      </c>
      <c r="H1045" s="6">
        <v>265.39999999999998</v>
      </c>
      <c r="I1045" s="6">
        <v>282.89999999999998</v>
      </c>
      <c r="J1045" s="6">
        <v>447.5</v>
      </c>
      <c r="K1045" s="6">
        <v>412.9</v>
      </c>
      <c r="L1045" s="6">
        <v>448.2</v>
      </c>
      <c r="M1045" s="6">
        <v>430.9</v>
      </c>
      <c r="O1045" s="1" t="s">
        <v>776</v>
      </c>
      <c r="P1045" s="6">
        <v>274.14999999999998</v>
      </c>
      <c r="Q1045" s="6">
        <v>430.2</v>
      </c>
      <c r="R1045" s="6">
        <v>439.55</v>
      </c>
      <c r="T1045" s="1" t="s">
        <v>773</v>
      </c>
      <c r="U1045" s="6">
        <v>6.0702299329074902</v>
      </c>
      <c r="V1045" s="6">
        <v>4.4407766043151202</v>
      </c>
      <c r="W1045" s="10">
        <v>0.34541249776351801</v>
      </c>
      <c r="X1045" s="6">
        <v>1.28404083082885</v>
      </c>
      <c r="Y1045" s="10">
        <v>10.0579981734559</v>
      </c>
      <c r="AA1045" s="20" t="s">
        <v>773</v>
      </c>
      <c r="AB1045" s="6" t="s">
        <v>32</v>
      </c>
      <c r="AC1045" s="10"/>
      <c r="AD1045" s="10"/>
      <c r="AG1045" s="6"/>
    </row>
    <row r="1046" spans="1:33">
      <c r="A1046" s="1" t="s">
        <v>777</v>
      </c>
      <c r="B1046" s="6">
        <v>659.6</v>
      </c>
      <c r="C1046" s="6">
        <v>593.6</v>
      </c>
      <c r="D1046" s="6">
        <v>11</v>
      </c>
      <c r="E1046" s="1" t="s">
        <v>777</v>
      </c>
      <c r="G1046" s="1" t="s">
        <v>770</v>
      </c>
      <c r="H1046" s="6">
        <v>205.3</v>
      </c>
      <c r="I1046" s="6">
        <v>211.6</v>
      </c>
      <c r="J1046" s="6">
        <v>377.4</v>
      </c>
      <c r="K1046" s="6">
        <v>346.1</v>
      </c>
      <c r="L1046" s="6">
        <v>499.6</v>
      </c>
      <c r="M1046" s="6">
        <v>464.1</v>
      </c>
      <c r="O1046" s="1" t="s">
        <v>770</v>
      </c>
      <c r="P1046" s="6">
        <v>208.45</v>
      </c>
      <c r="Q1046" s="6">
        <v>361.75</v>
      </c>
      <c r="R1046" s="6">
        <v>481.85</v>
      </c>
      <c r="T1046" s="1" t="s">
        <v>781</v>
      </c>
      <c r="U1046" s="6">
        <v>3.6308366431677102</v>
      </c>
      <c r="V1046" s="6">
        <v>2.7469173438348502</v>
      </c>
      <c r="W1046" s="10">
        <v>0.53521309057664002</v>
      </c>
      <c r="X1046" s="6">
        <v>0.34870620875622399</v>
      </c>
      <c r="Y1046" s="10">
        <v>11.331921460676099</v>
      </c>
      <c r="AA1046" s="20" t="s">
        <v>781</v>
      </c>
      <c r="AB1046" s="6" t="s">
        <v>32</v>
      </c>
      <c r="AC1046" s="10"/>
      <c r="AD1046" s="10"/>
      <c r="AG1046" s="6"/>
    </row>
    <row r="1047" spans="1:33">
      <c r="A1047" s="1" t="s">
        <v>787</v>
      </c>
      <c r="B1047" s="6">
        <v>680.1</v>
      </c>
      <c r="C1047" s="6">
        <v>612.79999999999995</v>
      </c>
      <c r="D1047" s="6">
        <v>12</v>
      </c>
      <c r="E1047" s="1" t="s">
        <v>787</v>
      </c>
      <c r="G1047" s="1" t="s">
        <v>765</v>
      </c>
      <c r="H1047" s="6">
        <v>378.3</v>
      </c>
      <c r="I1047" s="6">
        <v>376.7</v>
      </c>
      <c r="J1047" s="6">
        <v>518.5</v>
      </c>
      <c r="K1047" s="6">
        <v>498.2</v>
      </c>
      <c r="L1047" s="6">
        <v>458.1</v>
      </c>
      <c r="M1047" s="6">
        <v>463.2</v>
      </c>
      <c r="O1047" s="1" t="s">
        <v>765</v>
      </c>
      <c r="P1047" s="6">
        <v>377.5</v>
      </c>
      <c r="Q1047" s="6">
        <v>508.35</v>
      </c>
      <c r="R1047" s="6">
        <v>460.65</v>
      </c>
      <c r="T1047" s="1" t="s">
        <v>783</v>
      </c>
      <c r="U1047" s="6">
        <v>3.2839412316600902</v>
      </c>
      <c r="V1047" s="6">
        <v>0.52101148978384104</v>
      </c>
      <c r="W1047" s="10">
        <v>2.4749999339526698</v>
      </c>
      <c r="X1047" s="6">
        <v>0.28792980792357797</v>
      </c>
      <c r="Y1047" s="10">
        <v>5.5764663434608499</v>
      </c>
      <c r="AA1047" s="20" t="s">
        <v>783</v>
      </c>
      <c r="AB1047" s="26" t="s">
        <v>19</v>
      </c>
      <c r="AC1047" s="10"/>
      <c r="AD1047" s="10"/>
      <c r="AG1047" s="6"/>
    </row>
    <row r="1048" spans="1:33">
      <c r="A1048" s="1" t="s">
        <v>766</v>
      </c>
      <c r="B1048" s="6">
        <v>708.8</v>
      </c>
      <c r="C1048" s="6">
        <v>629.29999999999995</v>
      </c>
      <c r="D1048" s="6">
        <v>13</v>
      </c>
      <c r="E1048" s="1" t="s">
        <v>766</v>
      </c>
      <c r="G1048" s="1" t="s">
        <v>768</v>
      </c>
      <c r="H1048" s="6">
        <v>312.8</v>
      </c>
      <c r="I1048" s="6">
        <v>330.1</v>
      </c>
      <c r="J1048" s="6">
        <v>803.6</v>
      </c>
      <c r="K1048" s="6">
        <v>711.9</v>
      </c>
      <c r="L1048" s="6">
        <v>558.5</v>
      </c>
      <c r="M1048" s="6">
        <v>534.20000000000005</v>
      </c>
      <c r="O1048" s="1" t="s">
        <v>768</v>
      </c>
      <c r="P1048" s="6">
        <v>321.45</v>
      </c>
      <c r="Q1048" s="6">
        <v>757.75</v>
      </c>
      <c r="R1048" s="6">
        <v>546.35</v>
      </c>
      <c r="T1048" s="1" t="s">
        <v>787</v>
      </c>
      <c r="U1048" s="6">
        <v>2.9534458430416</v>
      </c>
      <c r="V1048" s="6">
        <v>0.50138560204947602</v>
      </c>
      <c r="W1048" s="10">
        <v>2.2153596693138899</v>
      </c>
      <c r="X1048" s="6">
        <v>0.23670057167823999</v>
      </c>
      <c r="Y1048" s="10">
        <v>5.9798003573708698</v>
      </c>
      <c r="AA1048" s="20" t="s">
        <v>787</v>
      </c>
      <c r="AB1048" s="26" t="s">
        <v>19</v>
      </c>
      <c r="AC1048" s="10"/>
      <c r="AD1048" s="10"/>
      <c r="AG1048" s="6"/>
    </row>
    <row r="1049" spans="1:33">
      <c r="A1049" s="1" t="s">
        <v>782</v>
      </c>
      <c r="B1049" s="6">
        <v>708.5</v>
      </c>
      <c r="C1049" s="6">
        <v>626.4</v>
      </c>
      <c r="D1049" s="6">
        <v>14</v>
      </c>
      <c r="E1049" s="1" t="s">
        <v>782</v>
      </c>
      <c r="G1049" s="1" t="s">
        <v>773</v>
      </c>
      <c r="H1049" s="6">
        <v>350.3</v>
      </c>
      <c r="I1049" s="6">
        <v>358.5</v>
      </c>
      <c r="J1049" s="6">
        <v>610.5</v>
      </c>
      <c r="K1049" s="6">
        <v>562.1</v>
      </c>
      <c r="L1049" s="6">
        <v>1062.7</v>
      </c>
      <c r="M1049" s="6">
        <v>954.2</v>
      </c>
      <c r="O1049" s="1" t="s">
        <v>773</v>
      </c>
      <c r="P1049" s="6">
        <v>354.4</v>
      </c>
      <c r="Q1049" s="6">
        <v>586.29999999999995</v>
      </c>
      <c r="R1049" s="6">
        <v>1008.45</v>
      </c>
      <c r="T1049" s="1" t="s">
        <v>785</v>
      </c>
      <c r="U1049" s="6">
        <v>3.8356784546793401</v>
      </c>
      <c r="V1049" s="6">
        <v>0.55950871476216502</v>
      </c>
      <c r="W1049" s="10">
        <v>2.90316134433106</v>
      </c>
      <c r="X1049" s="6">
        <v>0.37300839558611798</v>
      </c>
      <c r="Y1049" s="10">
        <v>5.1125290081739996</v>
      </c>
      <c r="AA1049" s="20" t="s">
        <v>785</v>
      </c>
      <c r="AB1049" s="6" t="s">
        <v>19</v>
      </c>
      <c r="AC1049" s="10"/>
      <c r="AD1049" s="10"/>
      <c r="AG1049" s="6"/>
    </row>
    <row r="1050" spans="1:33">
      <c r="A1050" s="1" t="s">
        <v>785</v>
      </c>
      <c r="B1050" s="6">
        <v>721.2</v>
      </c>
      <c r="C1050" s="6">
        <v>649.4</v>
      </c>
      <c r="D1050" s="6">
        <v>15</v>
      </c>
      <c r="E1050" s="1" t="s">
        <v>785</v>
      </c>
      <c r="G1050" s="1" t="s">
        <v>778</v>
      </c>
      <c r="H1050" s="6">
        <v>92.7</v>
      </c>
      <c r="I1050" s="6">
        <v>81.099999999999994</v>
      </c>
      <c r="J1050" s="6">
        <v>30.5</v>
      </c>
      <c r="K1050" s="6">
        <v>29</v>
      </c>
      <c r="L1050" s="6">
        <v>23</v>
      </c>
      <c r="M1050" s="6">
        <v>24.3</v>
      </c>
      <c r="O1050" s="1" t="s">
        <v>778</v>
      </c>
      <c r="P1050" s="6">
        <v>86.9</v>
      </c>
      <c r="Q1050" s="6">
        <v>29.75</v>
      </c>
      <c r="R1050" s="6">
        <v>23.65</v>
      </c>
      <c r="T1050" s="1" t="s">
        <v>772</v>
      </c>
      <c r="U1050" s="6">
        <v>4.0313034346056398</v>
      </c>
      <c r="V1050" s="6">
        <v>2.69548950298593</v>
      </c>
      <c r="W1050" s="10">
        <v>9.2113403003750094E-2</v>
      </c>
      <c r="X1050" s="6">
        <v>1.2437005286159599</v>
      </c>
      <c r="Y1050" s="10">
        <v>8.9190781469176503</v>
      </c>
      <c r="AA1050" s="20" t="s">
        <v>772</v>
      </c>
      <c r="AB1050" s="10" t="s">
        <v>32</v>
      </c>
      <c r="AC1050" s="10"/>
      <c r="AD1050" s="10"/>
      <c r="AG1050" s="6"/>
    </row>
    <row r="1051" spans="1:33">
      <c r="A1051" s="1" t="s">
        <v>786</v>
      </c>
      <c r="B1051" s="6">
        <v>595.9</v>
      </c>
      <c r="C1051" s="6">
        <v>546.4</v>
      </c>
      <c r="D1051" s="6">
        <v>16</v>
      </c>
      <c r="E1051" s="1" t="s">
        <v>786</v>
      </c>
      <c r="G1051" s="1" t="s">
        <v>781</v>
      </c>
      <c r="H1051" s="6">
        <v>376.2</v>
      </c>
      <c r="I1051" s="6">
        <v>386.1</v>
      </c>
      <c r="J1051" s="6">
        <v>618.29999999999995</v>
      </c>
      <c r="K1051" s="6">
        <v>572.20000000000005</v>
      </c>
      <c r="L1051" s="6">
        <v>793.4</v>
      </c>
      <c r="M1051" s="6">
        <v>749.5</v>
      </c>
      <c r="O1051" s="1" t="s">
        <v>781</v>
      </c>
      <c r="P1051" s="6">
        <v>381.15</v>
      </c>
      <c r="Q1051" s="6">
        <v>595.25</v>
      </c>
      <c r="R1051" s="6">
        <v>771.45</v>
      </c>
      <c r="T1051" s="1" t="s">
        <v>775</v>
      </c>
      <c r="U1051" s="6">
        <v>6.0394917613477102</v>
      </c>
      <c r="V1051" s="6">
        <v>4.3899005199411896</v>
      </c>
      <c r="W1051" s="10">
        <v>0.31923211013272501</v>
      </c>
      <c r="X1051" s="6">
        <v>1.3303591312737899</v>
      </c>
      <c r="Y1051" s="10">
        <v>9.8290886640282604</v>
      </c>
      <c r="AA1051" s="20" t="s">
        <v>775</v>
      </c>
      <c r="AB1051" s="10" t="s">
        <v>32</v>
      </c>
      <c r="AC1051" s="10"/>
      <c r="AD1051" s="10"/>
      <c r="AG1051" s="6"/>
    </row>
    <row r="1052" spans="1:33">
      <c r="A1052" s="1" t="s">
        <v>771</v>
      </c>
      <c r="B1052" s="6">
        <v>697.6</v>
      </c>
      <c r="C1052" s="6">
        <v>623.79999999999995</v>
      </c>
      <c r="D1052" s="6">
        <v>17</v>
      </c>
      <c r="E1052" s="1" t="s">
        <v>771</v>
      </c>
      <c r="G1052" s="1" t="s">
        <v>783</v>
      </c>
      <c r="H1052" s="6">
        <v>338</v>
      </c>
      <c r="I1052" s="6">
        <v>354.2</v>
      </c>
      <c r="J1052" s="6">
        <v>743.3</v>
      </c>
      <c r="K1052" s="6">
        <v>655.20000000000005</v>
      </c>
      <c r="L1052" s="6">
        <v>558.20000000000005</v>
      </c>
      <c r="M1052" s="6">
        <v>534.5</v>
      </c>
      <c r="O1052" s="1" t="s">
        <v>783</v>
      </c>
      <c r="P1052" s="6">
        <v>346.1</v>
      </c>
      <c r="Q1052" s="6">
        <v>699.25</v>
      </c>
      <c r="R1052" s="6">
        <v>546.35</v>
      </c>
      <c r="T1052" s="1" t="s">
        <v>767</v>
      </c>
      <c r="U1052" s="6">
        <v>6.6327079149802701</v>
      </c>
      <c r="V1052" s="6">
        <v>3.7136121126585802</v>
      </c>
      <c r="W1052" s="10">
        <v>2.9033605964599101</v>
      </c>
      <c r="X1052" s="6">
        <v>1.5735205861781999E-2</v>
      </c>
      <c r="Y1052" s="10">
        <v>9.7339254812690594</v>
      </c>
      <c r="AA1052" s="20" t="s">
        <v>767</v>
      </c>
      <c r="AB1052" s="10" t="s">
        <v>32</v>
      </c>
      <c r="AC1052" s="10"/>
      <c r="AD1052" s="10"/>
      <c r="AG1052" s="6"/>
    </row>
    <row r="1053" spans="1:33">
      <c r="A1053" s="1" t="s">
        <v>772</v>
      </c>
      <c r="B1053" s="6">
        <v>368.2</v>
      </c>
      <c r="C1053" s="6">
        <v>285.2</v>
      </c>
      <c r="D1053" s="6">
        <v>18</v>
      </c>
      <c r="E1053" s="1" t="s">
        <v>772</v>
      </c>
      <c r="G1053" s="1" t="s">
        <v>787</v>
      </c>
      <c r="H1053" s="6">
        <v>341.6</v>
      </c>
      <c r="I1053" s="6">
        <v>361.7</v>
      </c>
      <c r="J1053" s="6">
        <v>698.8</v>
      </c>
      <c r="K1053" s="6">
        <v>640</v>
      </c>
      <c r="L1053" s="6">
        <v>553.4</v>
      </c>
      <c r="M1053" s="6">
        <v>521.4</v>
      </c>
      <c r="O1053" s="1" t="s">
        <v>787</v>
      </c>
      <c r="P1053" s="6">
        <v>351.65</v>
      </c>
      <c r="Q1053" s="6">
        <v>669.4</v>
      </c>
      <c r="R1053" s="6">
        <v>537.4</v>
      </c>
      <c r="T1053" s="1" t="s">
        <v>788</v>
      </c>
      <c r="U1053" s="6">
        <v>4.0297512721994098</v>
      </c>
      <c r="V1053" s="6">
        <v>2.3433427476186002</v>
      </c>
      <c r="W1053" s="10">
        <v>1.6682383211938201</v>
      </c>
      <c r="X1053" s="6">
        <v>1.81702033869947E-2</v>
      </c>
      <c r="Y1053" s="10">
        <v>10.428972605055501</v>
      </c>
      <c r="AA1053" s="20" t="s">
        <v>788</v>
      </c>
      <c r="AB1053" s="10" t="s">
        <v>11</v>
      </c>
      <c r="AC1053" s="10"/>
      <c r="AD1053" s="10"/>
      <c r="AG1053" s="6"/>
    </row>
    <row r="1054" spans="1:33">
      <c r="A1054" s="1" t="s">
        <v>775</v>
      </c>
      <c r="B1054" s="6">
        <v>775.9</v>
      </c>
      <c r="C1054" s="6">
        <v>679.2</v>
      </c>
      <c r="D1054" s="6">
        <v>19</v>
      </c>
      <c r="E1054" s="1" t="s">
        <v>775</v>
      </c>
      <c r="G1054" s="1" t="s">
        <v>785</v>
      </c>
      <c r="H1054" s="6">
        <v>316.5</v>
      </c>
      <c r="I1054" s="6">
        <v>335.8</v>
      </c>
      <c r="J1054" s="6">
        <v>781.2</v>
      </c>
      <c r="K1054" s="6">
        <v>695.7</v>
      </c>
      <c r="L1054" s="6">
        <v>560.5</v>
      </c>
      <c r="M1054" s="6">
        <v>542</v>
      </c>
      <c r="O1054" s="1" t="s">
        <v>785</v>
      </c>
      <c r="P1054" s="6">
        <v>326.14999999999998</v>
      </c>
      <c r="Q1054" s="6">
        <v>738.45</v>
      </c>
      <c r="R1054" s="6">
        <v>551.25</v>
      </c>
      <c r="T1054" s="1" t="s">
        <v>789</v>
      </c>
      <c r="U1054" s="6">
        <v>3.0134601017993501</v>
      </c>
      <c r="V1054" s="6">
        <v>0.33505883546214599</v>
      </c>
      <c r="W1054" s="10">
        <v>2.2882433207499</v>
      </c>
      <c r="X1054" s="6">
        <v>0.39015794558729799</v>
      </c>
      <c r="Y1054" s="10">
        <v>4.4274137821697499</v>
      </c>
      <c r="AA1054" s="20" t="s">
        <v>789</v>
      </c>
      <c r="AB1054" s="10" t="s">
        <v>19</v>
      </c>
      <c r="AC1054" s="10"/>
      <c r="AD1054" s="10"/>
      <c r="AG1054" s="6"/>
    </row>
    <row r="1055" spans="1:33">
      <c r="A1055" s="1" t="s">
        <v>774</v>
      </c>
      <c r="B1055" s="6">
        <v>773.8</v>
      </c>
      <c r="C1055" s="6">
        <v>691.1</v>
      </c>
      <c r="D1055" s="6">
        <v>20</v>
      </c>
      <c r="E1055" s="1" t="s">
        <v>774</v>
      </c>
      <c r="G1055" s="1" t="s">
        <v>786</v>
      </c>
      <c r="H1055" s="6">
        <v>384.5</v>
      </c>
      <c r="I1055" s="6">
        <v>379.7</v>
      </c>
      <c r="J1055" s="6">
        <v>530.5</v>
      </c>
      <c r="K1055" s="6">
        <v>502.8</v>
      </c>
      <c r="L1055" s="6">
        <v>478.7</v>
      </c>
      <c r="M1055" s="6">
        <v>484.7</v>
      </c>
      <c r="O1055" s="1" t="s">
        <v>786</v>
      </c>
      <c r="P1055" s="6">
        <v>382.1</v>
      </c>
      <c r="Q1055" s="6">
        <v>516.65</v>
      </c>
      <c r="R1055" s="6">
        <v>481.7</v>
      </c>
      <c r="Y1055" s="2"/>
      <c r="AA1055" s="20"/>
      <c r="AB1055" s="6"/>
      <c r="AC1055" s="10"/>
      <c r="AD1055" s="10"/>
      <c r="AG1055" s="6"/>
    </row>
    <row r="1056" spans="1:33">
      <c r="A1056" s="1" t="s">
        <v>767</v>
      </c>
      <c r="B1056" s="6">
        <v>700</v>
      </c>
      <c r="C1056" s="6">
        <v>618.79999999999995</v>
      </c>
      <c r="D1056" s="6">
        <v>21</v>
      </c>
      <c r="E1056" s="1" t="s">
        <v>767</v>
      </c>
      <c r="G1056" s="1" t="s">
        <v>772</v>
      </c>
      <c r="H1056" s="6">
        <v>147.5</v>
      </c>
      <c r="I1056" s="6">
        <v>142.5</v>
      </c>
      <c r="J1056" s="6">
        <v>264.60000000000002</v>
      </c>
      <c r="K1056" s="6">
        <v>225.9</v>
      </c>
      <c r="L1056" s="6">
        <v>633.6</v>
      </c>
      <c r="M1056" s="6">
        <v>521.6</v>
      </c>
      <c r="O1056" s="1" t="s">
        <v>772</v>
      </c>
      <c r="P1056" s="6">
        <v>145</v>
      </c>
      <c r="Q1056" s="6">
        <v>245.25</v>
      </c>
      <c r="R1056" s="6">
        <v>577.6</v>
      </c>
      <c r="T1056" s="23" t="s">
        <v>780</v>
      </c>
      <c r="U1056" s="21">
        <v>2.1725882718567702</v>
      </c>
      <c r="V1056" s="21">
        <v>0.40524719417785998</v>
      </c>
      <c r="W1056" s="21">
        <v>1.6153785237039899</v>
      </c>
      <c r="X1056" s="21">
        <v>0.15196255397491901</v>
      </c>
      <c r="Y1056" s="10"/>
      <c r="AA1056" s="20"/>
      <c r="AB1056" s="6"/>
      <c r="AC1056" s="10"/>
      <c r="AD1056" s="10"/>
      <c r="AG1056" s="6"/>
    </row>
    <row r="1057" spans="1:33">
      <c r="A1057" s="1" t="s">
        <v>769</v>
      </c>
      <c r="B1057" s="6">
        <v>712.3</v>
      </c>
      <c r="C1057" s="6">
        <v>633.70000000000005</v>
      </c>
      <c r="D1057" s="6">
        <v>22</v>
      </c>
      <c r="E1057" s="1" t="s">
        <v>769</v>
      </c>
      <c r="G1057" s="1" t="s">
        <v>775</v>
      </c>
      <c r="H1057" s="6">
        <v>373.6</v>
      </c>
      <c r="I1057" s="6">
        <v>378</v>
      </c>
      <c r="J1057" s="6">
        <v>625.4</v>
      </c>
      <c r="K1057" s="6">
        <v>572.20000000000005</v>
      </c>
      <c r="L1057" s="6">
        <v>1090.5999999999999</v>
      </c>
      <c r="M1057" s="6">
        <v>962.7</v>
      </c>
      <c r="O1057" s="1" t="s">
        <v>775</v>
      </c>
      <c r="P1057" s="6">
        <v>375.8</v>
      </c>
      <c r="Q1057" s="6">
        <v>598.79999999999995</v>
      </c>
      <c r="R1057" s="6">
        <v>1026.6500000000001</v>
      </c>
      <c r="T1057" s="23" t="s">
        <v>776</v>
      </c>
      <c r="U1057" s="21">
        <v>1.6118735343634201</v>
      </c>
      <c r="V1057" s="21">
        <v>0.87498191552877402</v>
      </c>
      <c r="W1057" s="21">
        <v>0.734969363149926</v>
      </c>
      <c r="X1057" s="21">
        <v>1.9222556847242E-3</v>
      </c>
      <c r="Y1057" s="10"/>
      <c r="AA1057" s="20"/>
      <c r="AB1057" s="6"/>
      <c r="AC1057" s="10"/>
      <c r="AD1057" s="10"/>
      <c r="AG1057" s="6"/>
    </row>
    <row r="1058" spans="1:33">
      <c r="A1058" s="1" t="s">
        <v>788</v>
      </c>
      <c r="B1058" s="6">
        <v>611</v>
      </c>
      <c r="C1058" s="6">
        <v>542.70000000000005</v>
      </c>
      <c r="D1058" s="6">
        <v>23</v>
      </c>
      <c r="E1058" s="1" t="s">
        <v>788</v>
      </c>
      <c r="G1058" s="1" t="s">
        <v>767</v>
      </c>
      <c r="H1058" s="6">
        <v>1196</v>
      </c>
      <c r="I1058" s="6">
        <v>925.1</v>
      </c>
      <c r="J1058" s="6">
        <v>441.4</v>
      </c>
      <c r="K1058" s="6">
        <v>414.9</v>
      </c>
      <c r="L1058" s="6">
        <v>378.5</v>
      </c>
      <c r="M1058" s="6">
        <v>369.4</v>
      </c>
      <c r="O1058" s="1" t="s">
        <v>767</v>
      </c>
      <c r="P1058" s="6">
        <v>1060.55</v>
      </c>
      <c r="Q1058" s="6">
        <v>428.15</v>
      </c>
      <c r="R1058" s="6">
        <v>373.95</v>
      </c>
      <c r="T1058" s="23" t="s">
        <v>770</v>
      </c>
      <c r="U1058" s="21">
        <v>2.5427160898291001</v>
      </c>
      <c r="V1058" s="21">
        <v>1.91913180392367</v>
      </c>
      <c r="W1058" s="21">
        <v>0.39349671170580502</v>
      </c>
      <c r="X1058" s="21">
        <v>0.230087574199622</v>
      </c>
      <c r="Y1058" s="10"/>
      <c r="AA1058" s="20"/>
      <c r="AB1058" s="6"/>
      <c r="AC1058" s="10"/>
      <c r="AD1058" s="10"/>
      <c r="AG1058" s="6"/>
    </row>
    <row r="1059" spans="1:33">
      <c r="A1059" s="1" t="s">
        <v>789</v>
      </c>
      <c r="B1059" s="6">
        <v>689.3</v>
      </c>
      <c r="C1059" s="6">
        <v>613.70000000000005</v>
      </c>
      <c r="D1059" s="6">
        <v>24</v>
      </c>
      <c r="E1059" s="1" t="s">
        <v>789</v>
      </c>
      <c r="G1059" s="1" t="s">
        <v>788</v>
      </c>
      <c r="H1059" s="6">
        <v>878.7</v>
      </c>
      <c r="I1059" s="6">
        <v>702</v>
      </c>
      <c r="J1059" s="6">
        <v>427.1</v>
      </c>
      <c r="K1059" s="6">
        <v>401.6</v>
      </c>
      <c r="L1059" s="6">
        <v>372.8</v>
      </c>
      <c r="M1059" s="6">
        <v>365.3</v>
      </c>
      <c r="O1059" s="1" t="s">
        <v>788</v>
      </c>
      <c r="P1059" s="6">
        <v>790.35</v>
      </c>
      <c r="Q1059" s="6">
        <v>414.35</v>
      </c>
      <c r="R1059" s="6">
        <v>369.05</v>
      </c>
      <c r="T1059" s="23" t="s">
        <v>765</v>
      </c>
      <c r="U1059" s="21">
        <v>1.2146498778586099</v>
      </c>
      <c r="V1059" s="21">
        <v>0.248214465956277</v>
      </c>
      <c r="W1059" s="21">
        <v>0.89305521514244601</v>
      </c>
      <c r="X1059" s="21">
        <v>7.3380196759882901E-2</v>
      </c>
      <c r="Y1059" s="10"/>
      <c r="AA1059" s="20"/>
      <c r="AB1059" s="6"/>
      <c r="AC1059" s="10"/>
      <c r="AD1059" s="10"/>
      <c r="AG1059" s="6"/>
    </row>
    <row r="1060" spans="1:33">
      <c r="A1060" s="1" t="s">
        <v>784</v>
      </c>
      <c r="B1060" s="6">
        <v>701</v>
      </c>
      <c r="C1060" s="6">
        <v>613.20000000000005</v>
      </c>
      <c r="D1060" s="6">
        <v>25</v>
      </c>
      <c r="E1060" s="1" t="s">
        <v>784</v>
      </c>
      <c r="G1060" s="1" t="s">
        <v>789</v>
      </c>
      <c r="H1060" s="6">
        <v>348.9</v>
      </c>
      <c r="I1060" s="6">
        <v>371.1</v>
      </c>
      <c r="J1060" s="6">
        <v>721.5</v>
      </c>
      <c r="K1060" s="6">
        <v>646.1</v>
      </c>
      <c r="L1060" s="6">
        <v>530.79999999999995</v>
      </c>
      <c r="M1060" s="6">
        <v>501.8</v>
      </c>
      <c r="O1060" s="1" t="s">
        <v>789</v>
      </c>
      <c r="P1060" s="6">
        <v>360</v>
      </c>
      <c r="Q1060" s="6">
        <v>683.8</v>
      </c>
      <c r="R1060" s="6">
        <v>516.29999999999995</v>
      </c>
      <c r="T1060" s="23" t="s">
        <v>786</v>
      </c>
      <c r="U1060" s="21">
        <v>1.2508411288471</v>
      </c>
      <c r="V1060" s="21">
        <v>0.35680146295411702</v>
      </c>
      <c r="W1060" s="21">
        <v>0.85755584056710099</v>
      </c>
      <c r="X1060" s="21">
        <v>3.6483825325881597E-2</v>
      </c>
      <c r="Y1060" s="10"/>
      <c r="AA1060" s="20"/>
      <c r="AB1060" s="6"/>
    </row>
    <row r="1061" spans="1:33">
      <c r="T1061" s="3" t="s">
        <v>778</v>
      </c>
      <c r="U1061" s="13">
        <v>0.60721019345397098</v>
      </c>
      <c r="V1061" s="13">
        <v>0.348028587523531</v>
      </c>
      <c r="W1061" s="13">
        <v>0.25699906947247703</v>
      </c>
      <c r="X1061" s="13">
        <v>2.1825364579634399E-3</v>
      </c>
      <c r="Y1061" s="10"/>
      <c r="AA1061" s="20"/>
      <c r="AB1061" s="6"/>
    </row>
    <row r="1062" spans="1:33">
      <c r="AA1062" s="20"/>
      <c r="AB1062" s="6"/>
      <c r="AE1062" s="2"/>
    </row>
    <row r="1063" spans="1:33">
      <c r="A1063" s="1" t="s">
        <v>904</v>
      </c>
      <c r="AA1063" s="20"/>
      <c r="AB1063" s="6"/>
    </row>
    <row r="1064" spans="1:33">
      <c r="AA1064" s="20"/>
      <c r="AB1064" s="6"/>
    </row>
    <row r="1065" spans="1:33" ht="15.75">
      <c r="A1065" s="8" t="s">
        <v>0</v>
      </c>
      <c r="B1065" s="8" t="s">
        <v>1</v>
      </c>
      <c r="C1065" s="8" t="s">
        <v>2</v>
      </c>
      <c r="D1065" s="8"/>
      <c r="E1065" s="8"/>
      <c r="F1065" s="8"/>
      <c r="G1065" s="8" t="s">
        <v>0</v>
      </c>
      <c r="H1065" s="8" t="s">
        <v>3</v>
      </c>
      <c r="I1065" s="8" t="s">
        <v>4</v>
      </c>
      <c r="J1065" s="8" t="s">
        <v>5</v>
      </c>
      <c r="K1065" s="8" t="s">
        <v>6</v>
      </c>
      <c r="L1065" s="8" t="s">
        <v>7</v>
      </c>
      <c r="M1065" s="8" t="s">
        <v>8</v>
      </c>
      <c r="O1065" s="7" t="s">
        <v>0</v>
      </c>
      <c r="P1065" s="7" t="s">
        <v>816</v>
      </c>
      <c r="Q1065" s="7" t="s">
        <v>817</v>
      </c>
      <c r="R1065" s="7" t="s">
        <v>818</v>
      </c>
      <c r="T1065" s="7" t="s">
        <v>0</v>
      </c>
      <c r="U1065" s="9" t="s">
        <v>819</v>
      </c>
      <c r="V1065" s="7" t="s">
        <v>820</v>
      </c>
      <c r="W1065" s="7" t="s">
        <v>821</v>
      </c>
      <c r="X1065" s="7" t="s">
        <v>822</v>
      </c>
      <c r="Y1065" s="7" t="s">
        <v>823</v>
      </c>
      <c r="AA1065" s="33" t="s">
        <v>909</v>
      </c>
      <c r="AB1065" s="33"/>
      <c r="AC1065" s="33"/>
    </row>
    <row r="1066" spans="1:33">
      <c r="A1066" s="1" t="s">
        <v>790</v>
      </c>
      <c r="B1066" s="6">
        <v>263.39999999999998</v>
      </c>
      <c r="C1066" s="6">
        <v>258.7</v>
      </c>
      <c r="D1066" s="6">
        <v>1</v>
      </c>
      <c r="E1066" s="1" t="s">
        <v>790</v>
      </c>
      <c r="G1066" s="1" t="s">
        <v>791</v>
      </c>
      <c r="H1066" s="6">
        <v>178.8</v>
      </c>
      <c r="I1066" s="6">
        <v>202.7</v>
      </c>
      <c r="J1066" s="6">
        <v>214.2</v>
      </c>
      <c r="K1066" s="6">
        <v>217.7</v>
      </c>
      <c r="L1066" s="6">
        <v>209</v>
      </c>
      <c r="M1066" s="6">
        <v>211.2</v>
      </c>
      <c r="O1066" s="1" t="s">
        <v>791</v>
      </c>
      <c r="P1066" s="6">
        <v>190.75</v>
      </c>
      <c r="Q1066" s="6">
        <v>215.95</v>
      </c>
      <c r="R1066" s="6">
        <v>210.1</v>
      </c>
      <c r="T1066" s="3" t="s">
        <v>791</v>
      </c>
      <c r="U1066" s="3">
        <v>0.23482320353869199</v>
      </c>
      <c r="V1066" s="3">
        <v>7.2365854952006994E-2</v>
      </c>
      <c r="W1066" s="3">
        <v>0.15707171700044101</v>
      </c>
      <c r="X1066" s="3">
        <v>5.38563158624386E-3</v>
      </c>
      <c r="Y1066" s="2"/>
      <c r="AA1066" s="22">
        <f>ABS(P1066-Q1066)</f>
        <v>25.199999999999989</v>
      </c>
      <c r="AB1066" s="1">
        <f>ABS(Q1066-R1066)</f>
        <v>5.8499999999999943</v>
      </c>
      <c r="AC1066" s="1">
        <f>ABS(P1066-R1066)</f>
        <v>19.349999999999994</v>
      </c>
    </row>
    <row r="1067" spans="1:33">
      <c r="A1067" s="1" t="s">
        <v>791</v>
      </c>
      <c r="B1067" s="6">
        <v>261.5</v>
      </c>
      <c r="C1067" s="6">
        <v>257.8</v>
      </c>
      <c r="D1067" s="6">
        <v>2</v>
      </c>
      <c r="E1067" s="1" t="s">
        <v>791</v>
      </c>
      <c r="G1067" s="1" t="s">
        <v>792</v>
      </c>
      <c r="H1067" s="6">
        <v>98.7</v>
      </c>
      <c r="I1067" s="6">
        <v>121.3</v>
      </c>
      <c r="J1067" s="6">
        <v>146.19999999999999</v>
      </c>
      <c r="K1067" s="6">
        <v>150.9</v>
      </c>
      <c r="L1067" s="6">
        <v>134.19999999999999</v>
      </c>
      <c r="M1067" s="6">
        <v>146.6</v>
      </c>
      <c r="O1067" s="1" t="s">
        <v>792</v>
      </c>
      <c r="P1067" s="6">
        <v>110</v>
      </c>
      <c r="Q1067" s="6">
        <v>148.55000000000001</v>
      </c>
      <c r="R1067" s="6">
        <v>140.4</v>
      </c>
      <c r="T1067" s="3" t="s">
        <v>792</v>
      </c>
      <c r="U1067" s="3">
        <v>0.36012547044757898</v>
      </c>
      <c r="V1067" s="3">
        <v>0.117272955524649</v>
      </c>
      <c r="W1067" s="3">
        <v>0.23608774469591001</v>
      </c>
      <c r="X1067" s="3">
        <v>6.7647702270198402E-3</v>
      </c>
      <c r="Y1067" s="2"/>
      <c r="AA1067" s="22">
        <f t="shared" ref="AA1067:AA1068" si="12">ABS(P1067-Q1067)</f>
        <v>38.550000000000011</v>
      </c>
      <c r="AB1067" s="1">
        <f t="shared" ref="AB1067:AB1068" si="13">ABS(Q1067-R1067)</f>
        <v>8.1500000000000057</v>
      </c>
      <c r="AC1067" s="1">
        <f t="shared" ref="AC1067:AC1068" si="14">ABS(P1067-R1067)</f>
        <v>30.400000000000006</v>
      </c>
    </row>
    <row r="1068" spans="1:33">
      <c r="A1068" s="1" t="s">
        <v>792</v>
      </c>
      <c r="B1068" s="6">
        <v>180.7</v>
      </c>
      <c r="C1068" s="6">
        <v>186.1</v>
      </c>
      <c r="D1068" s="6">
        <v>3</v>
      </c>
      <c r="E1068" s="1" t="s">
        <v>792</v>
      </c>
      <c r="G1068" s="1" t="s">
        <v>790</v>
      </c>
      <c r="H1068" s="6">
        <v>170.3</v>
      </c>
      <c r="I1068" s="6">
        <v>199.4</v>
      </c>
      <c r="J1068" s="6">
        <v>214.4</v>
      </c>
      <c r="K1068" s="6">
        <v>219.2</v>
      </c>
      <c r="L1068" s="6">
        <v>213.2</v>
      </c>
      <c r="M1068" s="6">
        <v>213.6</v>
      </c>
      <c r="O1068" s="1" t="s">
        <v>790</v>
      </c>
      <c r="P1068" s="6">
        <v>184.85</v>
      </c>
      <c r="Q1068" s="6">
        <v>216.8</v>
      </c>
      <c r="R1068" s="6">
        <v>213.4</v>
      </c>
      <c r="T1068" s="3" t="s">
        <v>790</v>
      </c>
      <c r="U1068" s="3">
        <v>0.30571199009767702</v>
      </c>
      <c r="V1068" s="3">
        <v>0.126842887284285</v>
      </c>
      <c r="W1068" s="3">
        <v>0.17752013143213499</v>
      </c>
      <c r="X1068" s="3">
        <v>1.34897138125715E-3</v>
      </c>
      <c r="Y1068" s="2"/>
      <c r="AA1068" s="22">
        <f t="shared" si="12"/>
        <v>31.950000000000017</v>
      </c>
      <c r="AB1068" s="1">
        <f t="shared" si="13"/>
        <v>3.4000000000000057</v>
      </c>
      <c r="AC1068" s="1">
        <f t="shared" si="14"/>
        <v>28.550000000000011</v>
      </c>
    </row>
    <row r="1069" spans="1:33">
      <c r="B1069" s="6"/>
      <c r="C1069" s="6"/>
      <c r="D1069" s="6"/>
      <c r="H1069" s="6"/>
      <c r="I1069" s="6"/>
      <c r="J1069" s="6"/>
      <c r="K1069" s="6"/>
      <c r="L1069" s="6"/>
      <c r="M1069" s="6"/>
      <c r="P1069" s="6"/>
      <c r="Q1069" s="6"/>
      <c r="R1069" s="6"/>
      <c r="T1069" s="3"/>
      <c r="U1069" s="3"/>
      <c r="V1069" s="3"/>
      <c r="W1069" s="3"/>
      <c r="X1069" s="3"/>
      <c r="Y1069" s="2"/>
      <c r="AA1069" s="20"/>
      <c r="AB1069" s="6"/>
    </row>
    <row r="1070" spans="1:33">
      <c r="Y1070" s="2"/>
      <c r="AA1070" s="20"/>
      <c r="AB1070" s="6"/>
    </row>
    <row r="1071" spans="1:33">
      <c r="A1071" s="1" t="s">
        <v>905</v>
      </c>
      <c r="Y1071" s="2"/>
      <c r="AA1071" s="20"/>
      <c r="AB1071" s="6"/>
    </row>
    <row r="1072" spans="1:33">
      <c r="Y1072" s="2"/>
      <c r="AA1072" s="20"/>
      <c r="AB1072" s="6"/>
    </row>
    <row r="1073" spans="1:33" ht="15.75">
      <c r="A1073" s="8" t="s">
        <v>0</v>
      </c>
      <c r="B1073" s="8" t="s">
        <v>1</v>
      </c>
      <c r="C1073" s="8" t="s">
        <v>2</v>
      </c>
      <c r="D1073" s="8"/>
      <c r="E1073" s="8"/>
      <c r="F1073" s="8"/>
      <c r="G1073" s="8" t="s">
        <v>0</v>
      </c>
      <c r="H1073" s="8" t="s">
        <v>3</v>
      </c>
      <c r="I1073" s="8" t="s">
        <v>4</v>
      </c>
      <c r="J1073" s="8" t="s">
        <v>5</v>
      </c>
      <c r="K1073" s="8" t="s">
        <v>6</v>
      </c>
      <c r="L1073" s="8" t="s">
        <v>7</v>
      </c>
      <c r="M1073" s="8" t="s">
        <v>8</v>
      </c>
      <c r="O1073" s="7" t="s">
        <v>0</v>
      </c>
      <c r="P1073" s="7" t="s">
        <v>816</v>
      </c>
      <c r="Q1073" s="7" t="s">
        <v>817</v>
      </c>
      <c r="R1073" s="7" t="s">
        <v>818</v>
      </c>
      <c r="T1073" s="7" t="s">
        <v>0</v>
      </c>
      <c r="U1073" s="9" t="s">
        <v>819</v>
      </c>
      <c r="V1073" s="7" t="s">
        <v>820</v>
      </c>
      <c r="W1073" s="7" t="s">
        <v>821</v>
      </c>
      <c r="X1073" s="7" t="s">
        <v>822</v>
      </c>
      <c r="Y1073" s="7" t="s">
        <v>823</v>
      </c>
      <c r="AA1073" s="7" t="s">
        <v>0</v>
      </c>
      <c r="AB1073" s="7" t="s">
        <v>824</v>
      </c>
      <c r="AC1073" s="7"/>
      <c r="AD1073" s="7"/>
      <c r="AE1073" s="6"/>
      <c r="AF1073" s="7"/>
      <c r="AG1073" s="7"/>
    </row>
    <row r="1074" spans="1:33">
      <c r="A1074" s="1" t="s">
        <v>793</v>
      </c>
      <c r="B1074" s="6">
        <v>214.7</v>
      </c>
      <c r="C1074" s="6">
        <v>213.3</v>
      </c>
      <c r="D1074" s="6">
        <v>1</v>
      </c>
      <c r="E1074" s="1" t="s">
        <v>793</v>
      </c>
      <c r="G1074" s="1" t="s">
        <v>794</v>
      </c>
      <c r="H1074" s="6">
        <v>0</v>
      </c>
      <c r="I1074" s="6">
        <v>0</v>
      </c>
      <c r="J1074" s="6">
        <v>11.8</v>
      </c>
      <c r="K1074" s="6">
        <v>0</v>
      </c>
      <c r="L1074" s="6">
        <v>0</v>
      </c>
      <c r="M1074" s="6">
        <v>0</v>
      </c>
      <c r="O1074" s="1" t="s">
        <v>794</v>
      </c>
      <c r="P1074" s="6">
        <v>0</v>
      </c>
      <c r="Q1074" s="6">
        <v>5.9</v>
      </c>
      <c r="R1074" s="6">
        <v>0</v>
      </c>
      <c r="T1074" s="1" t="s">
        <v>795</v>
      </c>
      <c r="U1074" s="6">
        <v>4.4518275621690497</v>
      </c>
      <c r="V1074" s="6">
        <v>1.1000571649836</v>
      </c>
      <c r="W1074" s="6">
        <v>3.1654982803276499</v>
      </c>
      <c r="X1074" s="6">
        <v>0.18627211685780201</v>
      </c>
      <c r="Y1074" s="10">
        <v>8.0760452889817298</v>
      </c>
      <c r="AA1074" s="20" t="s">
        <v>795</v>
      </c>
      <c r="AB1074" s="26" t="s">
        <v>19</v>
      </c>
      <c r="AC1074" s="10"/>
      <c r="AD1074" s="10" t="s">
        <v>844</v>
      </c>
      <c r="AE1074" s="1">
        <f>COUNTIF(AB1074:AB1089,"cel_A")</f>
        <v>0</v>
      </c>
      <c r="AG1074" s="6"/>
    </row>
    <row r="1075" spans="1:33">
      <c r="A1075" s="1" t="s">
        <v>796</v>
      </c>
      <c r="B1075" s="6">
        <v>432.8</v>
      </c>
      <c r="C1075" s="6">
        <v>363.9</v>
      </c>
      <c r="D1075" s="6">
        <v>2</v>
      </c>
      <c r="E1075" s="1" t="s">
        <v>796</v>
      </c>
      <c r="G1075" s="1" t="s">
        <v>795</v>
      </c>
      <c r="H1075" s="6">
        <v>677.1</v>
      </c>
      <c r="I1075" s="6">
        <v>709.6</v>
      </c>
      <c r="J1075" s="6">
        <v>1216.4000000000001</v>
      </c>
      <c r="K1075" s="6">
        <v>1129.8</v>
      </c>
      <c r="L1075" s="6">
        <v>1042.5</v>
      </c>
      <c r="M1075" s="6">
        <v>1008.8</v>
      </c>
      <c r="O1075" s="1" t="s">
        <v>795</v>
      </c>
      <c r="P1075" s="6">
        <v>693.35</v>
      </c>
      <c r="Q1075" s="6">
        <v>1173.0999999999999</v>
      </c>
      <c r="R1075" s="6">
        <v>1025.6500000000001</v>
      </c>
      <c r="T1075" s="1" t="s">
        <v>796</v>
      </c>
      <c r="U1075" s="6">
        <v>3.46629671721174</v>
      </c>
      <c r="V1075" s="6">
        <v>2.0517890906117602</v>
      </c>
      <c r="W1075" s="6">
        <v>1.3943444799800799</v>
      </c>
      <c r="X1075" s="6">
        <v>2.01631466198899E-2</v>
      </c>
      <c r="Y1075" s="10">
        <v>10.6666027172536</v>
      </c>
      <c r="AA1075" s="20" t="s">
        <v>796</v>
      </c>
      <c r="AB1075" s="10" t="s">
        <v>32</v>
      </c>
      <c r="AC1075" s="10"/>
      <c r="AD1075" s="10" t="s">
        <v>845</v>
      </c>
      <c r="AE1075" s="1">
        <f>COUNTIF(AB1074:AB1089,"cel_B")</f>
        <v>8</v>
      </c>
      <c r="AG1075" s="6"/>
    </row>
    <row r="1076" spans="1:33">
      <c r="A1076" s="1" t="s">
        <v>797</v>
      </c>
      <c r="B1076" s="6">
        <v>619.79999999999995</v>
      </c>
      <c r="C1076" s="6">
        <v>571</v>
      </c>
      <c r="D1076" s="6">
        <v>3</v>
      </c>
      <c r="E1076" s="1" t="s">
        <v>797</v>
      </c>
      <c r="G1076" s="1" t="s">
        <v>793</v>
      </c>
      <c r="H1076" s="6">
        <v>239.9</v>
      </c>
      <c r="I1076" s="6">
        <v>249.3</v>
      </c>
      <c r="J1076" s="6">
        <v>165.8</v>
      </c>
      <c r="K1076" s="6">
        <v>164.2</v>
      </c>
      <c r="L1076" s="6">
        <v>152.5</v>
      </c>
      <c r="M1076" s="6">
        <v>156.1</v>
      </c>
      <c r="O1076" s="1" t="s">
        <v>793</v>
      </c>
      <c r="P1076" s="6">
        <v>244.6</v>
      </c>
      <c r="Q1076" s="6">
        <v>165</v>
      </c>
      <c r="R1076" s="6">
        <v>154.30000000000001</v>
      </c>
      <c r="T1076" s="1" t="s">
        <v>798</v>
      </c>
      <c r="U1076" s="6">
        <v>3.5508585517371198</v>
      </c>
      <c r="V1076" s="6">
        <v>2.6897858598595401</v>
      </c>
      <c r="W1076" s="6">
        <v>0.50692755026081904</v>
      </c>
      <c r="X1076" s="6">
        <v>0.35414514161675997</v>
      </c>
      <c r="Y1076" s="10">
        <v>11.3268211385741</v>
      </c>
      <c r="AA1076" s="20" t="s">
        <v>798</v>
      </c>
      <c r="AB1076" s="10" t="s">
        <v>32</v>
      </c>
      <c r="AC1076" s="10"/>
      <c r="AD1076" s="10" t="s">
        <v>846</v>
      </c>
      <c r="AE1076" s="1">
        <f>COUNTIF(AB1074:AB1089,"cel_C")</f>
        <v>8</v>
      </c>
      <c r="AG1076" s="6"/>
    </row>
    <row r="1077" spans="1:33">
      <c r="A1077" s="1" t="s">
        <v>800</v>
      </c>
      <c r="B1077" s="6">
        <v>352.1</v>
      </c>
      <c r="C1077" s="6">
        <v>327</v>
      </c>
      <c r="D1077" s="6">
        <v>4</v>
      </c>
      <c r="E1077" s="1" t="s">
        <v>800</v>
      </c>
      <c r="G1077" s="1" t="s">
        <v>796</v>
      </c>
      <c r="H1077" s="6">
        <v>638.70000000000005</v>
      </c>
      <c r="I1077" s="6">
        <v>542.29999999999995</v>
      </c>
      <c r="J1077" s="6">
        <v>282</v>
      </c>
      <c r="K1077" s="6">
        <v>259.5</v>
      </c>
      <c r="L1077" s="6">
        <v>228.3</v>
      </c>
      <c r="M1077" s="6">
        <v>224.8</v>
      </c>
      <c r="O1077" s="1" t="s">
        <v>796</v>
      </c>
      <c r="P1077" s="6">
        <v>590.5</v>
      </c>
      <c r="Q1077" s="6">
        <v>270.75</v>
      </c>
      <c r="R1077" s="6">
        <v>226.55</v>
      </c>
      <c r="T1077" s="1" t="s">
        <v>799</v>
      </c>
      <c r="U1077" s="6">
        <v>3.35762665260836</v>
      </c>
      <c r="V1077" s="6">
        <v>0.46824565678997399</v>
      </c>
      <c r="W1077" s="6">
        <v>2.5453709601590102</v>
      </c>
      <c r="X1077" s="6">
        <v>0.34401003565936999</v>
      </c>
      <c r="Y1077" s="10">
        <v>4.9283030404697099</v>
      </c>
      <c r="AA1077" s="20" t="s">
        <v>799</v>
      </c>
      <c r="AB1077" s="10" t="s">
        <v>19</v>
      </c>
      <c r="AC1077" s="10"/>
      <c r="AD1077" s="10"/>
      <c r="AG1077" s="6"/>
    </row>
    <row r="1078" spans="1:33">
      <c r="A1078" s="1" t="s">
        <v>798</v>
      </c>
      <c r="B1078" s="6">
        <v>717</v>
      </c>
      <c r="C1078" s="6">
        <v>626.5</v>
      </c>
      <c r="D1078" s="6">
        <v>5</v>
      </c>
      <c r="E1078" s="1" t="s">
        <v>798</v>
      </c>
      <c r="G1078" s="1" t="s">
        <v>798</v>
      </c>
      <c r="H1078" s="6">
        <v>382.5</v>
      </c>
      <c r="I1078" s="6">
        <v>390.4</v>
      </c>
      <c r="J1078" s="6">
        <v>620.5</v>
      </c>
      <c r="K1078" s="6">
        <v>565.1</v>
      </c>
      <c r="L1078" s="6">
        <v>805.6</v>
      </c>
      <c r="M1078" s="6">
        <v>730.6</v>
      </c>
      <c r="O1078" s="1" t="s">
        <v>798</v>
      </c>
      <c r="P1078" s="6">
        <v>386.45</v>
      </c>
      <c r="Q1078" s="6">
        <v>592.79999999999995</v>
      </c>
      <c r="R1078" s="6">
        <v>768.1</v>
      </c>
      <c r="T1078" s="1" t="s">
        <v>805</v>
      </c>
      <c r="U1078" s="6">
        <v>3.5793860061517702</v>
      </c>
      <c r="V1078" s="6">
        <v>0.58647768681881096</v>
      </c>
      <c r="W1078" s="6">
        <v>2.69198488561858</v>
      </c>
      <c r="X1078" s="6">
        <v>0.30092343371438002</v>
      </c>
      <c r="Y1078" s="10">
        <v>5.8746564885094399</v>
      </c>
      <c r="AA1078" s="20" t="s">
        <v>805</v>
      </c>
      <c r="AB1078" s="26" t="s">
        <v>19</v>
      </c>
      <c r="AC1078" s="10"/>
      <c r="AD1078" s="10"/>
      <c r="AG1078" s="6"/>
    </row>
    <row r="1079" spans="1:33">
      <c r="A1079" s="1" t="s">
        <v>794</v>
      </c>
      <c r="B1079" s="6">
        <v>692.6</v>
      </c>
      <c r="C1079" s="6">
        <v>626.5</v>
      </c>
      <c r="D1079" s="6">
        <v>6</v>
      </c>
      <c r="E1079" s="1" t="s">
        <v>794</v>
      </c>
      <c r="G1079" s="1" t="s">
        <v>799</v>
      </c>
      <c r="H1079" s="6">
        <v>322.10000000000002</v>
      </c>
      <c r="I1079" s="6">
        <v>345.7</v>
      </c>
      <c r="J1079" s="6">
        <v>733.8</v>
      </c>
      <c r="K1079" s="6">
        <v>655.7</v>
      </c>
      <c r="L1079" s="6">
        <v>538</v>
      </c>
      <c r="M1079" s="6">
        <v>515.9</v>
      </c>
      <c r="O1079" s="1" t="s">
        <v>799</v>
      </c>
      <c r="P1079" s="6">
        <v>333.9</v>
      </c>
      <c r="Q1079" s="6">
        <v>694.75</v>
      </c>
      <c r="R1079" s="6">
        <v>526.95000000000005</v>
      </c>
      <c r="T1079" s="1" t="s">
        <v>807</v>
      </c>
      <c r="U1079" s="6">
        <v>2.8641362930233298</v>
      </c>
      <c r="V1079" s="6">
        <v>1.96053159406039</v>
      </c>
      <c r="W1079" s="6">
        <v>0.82132861785023203</v>
      </c>
      <c r="X1079" s="6">
        <v>8.2276081112713007E-2</v>
      </c>
      <c r="Y1079" s="10">
        <v>11.2902492858461</v>
      </c>
      <c r="AA1079" s="20" t="s">
        <v>807</v>
      </c>
      <c r="AB1079" s="10" t="s">
        <v>32</v>
      </c>
      <c r="AC1079" s="10"/>
      <c r="AD1079" s="10"/>
      <c r="AG1079" s="6"/>
    </row>
    <row r="1080" spans="1:33">
      <c r="A1080" s="1" t="s">
        <v>799</v>
      </c>
      <c r="B1080" s="6">
        <v>669.5</v>
      </c>
      <c r="C1080" s="6">
        <v>620.6</v>
      </c>
      <c r="D1080" s="6">
        <v>7</v>
      </c>
      <c r="E1080" s="1" t="s">
        <v>799</v>
      </c>
      <c r="G1080" s="1" t="s">
        <v>802</v>
      </c>
      <c r="H1080" s="6">
        <v>389</v>
      </c>
      <c r="I1080" s="6">
        <v>382.8</v>
      </c>
      <c r="J1080" s="6">
        <v>540</v>
      </c>
      <c r="K1080" s="6">
        <v>505.7</v>
      </c>
      <c r="L1080" s="6">
        <v>473.8</v>
      </c>
      <c r="M1080" s="6">
        <v>474.5</v>
      </c>
      <c r="O1080" s="1" t="s">
        <v>802</v>
      </c>
      <c r="P1080" s="6">
        <v>385.9</v>
      </c>
      <c r="Q1080" s="6">
        <v>522.85</v>
      </c>
      <c r="R1080" s="6">
        <v>474.15</v>
      </c>
      <c r="T1080" s="1" t="s">
        <v>809</v>
      </c>
      <c r="U1080" s="6">
        <v>2.7982252921333699</v>
      </c>
      <c r="V1080" s="6">
        <v>1.8868970495733399</v>
      </c>
      <c r="W1080" s="6">
        <v>0.84187084828900705</v>
      </c>
      <c r="X1080" s="6">
        <v>6.9457394271018602E-2</v>
      </c>
      <c r="Y1080" s="10">
        <v>11.2662303096402</v>
      </c>
      <c r="AA1080" s="20" t="s">
        <v>809</v>
      </c>
      <c r="AB1080" s="10" t="s">
        <v>32</v>
      </c>
      <c r="AC1080" s="10"/>
      <c r="AD1080" s="10"/>
      <c r="AG1080" s="6"/>
    </row>
    <row r="1081" spans="1:33">
      <c r="A1081" s="1" t="s">
        <v>806</v>
      </c>
      <c r="B1081" s="6">
        <v>596.1</v>
      </c>
      <c r="C1081" s="6">
        <v>609.1</v>
      </c>
      <c r="D1081" s="6">
        <v>8</v>
      </c>
      <c r="E1081" s="1" t="s">
        <v>806</v>
      </c>
      <c r="G1081" s="1" t="s">
        <v>804</v>
      </c>
      <c r="H1081" s="6">
        <v>107.9</v>
      </c>
      <c r="I1081" s="6">
        <v>119.1</v>
      </c>
      <c r="J1081" s="6">
        <v>249.1</v>
      </c>
      <c r="K1081" s="6">
        <v>223.8</v>
      </c>
      <c r="L1081" s="6">
        <v>177.1</v>
      </c>
      <c r="M1081" s="6">
        <v>156.9</v>
      </c>
      <c r="O1081" s="1" t="s">
        <v>804</v>
      </c>
      <c r="P1081" s="6">
        <v>113.5</v>
      </c>
      <c r="Q1081" s="6">
        <v>236.45</v>
      </c>
      <c r="R1081" s="6">
        <v>167</v>
      </c>
      <c r="T1081" s="1" t="s">
        <v>808</v>
      </c>
      <c r="U1081" s="6">
        <v>3.7744507848150199</v>
      </c>
      <c r="V1081" s="6">
        <v>0.201162981389583</v>
      </c>
      <c r="W1081" s="6">
        <v>2.7455402050983202</v>
      </c>
      <c r="X1081" s="6">
        <v>0.82774759832712397</v>
      </c>
      <c r="Y1081" s="10">
        <v>3.5732123478140201</v>
      </c>
      <c r="AA1081" s="20" t="s">
        <v>808</v>
      </c>
      <c r="AB1081" s="10" t="s">
        <v>19</v>
      </c>
      <c r="AC1081" s="10"/>
      <c r="AD1081" s="10"/>
      <c r="AG1081" s="6"/>
    </row>
    <row r="1082" spans="1:33">
      <c r="A1082" s="1" t="s">
        <v>802</v>
      </c>
      <c r="B1082" s="6">
        <v>234.8</v>
      </c>
      <c r="C1082" s="6">
        <v>547.9</v>
      </c>
      <c r="D1082" s="6">
        <v>9</v>
      </c>
      <c r="E1082" s="1" t="s">
        <v>802</v>
      </c>
      <c r="G1082" s="1" t="s">
        <v>805</v>
      </c>
      <c r="H1082" s="6">
        <v>290.3</v>
      </c>
      <c r="I1082" s="6">
        <v>302.60000000000002</v>
      </c>
      <c r="J1082" s="6">
        <v>713.8</v>
      </c>
      <c r="K1082" s="6">
        <v>649.1</v>
      </c>
      <c r="L1082" s="6">
        <v>519.5</v>
      </c>
      <c r="M1082" s="6">
        <v>516.4</v>
      </c>
      <c r="O1082" s="1" t="s">
        <v>805</v>
      </c>
      <c r="P1082" s="6">
        <v>296.45</v>
      </c>
      <c r="Q1082" s="6">
        <v>681.45</v>
      </c>
      <c r="R1082" s="6">
        <v>517.95000000000005</v>
      </c>
      <c r="T1082" s="1" t="s">
        <v>801</v>
      </c>
      <c r="U1082" s="6">
        <v>3.4389114474704798</v>
      </c>
      <c r="V1082" s="6">
        <v>2.5818141854940202</v>
      </c>
      <c r="W1082" s="6">
        <v>0.57713115273154203</v>
      </c>
      <c r="X1082" s="6">
        <v>0.27996610924491599</v>
      </c>
      <c r="Y1082" s="10">
        <v>11.330862599476299</v>
      </c>
      <c r="AA1082" s="20" t="s">
        <v>801</v>
      </c>
      <c r="AB1082" s="10" t="s">
        <v>32</v>
      </c>
      <c r="AC1082" s="10"/>
      <c r="AD1082" s="10"/>
      <c r="AG1082" s="6"/>
    </row>
    <row r="1083" spans="1:33">
      <c r="A1083" s="1" t="s">
        <v>804</v>
      </c>
      <c r="B1083" s="6">
        <v>234.8</v>
      </c>
      <c r="C1083" s="6">
        <v>211.7</v>
      </c>
      <c r="D1083" s="6">
        <v>10</v>
      </c>
      <c r="E1083" s="1" t="s">
        <v>804</v>
      </c>
      <c r="G1083" s="1" t="s">
        <v>807</v>
      </c>
      <c r="H1083" s="6">
        <v>326.60000000000002</v>
      </c>
      <c r="I1083" s="6">
        <v>352</v>
      </c>
      <c r="J1083" s="6">
        <v>572.1</v>
      </c>
      <c r="K1083" s="6">
        <v>563.70000000000005</v>
      </c>
      <c r="L1083" s="6">
        <v>639.70000000000005</v>
      </c>
      <c r="M1083" s="6">
        <v>655</v>
      </c>
      <c r="O1083" s="1" t="s">
        <v>807</v>
      </c>
      <c r="P1083" s="6">
        <v>339.3</v>
      </c>
      <c r="Q1083" s="6">
        <v>567.9</v>
      </c>
      <c r="R1083" s="6">
        <v>647.35</v>
      </c>
      <c r="T1083" s="1" t="s">
        <v>806</v>
      </c>
      <c r="U1083" s="6">
        <v>3.3996065633657002</v>
      </c>
      <c r="V1083" s="6">
        <v>0.50296648384896903</v>
      </c>
      <c r="W1083" s="6">
        <v>2.57157095315989</v>
      </c>
      <c r="X1083" s="6">
        <v>0.32506912635684498</v>
      </c>
      <c r="Y1083" s="10">
        <v>5.1670372588877802</v>
      </c>
      <c r="AA1083" s="20" t="s">
        <v>806</v>
      </c>
      <c r="AB1083" s="10" t="s">
        <v>19</v>
      </c>
      <c r="AC1083" s="10"/>
      <c r="AD1083" s="10"/>
      <c r="AG1083" s="6"/>
    </row>
    <row r="1084" spans="1:33">
      <c r="A1084" s="1" t="s">
        <v>804</v>
      </c>
      <c r="B1084" s="6">
        <v>714.5</v>
      </c>
      <c r="C1084" s="6">
        <v>211.7</v>
      </c>
      <c r="D1084" s="6">
        <v>11</v>
      </c>
      <c r="E1084" s="1" t="s">
        <v>811</v>
      </c>
      <c r="G1084" s="1" t="s">
        <v>809</v>
      </c>
      <c r="H1084" s="6">
        <v>350.2</v>
      </c>
      <c r="I1084" s="6">
        <v>367.6</v>
      </c>
      <c r="J1084" s="6">
        <v>609.29999999999995</v>
      </c>
      <c r="K1084" s="6">
        <v>564.79999999999995</v>
      </c>
      <c r="L1084" s="6">
        <v>679</v>
      </c>
      <c r="M1084" s="6">
        <v>639.9</v>
      </c>
      <c r="O1084" s="1" t="s">
        <v>809</v>
      </c>
      <c r="P1084" s="6">
        <v>358.9</v>
      </c>
      <c r="Q1084" s="6">
        <v>587.04999999999995</v>
      </c>
      <c r="R1084" s="6">
        <v>659.45</v>
      </c>
      <c r="T1084" s="1" t="s">
        <v>803</v>
      </c>
      <c r="U1084" s="6">
        <v>6.7192427549806997</v>
      </c>
      <c r="V1084" s="6">
        <v>3.5728708130444899</v>
      </c>
      <c r="W1084" s="6">
        <v>3.1420169292840301</v>
      </c>
      <c r="X1084" s="6">
        <v>4.3550126521814201E-3</v>
      </c>
      <c r="Y1084" s="10">
        <v>9.6097659052685493</v>
      </c>
      <c r="AA1084" s="20" t="s">
        <v>803</v>
      </c>
      <c r="AB1084" s="10" t="s">
        <v>32</v>
      </c>
      <c r="AC1084" s="10"/>
      <c r="AD1084" s="10"/>
      <c r="AG1084" s="6"/>
    </row>
    <row r="1085" spans="1:33">
      <c r="A1085" s="1" t="s">
        <v>811</v>
      </c>
      <c r="B1085" s="6">
        <v>838</v>
      </c>
      <c r="C1085" s="6">
        <v>641.5</v>
      </c>
      <c r="D1085" s="6">
        <v>12</v>
      </c>
      <c r="E1085" s="1" t="s">
        <v>812</v>
      </c>
      <c r="G1085" s="1" t="s">
        <v>808</v>
      </c>
      <c r="H1085" s="6">
        <v>373.2</v>
      </c>
      <c r="I1085" s="6">
        <v>394.6</v>
      </c>
      <c r="J1085" s="6">
        <v>833.4</v>
      </c>
      <c r="K1085" s="6">
        <v>747.9</v>
      </c>
      <c r="L1085" s="6">
        <v>537.6</v>
      </c>
      <c r="M1085" s="6">
        <v>510</v>
      </c>
      <c r="O1085" s="1" t="s">
        <v>808</v>
      </c>
      <c r="P1085" s="6">
        <v>383.9</v>
      </c>
      <c r="Q1085" s="6">
        <v>790.65</v>
      </c>
      <c r="R1085" s="6">
        <v>523.79999999999995</v>
      </c>
      <c r="T1085" s="1" t="s">
        <v>813</v>
      </c>
      <c r="U1085" s="6">
        <v>3.4482134356058101</v>
      </c>
      <c r="V1085" s="6">
        <v>2.6099656094277202</v>
      </c>
      <c r="W1085" s="6">
        <v>0.502655207997454</v>
      </c>
      <c r="X1085" s="6">
        <v>0.33559261818064001</v>
      </c>
      <c r="Y1085" s="10">
        <v>11.3233187412663</v>
      </c>
      <c r="AA1085" s="20" t="s">
        <v>813</v>
      </c>
      <c r="AB1085" s="10" t="s">
        <v>32</v>
      </c>
      <c r="AC1085" s="10"/>
      <c r="AD1085" s="10"/>
      <c r="AG1085" s="6"/>
    </row>
    <row r="1086" spans="1:33">
      <c r="A1086" s="1" t="s">
        <v>812</v>
      </c>
      <c r="B1086" s="6">
        <v>673.1</v>
      </c>
      <c r="C1086" s="6">
        <v>718</v>
      </c>
      <c r="D1086" s="6">
        <v>13</v>
      </c>
      <c r="E1086" s="1" t="s">
        <v>810</v>
      </c>
      <c r="G1086" s="1" t="s">
        <v>801</v>
      </c>
      <c r="H1086" s="6">
        <v>324.3</v>
      </c>
      <c r="I1086" s="6">
        <v>337.6</v>
      </c>
      <c r="J1086" s="6">
        <v>562.20000000000005</v>
      </c>
      <c r="K1086" s="6">
        <v>530</v>
      </c>
      <c r="L1086" s="6">
        <v>703.9</v>
      </c>
      <c r="M1086" s="6">
        <v>697.9</v>
      </c>
      <c r="O1086" s="1" t="s">
        <v>801</v>
      </c>
      <c r="P1086" s="6">
        <v>330.95</v>
      </c>
      <c r="Q1086" s="6">
        <v>546.1</v>
      </c>
      <c r="R1086" s="6">
        <v>700.9</v>
      </c>
      <c r="T1086" s="1" t="s">
        <v>811</v>
      </c>
      <c r="U1086" s="6">
        <v>3.2609701259187198</v>
      </c>
      <c r="V1086" s="6">
        <v>0.33809355920533701</v>
      </c>
      <c r="W1086" s="6">
        <v>2.4728507024946</v>
      </c>
      <c r="X1086" s="6">
        <v>0.45002586421878399</v>
      </c>
      <c r="Y1086" s="10">
        <v>4.3545090928408197</v>
      </c>
      <c r="AA1086" s="20" t="s">
        <v>811</v>
      </c>
      <c r="AB1086" s="10" t="s">
        <v>19</v>
      </c>
      <c r="AC1086" s="10"/>
      <c r="AD1086" s="10"/>
      <c r="AG1086" s="6"/>
    </row>
    <row r="1087" spans="1:33">
      <c r="A1087" s="1" t="s">
        <v>810</v>
      </c>
      <c r="B1087" s="6">
        <v>737.2</v>
      </c>
      <c r="C1087" s="6">
        <v>612.6</v>
      </c>
      <c r="D1087" s="6">
        <v>14</v>
      </c>
      <c r="E1087" s="1" t="s">
        <v>803</v>
      </c>
      <c r="G1087" s="1" t="s">
        <v>806</v>
      </c>
      <c r="H1087" s="6">
        <v>307.5</v>
      </c>
      <c r="I1087" s="6">
        <v>329</v>
      </c>
      <c r="J1087" s="6">
        <v>712.7</v>
      </c>
      <c r="K1087" s="6">
        <v>654.70000000000005</v>
      </c>
      <c r="L1087" s="6">
        <v>526.9</v>
      </c>
      <c r="M1087" s="6">
        <v>511.2</v>
      </c>
      <c r="O1087" s="1" t="s">
        <v>806</v>
      </c>
      <c r="P1087" s="6">
        <v>318.25</v>
      </c>
      <c r="Q1087" s="6">
        <v>683.7</v>
      </c>
      <c r="R1087" s="6">
        <v>519.04999999999995</v>
      </c>
      <c r="T1087" s="1" t="s">
        <v>812</v>
      </c>
      <c r="U1087" s="6">
        <v>6.7403142185501297</v>
      </c>
      <c r="V1087" s="6">
        <v>4.8379325991754296</v>
      </c>
      <c r="W1087" s="6">
        <v>0.31080823783045602</v>
      </c>
      <c r="X1087" s="6">
        <v>1.5915733815442401</v>
      </c>
      <c r="Y1087" s="10">
        <v>9.7740758033517299</v>
      </c>
      <c r="AA1087" s="20" t="s">
        <v>812</v>
      </c>
      <c r="AB1087" s="10" t="s">
        <v>32</v>
      </c>
      <c r="AC1087" s="10"/>
      <c r="AD1087" s="10"/>
      <c r="AG1087" s="6"/>
    </row>
    <row r="1088" spans="1:33">
      <c r="A1088" s="1" t="s">
        <v>803</v>
      </c>
      <c r="B1088" s="6">
        <v>665.4</v>
      </c>
      <c r="C1088" s="6">
        <v>654.5</v>
      </c>
      <c r="D1088" s="6">
        <v>15</v>
      </c>
      <c r="E1088" s="1" t="s">
        <v>805</v>
      </c>
      <c r="G1088" s="1" t="s">
        <v>797</v>
      </c>
      <c r="H1088" s="6">
        <v>413.7</v>
      </c>
      <c r="I1088" s="6">
        <v>407</v>
      </c>
      <c r="J1088" s="6">
        <v>552.9</v>
      </c>
      <c r="K1088" s="6">
        <v>520.9</v>
      </c>
      <c r="L1088" s="6">
        <v>510.2</v>
      </c>
      <c r="M1088" s="6">
        <v>510</v>
      </c>
      <c r="O1088" s="1" t="s">
        <v>797</v>
      </c>
      <c r="P1088" s="6">
        <v>410.35</v>
      </c>
      <c r="Q1088" s="6">
        <v>536.9</v>
      </c>
      <c r="R1088" s="6">
        <v>510.1</v>
      </c>
      <c r="T1088" s="1" t="s">
        <v>810</v>
      </c>
      <c r="U1088" s="6">
        <v>3.6595641999374502</v>
      </c>
      <c r="V1088" s="6">
        <v>0.36070255518172001</v>
      </c>
      <c r="W1088" s="6">
        <v>2.7711021517358301</v>
      </c>
      <c r="X1088" s="6">
        <v>0.527759493019898</v>
      </c>
      <c r="Y1088" s="10">
        <v>4.3332347062178203</v>
      </c>
      <c r="AA1088" s="20" t="s">
        <v>810</v>
      </c>
      <c r="AB1088" s="10" t="s">
        <v>19</v>
      </c>
      <c r="AC1088" s="10"/>
      <c r="AD1088" s="10"/>
      <c r="AG1088" s="6"/>
    </row>
    <row r="1089" spans="1:33">
      <c r="A1089" s="1" t="s">
        <v>805</v>
      </c>
      <c r="B1089" s="6">
        <v>665.4</v>
      </c>
      <c r="C1089" s="6">
        <v>608.70000000000005</v>
      </c>
      <c r="D1089" s="6">
        <v>16</v>
      </c>
      <c r="E1089" s="1" t="s">
        <v>814</v>
      </c>
      <c r="G1089" s="1" t="s">
        <v>800</v>
      </c>
      <c r="H1089" s="6">
        <v>362.7</v>
      </c>
      <c r="I1089" s="6">
        <v>322.5</v>
      </c>
      <c r="J1089" s="6">
        <v>254.8</v>
      </c>
      <c r="K1089" s="6">
        <v>248.2</v>
      </c>
      <c r="L1089" s="6">
        <v>259</v>
      </c>
      <c r="M1089" s="6">
        <v>260.5</v>
      </c>
      <c r="O1089" s="1" t="s">
        <v>800</v>
      </c>
      <c r="P1089" s="6">
        <v>342.6</v>
      </c>
      <c r="Q1089" s="6">
        <v>251.5</v>
      </c>
      <c r="R1089" s="6">
        <v>259.75</v>
      </c>
      <c r="T1089" s="1" t="s">
        <v>814</v>
      </c>
      <c r="U1089" s="6">
        <v>3.7346161570627499</v>
      </c>
      <c r="V1089" s="6">
        <v>0.37259759255628</v>
      </c>
      <c r="W1089" s="6">
        <v>2.8290118772046502</v>
      </c>
      <c r="X1089" s="6">
        <v>0.53300668730182299</v>
      </c>
      <c r="Y1089" s="10">
        <v>4.3593746045804398</v>
      </c>
      <c r="AA1089" s="20" t="s">
        <v>814</v>
      </c>
      <c r="AB1089" s="10" t="s">
        <v>19</v>
      </c>
      <c r="AC1089" s="10"/>
      <c r="AD1089" s="10"/>
      <c r="AG1089" s="6"/>
    </row>
    <row r="1090" spans="1:33">
      <c r="A1090" s="1" t="s">
        <v>814</v>
      </c>
      <c r="B1090" s="6">
        <v>739.6</v>
      </c>
      <c r="C1090" s="6">
        <v>659</v>
      </c>
      <c r="D1090" s="6">
        <v>17</v>
      </c>
      <c r="E1090" s="1" t="s">
        <v>813</v>
      </c>
      <c r="G1090" s="1" t="s">
        <v>803</v>
      </c>
      <c r="H1090" s="6">
        <v>1141</v>
      </c>
      <c r="I1090" s="6">
        <v>1030.7</v>
      </c>
      <c r="J1090" s="6">
        <v>440.3</v>
      </c>
      <c r="K1090" s="6">
        <v>418.4</v>
      </c>
      <c r="L1090" s="6">
        <v>401.9</v>
      </c>
      <c r="M1090" s="6">
        <v>399.3</v>
      </c>
      <c r="O1090" s="1" t="s">
        <v>803</v>
      </c>
      <c r="P1090" s="6">
        <v>1085.8499999999999</v>
      </c>
      <c r="Q1090" s="6">
        <v>429.35</v>
      </c>
      <c r="R1090" s="6">
        <v>400.6</v>
      </c>
      <c r="Y1090" s="2"/>
      <c r="AA1090" s="20"/>
      <c r="AB1090" s="10"/>
      <c r="AC1090" s="10"/>
      <c r="AD1090" s="10"/>
      <c r="AG1090" s="6"/>
    </row>
    <row r="1091" spans="1:33">
      <c r="A1091" s="1" t="s">
        <v>813</v>
      </c>
      <c r="B1091" s="6">
        <v>660.8</v>
      </c>
      <c r="C1091" s="6">
        <v>659</v>
      </c>
      <c r="D1091" s="6">
        <v>18</v>
      </c>
      <c r="E1091" s="1" t="s">
        <v>807</v>
      </c>
      <c r="G1091" s="1" t="s">
        <v>813</v>
      </c>
      <c r="H1091" s="6">
        <v>331.2</v>
      </c>
      <c r="I1091" s="6">
        <v>344.3</v>
      </c>
      <c r="J1091" s="6">
        <v>555.5</v>
      </c>
      <c r="K1091" s="6">
        <v>524.6</v>
      </c>
      <c r="L1091" s="6">
        <v>713.7</v>
      </c>
      <c r="M1091" s="6">
        <v>703.1</v>
      </c>
      <c r="O1091" s="1" t="s">
        <v>813</v>
      </c>
      <c r="P1091" s="6">
        <v>337.75</v>
      </c>
      <c r="Q1091" s="6">
        <v>540.04999999999995</v>
      </c>
      <c r="R1091" s="6">
        <v>708.4</v>
      </c>
      <c r="T1091" s="23" t="s">
        <v>802</v>
      </c>
      <c r="U1091" s="21">
        <v>1.2710543877509</v>
      </c>
      <c r="V1091" s="21">
        <v>0.267904860783722</v>
      </c>
      <c r="W1091" s="21">
        <v>0.93036317768130306</v>
      </c>
      <c r="X1091" s="21">
        <v>7.2786349285870203E-2</v>
      </c>
      <c r="Y1091" s="10"/>
      <c r="AA1091" s="20"/>
      <c r="AB1091" s="10"/>
      <c r="AC1091" s="10"/>
      <c r="AD1091" s="10"/>
      <c r="AG1091" s="6"/>
    </row>
    <row r="1092" spans="1:33">
      <c r="A1092" s="1" t="s">
        <v>813</v>
      </c>
      <c r="B1092" s="6">
        <v>634.79999999999995</v>
      </c>
      <c r="C1092" s="6">
        <v>596.9</v>
      </c>
      <c r="D1092" s="6">
        <v>19</v>
      </c>
      <c r="E1092" s="1" t="s">
        <v>809</v>
      </c>
      <c r="G1092" s="1" t="s">
        <v>811</v>
      </c>
      <c r="H1092" s="6">
        <v>369.3</v>
      </c>
      <c r="I1092" s="6">
        <v>377.3</v>
      </c>
      <c r="J1092" s="6">
        <v>758.3</v>
      </c>
      <c r="K1092" s="6">
        <v>689.2</v>
      </c>
      <c r="L1092" s="6">
        <v>551.70000000000005</v>
      </c>
      <c r="M1092" s="6">
        <v>522.6</v>
      </c>
      <c r="O1092" s="1" t="s">
        <v>811</v>
      </c>
      <c r="P1092" s="6">
        <v>373.3</v>
      </c>
      <c r="Q1092" s="6">
        <v>723.75</v>
      </c>
      <c r="R1092" s="6">
        <v>537.15</v>
      </c>
      <c r="T1092" s="23" t="s">
        <v>804</v>
      </c>
      <c r="U1092" s="21">
        <v>1.14337028281283</v>
      </c>
      <c r="V1092" s="21">
        <v>0.101347942636759</v>
      </c>
      <c r="W1092" s="21">
        <v>0.86216328322047597</v>
      </c>
      <c r="X1092" s="21">
        <v>0.17985905695559701</v>
      </c>
      <c r="Y1092" s="10"/>
      <c r="AA1092" s="20"/>
      <c r="AB1092" s="10"/>
      <c r="AC1092" s="10"/>
      <c r="AD1092" s="10"/>
      <c r="AG1092" s="6"/>
    </row>
    <row r="1093" spans="1:33">
      <c r="A1093" s="1" t="s">
        <v>807</v>
      </c>
      <c r="B1093" s="6">
        <v>680</v>
      </c>
      <c r="C1093" s="6">
        <v>610.70000000000005</v>
      </c>
      <c r="D1093" s="6">
        <v>20</v>
      </c>
      <c r="E1093" s="1" t="s">
        <v>795</v>
      </c>
      <c r="G1093" s="1" t="s">
        <v>812</v>
      </c>
      <c r="H1093" s="6">
        <v>401.7</v>
      </c>
      <c r="I1093" s="6">
        <v>408.9</v>
      </c>
      <c r="J1093" s="6">
        <v>669.1</v>
      </c>
      <c r="K1093" s="6">
        <v>608.70000000000005</v>
      </c>
      <c r="L1093" s="6">
        <v>1206.9000000000001</v>
      </c>
      <c r="M1093" s="6">
        <v>1056.5999999999999</v>
      </c>
      <c r="O1093" s="1" t="s">
        <v>812</v>
      </c>
      <c r="P1093" s="6">
        <v>405.3</v>
      </c>
      <c r="Q1093" s="6">
        <v>638.9</v>
      </c>
      <c r="R1093" s="6">
        <v>1131.75</v>
      </c>
      <c r="T1093" s="23" t="s">
        <v>797</v>
      </c>
      <c r="U1093" s="21">
        <v>1.1821434193707001</v>
      </c>
      <c r="V1093" s="21">
        <v>0.38459803259806302</v>
      </c>
      <c r="W1093" s="21">
        <v>0.77525868910543005</v>
      </c>
      <c r="X1093" s="21">
        <v>2.22866976672038E-2</v>
      </c>
      <c r="Y1093" s="10"/>
      <c r="AA1093" s="20"/>
      <c r="AB1093" s="6"/>
    </row>
    <row r="1094" spans="1:33">
      <c r="A1094" s="1" t="s">
        <v>809</v>
      </c>
      <c r="B1094" s="6">
        <v>1243.4000000000001</v>
      </c>
      <c r="C1094" s="6">
        <v>613.9</v>
      </c>
      <c r="D1094" s="6">
        <v>21</v>
      </c>
      <c r="E1094" s="1" t="s">
        <v>815</v>
      </c>
      <c r="G1094" s="1" t="s">
        <v>810</v>
      </c>
      <c r="H1094" s="6">
        <v>308.7</v>
      </c>
      <c r="I1094" s="6">
        <v>326.2</v>
      </c>
      <c r="J1094" s="6">
        <v>744.2</v>
      </c>
      <c r="K1094" s="6">
        <v>677.4</v>
      </c>
      <c r="L1094" s="6">
        <v>500.3</v>
      </c>
      <c r="M1094" s="6">
        <v>494</v>
      </c>
      <c r="O1094" s="1" t="s">
        <v>810</v>
      </c>
      <c r="P1094" s="6">
        <v>317.45</v>
      </c>
      <c r="Q1094" s="6">
        <v>710.8</v>
      </c>
      <c r="R1094" s="6">
        <v>497.15</v>
      </c>
      <c r="T1094" s="3" t="s">
        <v>794</v>
      </c>
      <c r="U1094" s="13">
        <v>5.8999999999999997E-2</v>
      </c>
      <c r="V1094" s="13">
        <v>0</v>
      </c>
      <c r="W1094" s="13">
        <v>2.9499999999999998E-2</v>
      </c>
      <c r="X1094" s="13">
        <v>2.9499999999999998E-2</v>
      </c>
      <c r="Y1094" s="10"/>
      <c r="AA1094" s="20"/>
      <c r="AB1094" s="6"/>
    </row>
    <row r="1095" spans="1:33">
      <c r="A1095" s="1" t="s">
        <v>795</v>
      </c>
      <c r="B1095" s="6">
        <v>1243.4000000000001</v>
      </c>
      <c r="C1095" s="6">
        <v>1144.4000000000001</v>
      </c>
      <c r="D1095" s="6">
        <v>22</v>
      </c>
      <c r="E1095" s="1" t="s">
        <v>808</v>
      </c>
      <c r="G1095" s="1" t="s">
        <v>814</v>
      </c>
      <c r="H1095" s="6">
        <v>348.3</v>
      </c>
      <c r="I1095" s="6">
        <v>369.2</v>
      </c>
      <c r="J1095" s="6">
        <v>807.7</v>
      </c>
      <c r="K1095" s="6">
        <v>712.6</v>
      </c>
      <c r="L1095" s="6">
        <v>547.70000000000005</v>
      </c>
      <c r="M1095" s="6">
        <v>538.6</v>
      </c>
      <c r="O1095" s="1" t="s">
        <v>814</v>
      </c>
      <c r="P1095" s="6">
        <v>358.75</v>
      </c>
      <c r="Q1095" s="6">
        <v>760.15</v>
      </c>
      <c r="R1095" s="6">
        <v>543.15</v>
      </c>
      <c r="T1095" s="3" t="s">
        <v>793</v>
      </c>
      <c r="U1095" s="13">
        <v>0.86078345701296999</v>
      </c>
      <c r="V1095" s="13">
        <v>0.50762589206057696</v>
      </c>
      <c r="W1095" s="13">
        <v>0.348402027344763</v>
      </c>
      <c r="X1095" s="13">
        <v>4.7555376076295602E-3</v>
      </c>
      <c r="Y1095" s="10"/>
      <c r="AA1095" s="20"/>
      <c r="AB1095" s="6"/>
    </row>
    <row r="1096" spans="1:33">
      <c r="A1096" s="1" t="s">
        <v>795</v>
      </c>
      <c r="B1096" s="6">
        <v>10.7</v>
      </c>
      <c r="C1096" s="6">
        <v>1144.4000000000001</v>
      </c>
      <c r="D1096" s="6">
        <v>23</v>
      </c>
      <c r="E1096" s="1" t="s">
        <v>801</v>
      </c>
      <c r="T1096" s="3" t="s">
        <v>800</v>
      </c>
      <c r="U1096" s="13">
        <v>0.87635656036644105</v>
      </c>
      <c r="V1096" s="13">
        <v>0.375200210469535</v>
      </c>
      <c r="W1096" s="13">
        <v>0.49839271560863802</v>
      </c>
      <c r="X1096" s="13">
        <v>2.7636342882680302E-3</v>
      </c>
      <c r="Y1096" s="10"/>
      <c r="AA1096" s="20"/>
      <c r="AB1096" s="6"/>
    </row>
    <row r="1097" spans="1:33">
      <c r="A1097" s="1" t="s">
        <v>815</v>
      </c>
      <c r="B1097" s="6">
        <v>760.2</v>
      </c>
      <c r="C1097" s="6">
        <v>10.9</v>
      </c>
      <c r="D1097" s="6"/>
      <c r="AA1097" s="20"/>
      <c r="AB1097" s="6"/>
    </row>
    <row r="1098" spans="1:33">
      <c r="A1098" s="1" t="s">
        <v>808</v>
      </c>
      <c r="B1098" s="6">
        <v>659.3</v>
      </c>
      <c r="C1098" s="6">
        <v>677.4</v>
      </c>
      <c r="D1098" s="6"/>
      <c r="AA1098" s="20"/>
      <c r="AB1098" s="6"/>
    </row>
    <row r="1099" spans="1:33">
      <c r="A1099" s="1" t="s">
        <v>801</v>
      </c>
      <c r="B1099" s="6">
        <v>659.3</v>
      </c>
      <c r="C1099" s="6">
        <v>590.9</v>
      </c>
      <c r="D1099" s="6"/>
      <c r="AA1099" s="20"/>
      <c r="AB1099" s="6"/>
    </row>
    <row r="1100" spans="1:33">
      <c r="B1100" s="6"/>
      <c r="C1100" s="6"/>
      <c r="D1100" s="6"/>
      <c r="AA1100" s="20"/>
      <c r="AB1100" s="6"/>
    </row>
    <row r="1101" spans="1:33">
      <c r="A1101" s="1" t="s">
        <v>849</v>
      </c>
      <c r="B1101" s="6"/>
      <c r="C1101" s="6"/>
      <c r="D1101" s="6"/>
      <c r="AA1101" s="20"/>
      <c r="AB1101" s="6"/>
    </row>
    <row r="1102" spans="1:33">
      <c r="B1102" s="6"/>
      <c r="C1102" s="6"/>
      <c r="D1102" s="6"/>
      <c r="AA1102" s="20"/>
      <c r="AB1102" s="6"/>
    </row>
    <row r="1103" spans="1:33" ht="15.75">
      <c r="A1103" s="8" t="s">
        <v>0</v>
      </c>
      <c r="B1103" s="8" t="s">
        <v>1</v>
      </c>
      <c r="C1103" s="8" t="s">
        <v>2</v>
      </c>
      <c r="D1103" s="8"/>
      <c r="E1103" s="8"/>
      <c r="F1103" s="8"/>
      <c r="G1103" s="8" t="s">
        <v>0</v>
      </c>
      <c r="H1103" s="8" t="s">
        <v>3</v>
      </c>
      <c r="I1103" s="8" t="s">
        <v>4</v>
      </c>
      <c r="J1103" s="8" t="s">
        <v>5</v>
      </c>
      <c r="K1103" s="8" t="s">
        <v>6</v>
      </c>
      <c r="L1103" s="8" t="s">
        <v>7</v>
      </c>
      <c r="M1103" s="8" t="s">
        <v>8</v>
      </c>
      <c r="N1103" s="8"/>
      <c r="O1103" s="7" t="s">
        <v>0</v>
      </c>
      <c r="P1103" s="7" t="s">
        <v>816</v>
      </c>
      <c r="Q1103" s="7" t="s">
        <v>817</v>
      </c>
      <c r="R1103" s="7" t="s">
        <v>818</v>
      </c>
      <c r="T1103" s="7" t="s">
        <v>0</v>
      </c>
      <c r="U1103" s="9" t="s">
        <v>819</v>
      </c>
      <c r="V1103" s="7" t="s">
        <v>820</v>
      </c>
      <c r="W1103" s="7" t="s">
        <v>821</v>
      </c>
      <c r="X1103" s="7" t="s">
        <v>822</v>
      </c>
      <c r="Y1103" s="7" t="s">
        <v>823</v>
      </c>
      <c r="AA1103" s="7" t="s">
        <v>0</v>
      </c>
      <c r="AB1103" s="7" t="s">
        <v>824</v>
      </c>
    </row>
    <row r="1104" spans="1:33">
      <c r="A1104" s="1" t="s">
        <v>850</v>
      </c>
      <c r="B1104" s="6">
        <v>778.1</v>
      </c>
      <c r="C1104" s="6">
        <v>694.2</v>
      </c>
      <c r="D1104" s="6">
        <v>1</v>
      </c>
      <c r="E1104" s="1" t="s">
        <v>850</v>
      </c>
      <c r="G1104" s="1" t="s">
        <v>851</v>
      </c>
      <c r="H1104" s="6">
        <v>1176.3</v>
      </c>
      <c r="I1104" s="6">
        <v>930.7</v>
      </c>
      <c r="J1104" s="6">
        <v>450.9</v>
      </c>
      <c r="K1104" s="6">
        <v>425.3</v>
      </c>
      <c r="L1104" s="6">
        <v>390.2</v>
      </c>
      <c r="M1104" s="6">
        <v>387</v>
      </c>
      <c r="O1104" s="1" t="s">
        <v>851</v>
      </c>
      <c r="P1104" s="6">
        <v>1053.5</v>
      </c>
      <c r="Q1104" s="6">
        <v>438.1</v>
      </c>
      <c r="R1104" s="6">
        <v>388.6</v>
      </c>
      <c r="S1104" s="6"/>
      <c r="T1104" s="22" t="s">
        <v>851</v>
      </c>
      <c r="U1104" s="6">
        <v>6.4339330409131898</v>
      </c>
      <c r="V1104" s="6">
        <v>3.5803442797071798</v>
      </c>
      <c r="W1104" s="6">
        <v>2.8400661892101602</v>
      </c>
      <c r="X1104" s="6">
        <v>1.35225719958502E-2</v>
      </c>
      <c r="Y1104" s="6">
        <v>10.7910170345877</v>
      </c>
      <c r="AA1104" s="20" t="s">
        <v>851</v>
      </c>
      <c r="AB1104" s="6" t="s">
        <v>32</v>
      </c>
      <c r="AD1104" s="10" t="s">
        <v>844</v>
      </c>
      <c r="AE1104" s="1">
        <f>COUNTIF(AB1104:AB1120,"cel_A")</f>
        <v>0</v>
      </c>
    </row>
    <row r="1105" spans="1:31">
      <c r="A1105" s="1" t="s">
        <v>852</v>
      </c>
      <c r="B1105" s="6">
        <v>770.8</v>
      </c>
      <c r="C1105" s="6">
        <v>671.2</v>
      </c>
      <c r="D1105" s="6">
        <v>2</v>
      </c>
      <c r="E1105" s="1" t="s">
        <v>852</v>
      </c>
      <c r="G1105" s="1" t="s">
        <v>853</v>
      </c>
      <c r="H1105" s="6">
        <v>380.9</v>
      </c>
      <c r="I1105" s="6">
        <v>378.9</v>
      </c>
      <c r="J1105" s="6">
        <v>524.9</v>
      </c>
      <c r="K1105" s="6">
        <v>503.2</v>
      </c>
      <c r="L1105" s="6">
        <v>474.3</v>
      </c>
      <c r="M1105" s="6">
        <v>477.7</v>
      </c>
      <c r="O1105" s="1" t="s">
        <v>853</v>
      </c>
      <c r="P1105" s="6">
        <v>379.9</v>
      </c>
      <c r="Q1105" s="6">
        <v>514.04999999999995</v>
      </c>
      <c r="R1105" s="6">
        <v>476</v>
      </c>
      <c r="S1105" s="6"/>
      <c r="T1105" s="22" t="s">
        <v>854</v>
      </c>
      <c r="U1105" s="6">
        <v>4.1966222078160902</v>
      </c>
      <c r="V1105" s="6">
        <v>0.62734958547448505</v>
      </c>
      <c r="W1105" s="6">
        <v>3.1729768110529699</v>
      </c>
      <c r="X1105" s="6">
        <v>0.396295811288639</v>
      </c>
      <c r="Y1105" s="6">
        <v>6.0700221707330702</v>
      </c>
      <c r="AA1105" s="20" t="s">
        <v>854</v>
      </c>
      <c r="AB1105" s="26" t="s">
        <v>19</v>
      </c>
      <c r="AD1105" s="10" t="s">
        <v>845</v>
      </c>
      <c r="AE1105" s="1">
        <f>COUNTIF(AB1104:AB1120,"cel_B")</f>
        <v>6</v>
      </c>
    </row>
    <row r="1106" spans="1:31">
      <c r="A1106" s="1" t="s">
        <v>855</v>
      </c>
      <c r="B1106" s="6">
        <v>776.9</v>
      </c>
      <c r="C1106" s="6">
        <v>677.5</v>
      </c>
      <c r="D1106" s="6">
        <v>3</v>
      </c>
      <c r="E1106" s="1" t="s">
        <v>855</v>
      </c>
      <c r="G1106" s="1" t="s">
        <v>854</v>
      </c>
      <c r="H1106" s="6">
        <v>316.2</v>
      </c>
      <c r="I1106" s="6">
        <v>338.2</v>
      </c>
      <c r="J1106" s="6">
        <v>824.4</v>
      </c>
      <c r="K1106" s="6">
        <v>732.3</v>
      </c>
      <c r="L1106" s="6">
        <v>585.29999999999995</v>
      </c>
      <c r="M1106" s="6">
        <v>567.20000000000005</v>
      </c>
      <c r="O1106" s="1" t="s">
        <v>854</v>
      </c>
      <c r="P1106" s="6">
        <v>327.2</v>
      </c>
      <c r="Q1106" s="6">
        <v>778.35</v>
      </c>
      <c r="R1106" s="6">
        <v>576.25</v>
      </c>
      <c r="S1106" s="6"/>
      <c r="T1106" s="22" t="s">
        <v>856</v>
      </c>
      <c r="U1106" s="6">
        <v>3.3671285585514301</v>
      </c>
      <c r="V1106" s="6">
        <v>2.5374005217609601</v>
      </c>
      <c r="W1106" s="6">
        <v>0.53522092904109697</v>
      </c>
      <c r="X1106" s="6">
        <v>0.294507107749372</v>
      </c>
      <c r="Y1106" s="6">
        <v>10.711948759047299</v>
      </c>
      <c r="AA1106" s="20" t="s">
        <v>856</v>
      </c>
      <c r="AB1106" s="6" t="s">
        <v>32</v>
      </c>
      <c r="AD1106" s="10" t="s">
        <v>846</v>
      </c>
      <c r="AE1106" s="1">
        <f>COUNTIF(AB1104:AB1120,"cel_C")</f>
        <v>11</v>
      </c>
    </row>
    <row r="1107" spans="1:31">
      <c r="A1107" s="1" t="s">
        <v>857</v>
      </c>
      <c r="B1107" s="6">
        <v>618.20000000000005</v>
      </c>
      <c r="C1107" s="6">
        <v>551.20000000000005</v>
      </c>
      <c r="D1107" s="6">
        <v>4</v>
      </c>
      <c r="E1107" s="1" t="s">
        <v>857</v>
      </c>
      <c r="G1107" s="1" t="s">
        <v>856</v>
      </c>
      <c r="H1107" s="6">
        <v>374.9</v>
      </c>
      <c r="I1107" s="6">
        <v>395.1</v>
      </c>
      <c r="J1107" s="6">
        <v>611.6</v>
      </c>
      <c r="K1107" s="6">
        <v>569.4</v>
      </c>
      <c r="L1107" s="6">
        <v>763.3</v>
      </c>
      <c r="M1107" s="6">
        <v>730.9</v>
      </c>
      <c r="O1107" s="1" t="s">
        <v>856</v>
      </c>
      <c r="P1107" s="6">
        <v>385</v>
      </c>
      <c r="Q1107" s="6">
        <v>590.5</v>
      </c>
      <c r="R1107" s="6">
        <v>747.1</v>
      </c>
      <c r="S1107" s="6"/>
      <c r="T1107" s="22" t="s">
        <v>858</v>
      </c>
      <c r="U1107" s="6">
        <v>3.3719744230099402</v>
      </c>
      <c r="V1107" s="6">
        <v>0.40703414028912999</v>
      </c>
      <c r="W1107" s="6">
        <v>2.56184162276984</v>
      </c>
      <c r="X1107" s="6">
        <v>0.403098659950969</v>
      </c>
      <c r="Y1107" s="6">
        <v>5.2326875278106604</v>
      </c>
      <c r="AA1107" s="20" t="s">
        <v>858</v>
      </c>
      <c r="AB1107" s="6" t="s">
        <v>19</v>
      </c>
    </row>
    <row r="1108" spans="1:31">
      <c r="A1108" s="1" t="s">
        <v>851</v>
      </c>
      <c r="B1108" s="6">
        <v>709.7</v>
      </c>
      <c r="C1108" s="6">
        <v>628.70000000000005</v>
      </c>
      <c r="D1108" s="6">
        <v>5</v>
      </c>
      <c r="E1108" s="1" t="s">
        <v>851</v>
      </c>
      <c r="G1108" s="1" t="s">
        <v>858</v>
      </c>
      <c r="H1108" s="6">
        <v>345.9</v>
      </c>
      <c r="I1108" s="6">
        <v>366.5</v>
      </c>
      <c r="J1108" s="6">
        <v>759.1</v>
      </c>
      <c r="K1108" s="6">
        <v>677.9</v>
      </c>
      <c r="L1108" s="6">
        <v>545.9</v>
      </c>
      <c r="M1108" s="6">
        <v>529.6</v>
      </c>
      <c r="O1108" s="1" t="s">
        <v>858</v>
      </c>
      <c r="P1108" s="6">
        <v>356.2</v>
      </c>
      <c r="Q1108" s="6">
        <v>718.5</v>
      </c>
      <c r="R1108" s="6">
        <v>537.75</v>
      </c>
      <c r="S1108" s="6"/>
      <c r="T1108" s="22" t="s">
        <v>859</v>
      </c>
      <c r="U1108" s="6">
        <v>6.5154611866711498</v>
      </c>
      <c r="V1108" s="6">
        <v>3.5993361539204498</v>
      </c>
      <c r="W1108" s="6">
        <v>2.90437368531573</v>
      </c>
      <c r="X1108" s="6">
        <v>1.1751347434970401E-2</v>
      </c>
      <c r="Y1108" s="6">
        <v>10.791876658171301</v>
      </c>
      <c r="AA1108" s="20" t="s">
        <v>859</v>
      </c>
      <c r="AB1108" s="6" t="s">
        <v>32</v>
      </c>
    </row>
    <row r="1109" spans="1:31">
      <c r="A1109" s="1" t="s">
        <v>856</v>
      </c>
      <c r="B1109" s="6">
        <v>722.4</v>
      </c>
      <c r="C1109" s="6">
        <v>642.20000000000005</v>
      </c>
      <c r="D1109" s="6">
        <v>6</v>
      </c>
      <c r="E1109" s="1" t="s">
        <v>856</v>
      </c>
      <c r="G1109" s="1" t="s">
        <v>859</v>
      </c>
      <c r="H1109" s="6">
        <v>1172.5999999999999</v>
      </c>
      <c r="I1109" s="6">
        <v>895.2</v>
      </c>
      <c r="J1109" s="6">
        <v>424.1</v>
      </c>
      <c r="K1109" s="6">
        <v>392.7</v>
      </c>
      <c r="L1109" s="6">
        <v>365.7</v>
      </c>
      <c r="M1109" s="6">
        <v>358.2</v>
      </c>
      <c r="O1109" s="1" t="s">
        <v>859</v>
      </c>
      <c r="P1109" s="6">
        <v>1033.9000000000001</v>
      </c>
      <c r="Q1109" s="6">
        <v>408.4</v>
      </c>
      <c r="R1109" s="6">
        <v>361.95</v>
      </c>
      <c r="S1109" s="6"/>
      <c r="T1109" s="22" t="s">
        <v>855</v>
      </c>
      <c r="U1109" s="6">
        <v>6.0125695828464503</v>
      </c>
      <c r="V1109" s="6">
        <v>4.4301097429971197</v>
      </c>
      <c r="W1109" s="6">
        <v>0.37295122205926501</v>
      </c>
      <c r="X1109" s="6">
        <v>1.20950861779006</v>
      </c>
      <c r="Y1109" s="6">
        <v>10.4247044580577</v>
      </c>
      <c r="AA1109" s="20" t="s">
        <v>855</v>
      </c>
      <c r="AB1109" s="6" t="s">
        <v>32</v>
      </c>
    </row>
    <row r="1110" spans="1:31">
      <c r="A1110" s="1" t="s">
        <v>853</v>
      </c>
      <c r="B1110" s="6">
        <v>583.79999999999995</v>
      </c>
      <c r="C1110" s="6">
        <v>545.29999999999995</v>
      </c>
      <c r="D1110" s="6">
        <v>7</v>
      </c>
      <c r="E1110" s="1" t="s">
        <v>853</v>
      </c>
      <c r="G1110" s="1" t="s">
        <v>855</v>
      </c>
      <c r="H1110" s="6">
        <v>356.8</v>
      </c>
      <c r="I1110" s="6">
        <v>370.1</v>
      </c>
      <c r="J1110" s="6">
        <v>628.4</v>
      </c>
      <c r="K1110" s="6">
        <v>576.5</v>
      </c>
      <c r="L1110" s="6">
        <v>1072</v>
      </c>
      <c r="M1110" s="6">
        <v>950.2</v>
      </c>
      <c r="O1110" s="1" t="s">
        <v>855</v>
      </c>
      <c r="P1110" s="6">
        <v>363.45</v>
      </c>
      <c r="Q1110" s="6">
        <v>602.45000000000005</v>
      </c>
      <c r="R1110" s="6">
        <v>1011.1</v>
      </c>
      <c r="S1110" s="6"/>
      <c r="T1110" s="22" t="s">
        <v>850</v>
      </c>
      <c r="U1110" s="6">
        <v>3.9474898136952001</v>
      </c>
      <c r="V1110" s="6">
        <v>0.50081683475136796</v>
      </c>
      <c r="W1110" s="6">
        <v>2.9982484175243398</v>
      </c>
      <c r="X1110" s="6">
        <v>0.448424561419484</v>
      </c>
      <c r="Y1110" s="6">
        <v>5.5502299007734299</v>
      </c>
      <c r="AA1110" s="20" t="s">
        <v>850</v>
      </c>
      <c r="AB1110" s="26" t="s">
        <v>19</v>
      </c>
    </row>
    <row r="1111" spans="1:31">
      <c r="A1111" s="1" t="s">
        <v>854</v>
      </c>
      <c r="B1111" s="6">
        <v>750.4</v>
      </c>
      <c r="C1111" s="6">
        <v>666.6</v>
      </c>
      <c r="D1111" s="6">
        <v>8</v>
      </c>
      <c r="E1111" s="1" t="s">
        <v>854</v>
      </c>
      <c r="G1111" s="1" t="s">
        <v>850</v>
      </c>
      <c r="H1111" s="6">
        <v>363</v>
      </c>
      <c r="I1111" s="6">
        <v>379.9</v>
      </c>
      <c r="J1111" s="6">
        <v>844.5</v>
      </c>
      <c r="K1111" s="6">
        <v>746.7</v>
      </c>
      <c r="L1111" s="6">
        <v>598.20000000000005</v>
      </c>
      <c r="M1111" s="6">
        <v>579.5</v>
      </c>
      <c r="O1111" s="1" t="s">
        <v>850</v>
      </c>
      <c r="P1111" s="6">
        <v>371.45</v>
      </c>
      <c r="Q1111" s="6">
        <v>795.6</v>
      </c>
      <c r="R1111" s="6">
        <v>588.85</v>
      </c>
      <c r="S1111" s="6"/>
      <c r="T1111" s="22" t="s">
        <v>852</v>
      </c>
      <c r="U1111" s="6">
        <v>5.8880026452110901</v>
      </c>
      <c r="V1111" s="6">
        <v>4.3428150814899098</v>
      </c>
      <c r="W1111" s="6">
        <v>0.370002133361302</v>
      </c>
      <c r="X1111" s="6">
        <v>1.1751854303598801</v>
      </c>
      <c r="Y1111" s="6">
        <v>10.434502918549899</v>
      </c>
      <c r="AA1111" s="20" t="s">
        <v>852</v>
      </c>
      <c r="AB1111" s="6" t="s">
        <v>32</v>
      </c>
    </row>
    <row r="1112" spans="1:31">
      <c r="A1112" s="1" t="s">
        <v>859</v>
      </c>
      <c r="B1112" s="6">
        <v>679.6</v>
      </c>
      <c r="C1112" s="6">
        <v>600.1</v>
      </c>
      <c r="D1112" s="6">
        <v>9</v>
      </c>
      <c r="E1112" s="1" t="s">
        <v>859</v>
      </c>
      <c r="G1112" s="1" t="s">
        <v>852</v>
      </c>
      <c r="H1112" s="6">
        <v>355.9</v>
      </c>
      <c r="I1112" s="6">
        <v>362.4</v>
      </c>
      <c r="J1112" s="6">
        <v>620.9</v>
      </c>
      <c r="K1112" s="6">
        <v>568.29999999999995</v>
      </c>
      <c r="L1112" s="6">
        <v>1045.0999999999999</v>
      </c>
      <c r="M1112" s="6">
        <v>941.6</v>
      </c>
      <c r="O1112" s="1" t="s">
        <v>852</v>
      </c>
      <c r="P1112" s="6">
        <v>359.15</v>
      </c>
      <c r="Q1112" s="6">
        <v>594.6</v>
      </c>
      <c r="R1112" s="6">
        <v>993.35</v>
      </c>
      <c r="S1112" s="6"/>
      <c r="T1112" s="22" t="s">
        <v>860</v>
      </c>
      <c r="U1112" s="6">
        <v>3.1549328734331801</v>
      </c>
      <c r="V1112" s="6">
        <v>2.2909535556081102</v>
      </c>
      <c r="W1112" s="6">
        <v>0.69904259540039104</v>
      </c>
      <c r="X1112" s="6">
        <v>0.164936722424672</v>
      </c>
      <c r="Y1112" s="6">
        <v>10.737423722923699</v>
      </c>
      <c r="AA1112" s="20" t="s">
        <v>860</v>
      </c>
      <c r="AB1112" s="6" t="s">
        <v>32</v>
      </c>
    </row>
    <row r="1113" spans="1:31">
      <c r="A1113" s="1" t="s">
        <v>858</v>
      </c>
      <c r="B1113" s="6">
        <v>707.5</v>
      </c>
      <c r="C1113" s="6">
        <v>630</v>
      </c>
      <c r="D1113" s="6">
        <v>10</v>
      </c>
      <c r="E1113" s="1" t="s">
        <v>858</v>
      </c>
      <c r="G1113" s="1" t="s">
        <v>857</v>
      </c>
      <c r="H1113" s="6">
        <v>341.8</v>
      </c>
      <c r="I1113" s="6">
        <v>359.2</v>
      </c>
      <c r="J1113" s="6">
        <v>586.20000000000005</v>
      </c>
      <c r="K1113" s="6">
        <v>522.70000000000005</v>
      </c>
      <c r="L1113" s="6">
        <v>558.79999999999995</v>
      </c>
      <c r="M1113" s="6">
        <v>526.4</v>
      </c>
      <c r="O1113" s="1" t="s">
        <v>857</v>
      </c>
      <c r="P1113" s="6">
        <v>350.5</v>
      </c>
      <c r="Q1113" s="6">
        <v>554.45000000000005</v>
      </c>
      <c r="R1113" s="6">
        <v>542.6</v>
      </c>
      <c r="S1113" s="6"/>
      <c r="T1113" s="22" t="s">
        <v>861</v>
      </c>
      <c r="U1113" s="6">
        <v>3.08123504487983</v>
      </c>
      <c r="V1113" s="6">
        <v>2.3110825529382999</v>
      </c>
      <c r="W1113" s="6">
        <v>0.52345173108279797</v>
      </c>
      <c r="X1113" s="6">
        <v>0.246700760858729</v>
      </c>
      <c r="Y1113" s="6">
        <v>10.6989635518987</v>
      </c>
      <c r="AA1113" s="20" t="s">
        <v>861</v>
      </c>
      <c r="AB1113" s="6" t="s">
        <v>32</v>
      </c>
    </row>
    <row r="1114" spans="1:31">
      <c r="A1114" s="1" t="s">
        <v>862</v>
      </c>
      <c r="B1114" s="6">
        <v>583.5</v>
      </c>
      <c r="C1114" s="6">
        <v>538.70000000000005</v>
      </c>
      <c r="D1114" s="6">
        <v>11</v>
      </c>
      <c r="E1114" s="1" t="s">
        <v>862</v>
      </c>
      <c r="G1114" s="1" t="s">
        <v>860</v>
      </c>
      <c r="H1114" s="6">
        <v>314</v>
      </c>
      <c r="I1114" s="6">
        <v>335.5</v>
      </c>
      <c r="J1114" s="6">
        <v>566.4</v>
      </c>
      <c r="K1114" s="6">
        <v>531.29999999999995</v>
      </c>
      <c r="L1114" s="6">
        <v>678.6</v>
      </c>
      <c r="M1114" s="6">
        <v>650.9</v>
      </c>
      <c r="O1114" s="1" t="s">
        <v>860</v>
      </c>
      <c r="P1114" s="6">
        <v>324.75</v>
      </c>
      <c r="Q1114" s="6">
        <v>548.85</v>
      </c>
      <c r="R1114" s="6">
        <v>664.75</v>
      </c>
      <c r="S1114" s="6"/>
      <c r="T1114" s="22" t="s">
        <v>863</v>
      </c>
      <c r="U1114" s="6">
        <v>3.3803359953353098</v>
      </c>
      <c r="V1114" s="6">
        <v>2.5452266799574401</v>
      </c>
      <c r="W1114" s="6">
        <v>0.54444237878906299</v>
      </c>
      <c r="X1114" s="6">
        <v>0.29066693658880899</v>
      </c>
      <c r="Y1114" s="6">
        <v>10.7147885948716</v>
      </c>
      <c r="AA1114" s="20" t="s">
        <v>863</v>
      </c>
      <c r="AB1114" s="6" t="s">
        <v>32</v>
      </c>
    </row>
    <row r="1115" spans="1:31">
      <c r="A1115" s="1" t="s">
        <v>864</v>
      </c>
      <c r="B1115" s="6">
        <v>708.6</v>
      </c>
      <c r="C1115" s="6">
        <v>637.5</v>
      </c>
      <c r="D1115" s="6">
        <v>12</v>
      </c>
      <c r="E1115" s="1" t="s">
        <v>864</v>
      </c>
      <c r="G1115" s="1" t="s">
        <v>865</v>
      </c>
      <c r="H1115" s="6">
        <v>228.3</v>
      </c>
      <c r="I1115" s="6">
        <v>241.2</v>
      </c>
      <c r="J1115" s="6">
        <v>515.4</v>
      </c>
      <c r="K1115" s="6">
        <v>486.6</v>
      </c>
      <c r="L1115" s="6">
        <v>396.7</v>
      </c>
      <c r="M1115" s="6">
        <v>397.8</v>
      </c>
      <c r="O1115" s="1" t="s">
        <v>865</v>
      </c>
      <c r="P1115" s="6">
        <v>234.75</v>
      </c>
      <c r="Q1115" s="6">
        <v>501</v>
      </c>
      <c r="R1115" s="6">
        <v>397.25</v>
      </c>
      <c r="S1115" s="6"/>
      <c r="T1115" s="22" t="s">
        <v>866</v>
      </c>
      <c r="U1115" s="6">
        <v>3.4278886829711102</v>
      </c>
      <c r="V1115" s="6">
        <v>2.5890051516351802</v>
      </c>
      <c r="W1115" s="6">
        <v>0.52365857655100201</v>
      </c>
      <c r="X1115" s="6">
        <v>0.31522495478492801</v>
      </c>
      <c r="Y1115" s="6">
        <v>10.7100233165226</v>
      </c>
      <c r="AA1115" s="20" t="s">
        <v>866</v>
      </c>
      <c r="AB1115" s="6" t="s">
        <v>32</v>
      </c>
    </row>
    <row r="1116" spans="1:31">
      <c r="A1116" s="1" t="s">
        <v>866</v>
      </c>
      <c r="B1116" s="6">
        <v>697.3</v>
      </c>
      <c r="C1116" s="6">
        <v>619.79999999999995</v>
      </c>
      <c r="D1116" s="6">
        <v>13</v>
      </c>
      <c r="E1116" s="1" t="s">
        <v>866</v>
      </c>
      <c r="G1116" s="1" t="s">
        <v>861</v>
      </c>
      <c r="H1116" s="6">
        <v>368.2</v>
      </c>
      <c r="I1116" s="6">
        <v>382.3</v>
      </c>
      <c r="J1116" s="6">
        <v>590.4</v>
      </c>
      <c r="K1116" s="6">
        <v>547.79999999999995</v>
      </c>
      <c r="L1116" s="6">
        <v>731.1</v>
      </c>
      <c r="M1116" s="6">
        <v>682.4</v>
      </c>
      <c r="O1116" s="1" t="s">
        <v>861</v>
      </c>
      <c r="P1116" s="6">
        <v>375.25</v>
      </c>
      <c r="Q1116" s="6">
        <v>569.1</v>
      </c>
      <c r="R1116" s="6">
        <v>706.75</v>
      </c>
      <c r="S1116" s="6"/>
      <c r="T1116" s="22" t="s">
        <v>867</v>
      </c>
      <c r="U1116" s="6">
        <v>3.6064224280864199</v>
      </c>
      <c r="V1116" s="6">
        <v>0.50718627155776896</v>
      </c>
      <c r="W1116" s="6">
        <v>2.7332632642895698</v>
      </c>
      <c r="X1116" s="6">
        <v>0.36597289223908103</v>
      </c>
      <c r="Y1116" s="6">
        <v>5.7471881349087299</v>
      </c>
      <c r="AA1116" s="20" t="s">
        <v>867</v>
      </c>
      <c r="AB1116" s="26" t="s">
        <v>19</v>
      </c>
    </row>
    <row r="1117" spans="1:31">
      <c r="A1117" s="1" t="s">
        <v>867</v>
      </c>
      <c r="B1117" s="6">
        <v>739.8</v>
      </c>
      <c r="C1117" s="6">
        <v>657.1</v>
      </c>
      <c r="D1117" s="6">
        <v>14</v>
      </c>
      <c r="E1117" s="1" t="s">
        <v>867</v>
      </c>
      <c r="G1117" s="1" t="s">
        <v>868</v>
      </c>
      <c r="H1117" s="6">
        <v>86.5</v>
      </c>
      <c r="I1117" s="6">
        <v>92.1</v>
      </c>
      <c r="J1117" s="6">
        <v>173.3</v>
      </c>
      <c r="K1117" s="6">
        <v>138.5</v>
      </c>
      <c r="L1117" s="6">
        <v>116.1</v>
      </c>
      <c r="M1117" s="6">
        <v>95.4</v>
      </c>
      <c r="O1117" s="1" t="s">
        <v>868</v>
      </c>
      <c r="P1117" s="6">
        <v>89.3</v>
      </c>
      <c r="Q1117" s="6">
        <v>155.9</v>
      </c>
      <c r="R1117" s="6">
        <v>105.75</v>
      </c>
      <c r="S1117" s="6"/>
      <c r="T1117" s="22" t="s">
        <v>864</v>
      </c>
      <c r="U1117" s="6">
        <v>3.61005446109173</v>
      </c>
      <c r="V1117" s="6">
        <v>0.49173373998373099</v>
      </c>
      <c r="W1117" s="6">
        <v>2.7385161466781298</v>
      </c>
      <c r="X1117" s="6">
        <v>0.37980457442987098</v>
      </c>
      <c r="Y1117" s="6">
        <v>5.6570911300329296</v>
      </c>
      <c r="AA1117" s="20" t="s">
        <v>864</v>
      </c>
      <c r="AB1117" s="26" t="s">
        <v>19</v>
      </c>
    </row>
    <row r="1118" spans="1:31">
      <c r="A1118" s="1" t="s">
        <v>869</v>
      </c>
      <c r="B1118" s="6">
        <v>678</v>
      </c>
      <c r="C1118" s="6">
        <v>597.70000000000005</v>
      </c>
      <c r="D1118" s="6">
        <v>15</v>
      </c>
      <c r="E1118" s="1" t="s">
        <v>869</v>
      </c>
      <c r="G1118" s="1" t="s">
        <v>870</v>
      </c>
      <c r="H1118" s="6">
        <v>333.4</v>
      </c>
      <c r="I1118" s="6">
        <v>345.8</v>
      </c>
      <c r="J1118" s="6">
        <v>601.6</v>
      </c>
      <c r="K1118" s="6">
        <v>560.70000000000005</v>
      </c>
      <c r="L1118" s="6">
        <v>505.7</v>
      </c>
      <c r="M1118" s="6">
        <v>483.9</v>
      </c>
      <c r="O1118" s="1" t="s">
        <v>870</v>
      </c>
      <c r="P1118" s="6">
        <v>339.6</v>
      </c>
      <c r="Q1118" s="6">
        <v>581.15</v>
      </c>
      <c r="R1118" s="6">
        <v>494.8</v>
      </c>
      <c r="S1118" s="6"/>
      <c r="T1118" s="22" t="s">
        <v>871</v>
      </c>
      <c r="U1118" s="6">
        <v>2.88343828394878</v>
      </c>
      <c r="V1118" s="6">
        <v>0.249504454934111</v>
      </c>
      <c r="W1118" s="6">
        <v>2.1717654001025202</v>
      </c>
      <c r="X1118" s="6">
        <v>0.46216842891215199</v>
      </c>
      <c r="Y1118" s="6">
        <v>4.1859189443960796</v>
      </c>
      <c r="AA1118" s="20" t="s">
        <v>871</v>
      </c>
      <c r="AB1118" s="6" t="s">
        <v>19</v>
      </c>
    </row>
    <row r="1119" spans="1:31">
      <c r="A1119" s="1" t="s">
        <v>872</v>
      </c>
      <c r="B1119" s="6">
        <v>627.9</v>
      </c>
      <c r="C1119" s="6">
        <v>558.1</v>
      </c>
      <c r="D1119" s="6">
        <v>16</v>
      </c>
      <c r="E1119" s="1" t="s">
        <v>872</v>
      </c>
      <c r="G1119" s="1" t="s">
        <v>863</v>
      </c>
      <c r="H1119" s="6">
        <v>371</v>
      </c>
      <c r="I1119" s="6">
        <v>382.2</v>
      </c>
      <c r="J1119" s="6">
        <v>606.70000000000005</v>
      </c>
      <c r="K1119" s="6">
        <v>561.6</v>
      </c>
      <c r="L1119" s="6">
        <v>760.4</v>
      </c>
      <c r="M1119" s="6">
        <v>719.9</v>
      </c>
      <c r="O1119" s="1" t="s">
        <v>863</v>
      </c>
      <c r="P1119" s="6">
        <v>376.6</v>
      </c>
      <c r="Q1119" s="6">
        <v>584.15</v>
      </c>
      <c r="R1119" s="6">
        <v>740.15</v>
      </c>
      <c r="S1119" s="6"/>
      <c r="T1119" s="22" t="s">
        <v>872</v>
      </c>
      <c r="U1119" s="6">
        <v>4.1483391245388104</v>
      </c>
      <c r="V1119" s="6">
        <v>2.41797300759323</v>
      </c>
      <c r="W1119" s="6">
        <v>1.71099386014312</v>
      </c>
      <c r="X1119" s="6">
        <v>1.93722568024704E-2</v>
      </c>
      <c r="Y1119" s="6">
        <v>10.8153521859411</v>
      </c>
      <c r="AA1119" s="20" t="s">
        <v>872</v>
      </c>
      <c r="AB1119" s="6" t="s">
        <v>32</v>
      </c>
    </row>
    <row r="1120" spans="1:31">
      <c r="A1120" s="1" t="s">
        <v>871</v>
      </c>
      <c r="B1120" s="6">
        <v>687.2</v>
      </c>
      <c r="C1120" s="6">
        <v>618.20000000000005</v>
      </c>
      <c r="D1120" s="6">
        <v>17</v>
      </c>
      <c r="E1120" s="1" t="s">
        <v>871</v>
      </c>
      <c r="G1120" s="1" t="s">
        <v>866</v>
      </c>
      <c r="H1120" s="6">
        <v>356.4</v>
      </c>
      <c r="I1120" s="6">
        <v>370.7</v>
      </c>
      <c r="J1120" s="6">
        <v>588</v>
      </c>
      <c r="K1120" s="6">
        <v>550</v>
      </c>
      <c r="L1120" s="6">
        <v>753.9</v>
      </c>
      <c r="M1120" s="6">
        <v>710.3</v>
      </c>
      <c r="O1120" s="1" t="s">
        <v>866</v>
      </c>
      <c r="P1120" s="6">
        <v>363.55</v>
      </c>
      <c r="Q1120" s="6">
        <v>569</v>
      </c>
      <c r="R1120" s="6">
        <v>732.1</v>
      </c>
      <c r="S1120" s="6"/>
      <c r="T1120" s="22" t="s">
        <v>869</v>
      </c>
      <c r="U1120" s="6">
        <v>2.8273102259455101</v>
      </c>
      <c r="V1120" s="6">
        <v>2.0162003985057702</v>
      </c>
      <c r="W1120" s="6">
        <v>0.68925073807420201</v>
      </c>
      <c r="X1120" s="6">
        <v>0.12185908936553499</v>
      </c>
      <c r="Y1120" s="6">
        <v>10.7222049852683</v>
      </c>
      <c r="AA1120" s="20" t="s">
        <v>869</v>
      </c>
      <c r="AB1120" s="6" t="s">
        <v>32</v>
      </c>
    </row>
    <row r="1121" spans="1:25">
      <c r="A1121" s="1" t="s">
        <v>860</v>
      </c>
      <c r="B1121" s="6">
        <v>653.79999999999995</v>
      </c>
      <c r="C1121" s="6">
        <v>585.79999999999995</v>
      </c>
      <c r="D1121" s="6">
        <v>18</v>
      </c>
      <c r="E1121" s="1" t="s">
        <v>860</v>
      </c>
      <c r="G1121" s="1" t="s">
        <v>867</v>
      </c>
      <c r="H1121" s="6">
        <v>350.4</v>
      </c>
      <c r="I1121" s="6">
        <v>367.7</v>
      </c>
      <c r="J1121" s="6">
        <v>791.2</v>
      </c>
      <c r="K1121" s="6">
        <v>702.1</v>
      </c>
      <c r="L1121" s="6">
        <v>578.4</v>
      </c>
      <c r="M1121" s="6">
        <v>556</v>
      </c>
      <c r="O1121" s="1" t="s">
        <v>867</v>
      </c>
      <c r="P1121" s="6">
        <v>359.05</v>
      </c>
      <c r="Q1121" s="6">
        <v>746.65</v>
      </c>
      <c r="R1121" s="6">
        <v>567.20000000000005</v>
      </c>
      <c r="S1121" s="6"/>
      <c r="T1121" s="22"/>
      <c r="U1121" s="6"/>
      <c r="V1121" s="6"/>
      <c r="W1121" s="6"/>
      <c r="X1121" s="6"/>
      <c r="Y1121" s="6"/>
    </row>
    <row r="1122" spans="1:25">
      <c r="A1122" s="1" t="s">
        <v>863</v>
      </c>
      <c r="B1122" s="6">
        <v>713.4</v>
      </c>
      <c r="C1122" s="6">
        <v>637.20000000000005</v>
      </c>
      <c r="D1122" s="6">
        <v>19</v>
      </c>
      <c r="E1122" s="1" t="s">
        <v>863</v>
      </c>
      <c r="G1122" s="1" t="s">
        <v>864</v>
      </c>
      <c r="H1122" s="6">
        <v>328.9</v>
      </c>
      <c r="I1122" s="6">
        <v>345.1</v>
      </c>
      <c r="J1122" s="6">
        <v>766.5</v>
      </c>
      <c r="K1122" s="6">
        <v>683.4</v>
      </c>
      <c r="L1122" s="6">
        <v>551.20000000000005</v>
      </c>
      <c r="M1122" s="6">
        <v>533.5</v>
      </c>
      <c r="O1122" s="1" t="s">
        <v>864</v>
      </c>
      <c r="P1122" s="6">
        <v>337</v>
      </c>
      <c r="Q1122" s="6">
        <v>724.95</v>
      </c>
      <c r="R1122" s="6">
        <v>542.35</v>
      </c>
      <c r="S1122" s="6"/>
      <c r="T1122" s="29" t="s">
        <v>853</v>
      </c>
      <c r="U1122" s="21">
        <v>1.2455883981936899</v>
      </c>
      <c r="V1122" s="21">
        <v>0.33114918785612102</v>
      </c>
      <c r="W1122" s="21">
        <v>0.87057158934227996</v>
      </c>
      <c r="X1122" s="21">
        <v>4.3867620995292497E-2</v>
      </c>
      <c r="Y1122" s="6"/>
    </row>
    <row r="1123" spans="1:25">
      <c r="A1123" s="1" t="s">
        <v>868</v>
      </c>
      <c r="B1123" s="6">
        <v>163.9</v>
      </c>
      <c r="C1123" s="6">
        <v>133.30000000000001</v>
      </c>
      <c r="D1123" s="6">
        <v>20</v>
      </c>
      <c r="E1123" s="1" t="s">
        <v>868</v>
      </c>
      <c r="G1123" s="1" t="s">
        <v>862</v>
      </c>
      <c r="H1123" s="6">
        <v>373.4</v>
      </c>
      <c r="I1123" s="6">
        <v>370.5</v>
      </c>
      <c r="J1123" s="6">
        <v>517.4</v>
      </c>
      <c r="K1123" s="6">
        <v>493.2</v>
      </c>
      <c r="L1123" s="6">
        <v>477.7</v>
      </c>
      <c r="M1123" s="6">
        <v>485.1</v>
      </c>
      <c r="O1123" s="1" t="s">
        <v>862</v>
      </c>
      <c r="P1123" s="6">
        <v>371.95</v>
      </c>
      <c r="Q1123" s="6">
        <v>505.3</v>
      </c>
      <c r="R1123" s="6">
        <v>481.4</v>
      </c>
      <c r="S1123" s="6"/>
      <c r="T1123" s="29" t="s">
        <v>857</v>
      </c>
      <c r="U1123" s="21">
        <v>1.9862762431605701</v>
      </c>
      <c r="V1123" s="21">
        <v>0.90316935250083896</v>
      </c>
      <c r="W1123" s="21">
        <v>1.08060091196407</v>
      </c>
      <c r="X1123" s="21">
        <v>2.5059786956653199E-3</v>
      </c>
      <c r="Y1123" s="6"/>
    </row>
    <row r="1124" spans="1:25">
      <c r="A1124" s="1" t="s">
        <v>865</v>
      </c>
      <c r="B1124" s="6">
        <v>491</v>
      </c>
      <c r="C1124" s="6">
        <v>453.3</v>
      </c>
      <c r="D1124" s="6">
        <v>21</v>
      </c>
      <c r="E1124" s="1" t="s">
        <v>865</v>
      </c>
      <c r="G1124" s="1" t="s">
        <v>871</v>
      </c>
      <c r="H1124" s="6">
        <v>365</v>
      </c>
      <c r="I1124" s="6">
        <v>386.7</v>
      </c>
      <c r="J1124" s="6">
        <v>721.8</v>
      </c>
      <c r="K1124" s="6">
        <v>650.1</v>
      </c>
      <c r="L1124" s="6">
        <v>521.1</v>
      </c>
      <c r="M1124" s="6">
        <v>497.5</v>
      </c>
      <c r="O1124" s="1" t="s">
        <v>871</v>
      </c>
      <c r="P1124" s="6">
        <v>375.85</v>
      </c>
      <c r="Q1124" s="6">
        <v>685.95</v>
      </c>
      <c r="R1124" s="6">
        <v>509.3</v>
      </c>
      <c r="S1124" s="6"/>
      <c r="T1124" s="29" t="s">
        <v>865</v>
      </c>
      <c r="U1124" s="21">
        <v>2.4730426696685499</v>
      </c>
      <c r="V1124" s="21">
        <v>0.462051441712859</v>
      </c>
      <c r="W1124" s="21">
        <v>1.83844707118011</v>
      </c>
      <c r="X1124" s="21">
        <v>0.172544156775575</v>
      </c>
      <c r="Y1124" s="6"/>
    </row>
    <row r="1125" spans="1:25">
      <c r="A1125" s="1" t="s">
        <v>870</v>
      </c>
      <c r="B1125" s="6">
        <v>611.9</v>
      </c>
      <c r="C1125" s="6">
        <v>564.4</v>
      </c>
      <c r="D1125" s="6">
        <v>22</v>
      </c>
      <c r="E1125" s="1" t="s">
        <v>870</v>
      </c>
      <c r="G1125" s="1" t="s">
        <v>872</v>
      </c>
      <c r="H1125" s="6">
        <v>913.3</v>
      </c>
      <c r="I1125" s="6">
        <v>718.2</v>
      </c>
      <c r="J1125" s="6">
        <v>440.8</v>
      </c>
      <c r="K1125" s="6">
        <v>417.7</v>
      </c>
      <c r="L1125" s="6">
        <v>383.3</v>
      </c>
      <c r="M1125" s="6">
        <v>380.3</v>
      </c>
      <c r="O1125" s="1" t="s">
        <v>872</v>
      </c>
      <c r="P1125" s="6">
        <v>815.75</v>
      </c>
      <c r="Q1125" s="6">
        <v>429.25</v>
      </c>
      <c r="R1125" s="6">
        <v>381.8</v>
      </c>
      <c r="S1125" s="6"/>
      <c r="T1125" s="29" t="s">
        <v>870</v>
      </c>
      <c r="U1125" s="21">
        <v>2.2419393532271901</v>
      </c>
      <c r="V1125" s="21">
        <v>0.46949556999221198</v>
      </c>
      <c r="W1125" s="21">
        <v>1.6425934795233601</v>
      </c>
      <c r="X1125" s="21">
        <v>0.12985030371161299</v>
      </c>
      <c r="Y1125" s="6"/>
    </row>
    <row r="1126" spans="1:25">
      <c r="A1126" s="1" t="s">
        <v>861</v>
      </c>
      <c r="B1126" s="6">
        <v>698.7</v>
      </c>
      <c r="C1126" s="6">
        <v>619.5</v>
      </c>
      <c r="D1126" s="6">
        <v>23</v>
      </c>
      <c r="E1126" s="1" t="s">
        <v>861</v>
      </c>
      <c r="G1126" s="1" t="s">
        <v>869</v>
      </c>
      <c r="H1126" s="6">
        <v>356.4</v>
      </c>
      <c r="I1126" s="6">
        <v>373.5</v>
      </c>
      <c r="J1126" s="6">
        <v>599.9</v>
      </c>
      <c r="K1126" s="6">
        <v>549.5</v>
      </c>
      <c r="L1126" s="6">
        <v>704.5</v>
      </c>
      <c r="M1126" s="6">
        <v>634.79999999999995</v>
      </c>
      <c r="O1126" s="1" t="s">
        <v>869</v>
      </c>
      <c r="P1126" s="6">
        <v>364.95</v>
      </c>
      <c r="Q1126" s="6">
        <v>574.70000000000005</v>
      </c>
      <c r="R1126" s="6">
        <v>669.65</v>
      </c>
      <c r="S1126" s="6"/>
      <c r="T1126" s="29" t="s">
        <v>862</v>
      </c>
      <c r="U1126" s="21">
        <v>1.2523213453095201</v>
      </c>
      <c r="V1126" s="21">
        <v>0.442122774454903</v>
      </c>
      <c r="W1126" s="21">
        <v>0.79364322660880204</v>
      </c>
      <c r="X1126" s="21">
        <v>1.6555344245815101E-2</v>
      </c>
      <c r="Y1126" s="6"/>
    </row>
    <row r="1127" spans="1:25" customFormat="1">
      <c r="P1127" s="27"/>
      <c r="Q1127" s="27"/>
      <c r="R1127" s="27"/>
      <c r="S1127" s="27"/>
      <c r="T1127" s="30" t="s">
        <v>868</v>
      </c>
      <c r="U1127" s="28">
        <v>0.61973676689440604</v>
      </c>
      <c r="V1127" s="28">
        <v>1.62289793490152E-2</v>
      </c>
      <c r="W1127" s="28">
        <v>0.42020105355427401</v>
      </c>
      <c r="X1127" s="28">
        <v>0.18330673399111699</v>
      </c>
      <c r="Y1127" s="27"/>
    </row>
    <row r="1128" spans="1:25">
      <c r="B1128" s="6"/>
      <c r="C1128" s="6"/>
      <c r="D1128" s="6"/>
    </row>
    <row r="1129" spans="1:25">
      <c r="B1129" s="6"/>
      <c r="C1129" s="6"/>
      <c r="D1129" s="6"/>
    </row>
    <row r="1130" spans="1:25">
      <c r="B1130" s="6"/>
      <c r="C1130" s="6"/>
      <c r="D1130" s="6"/>
    </row>
    <row r="1131" spans="1:25">
      <c r="B1131" s="6"/>
      <c r="C1131" s="6"/>
      <c r="D1131" s="6"/>
    </row>
    <row r="1135" spans="1:25" ht="15.75">
      <c r="A1135" s="8" t="s">
        <v>842</v>
      </c>
    </row>
    <row r="1136" spans="1:25" ht="19.5">
      <c r="A1136" s="1" t="s">
        <v>828</v>
      </c>
      <c r="B1136" s="1" t="s">
        <v>831</v>
      </c>
    </row>
    <row r="1137" spans="1:2" ht="20.25">
      <c r="A1137" s="1" t="s">
        <v>829</v>
      </c>
      <c r="B1137" s="1" t="s">
        <v>832</v>
      </c>
    </row>
    <row r="1138" spans="1:2">
      <c r="A1138" s="1" t="s">
        <v>830</v>
      </c>
      <c r="B1138" s="1" t="s">
        <v>833</v>
      </c>
    </row>
    <row r="1139" spans="1:2" ht="15.75">
      <c r="A1139" s="19" t="s">
        <v>819</v>
      </c>
      <c r="B1139" s="1" t="s">
        <v>840</v>
      </c>
    </row>
    <row r="1140" spans="1:2">
      <c r="A1140" s="6" t="s">
        <v>820</v>
      </c>
      <c r="B1140" s="1" t="s">
        <v>835</v>
      </c>
    </row>
    <row r="1141" spans="1:2">
      <c r="A1141" s="6" t="s">
        <v>821</v>
      </c>
      <c r="B1141" s="1" t="s">
        <v>836</v>
      </c>
    </row>
    <row r="1142" spans="1:2">
      <c r="A1142" s="6" t="s">
        <v>822</v>
      </c>
      <c r="B1142" s="1" t="s">
        <v>834</v>
      </c>
    </row>
    <row r="1143" spans="1:2">
      <c r="A1143" s="6" t="s">
        <v>823</v>
      </c>
      <c r="B1143" s="1" t="s">
        <v>841</v>
      </c>
    </row>
    <row r="1144" spans="1:2">
      <c r="A1144" s="6" t="s">
        <v>825</v>
      </c>
      <c r="B1144" s="1" t="s">
        <v>837</v>
      </c>
    </row>
    <row r="1145" spans="1:2">
      <c r="A1145" s="6" t="s">
        <v>826</v>
      </c>
      <c r="B1145" s="1" t="s">
        <v>838</v>
      </c>
    </row>
    <row r="1146" spans="1:2">
      <c r="A1146" s="6" t="s">
        <v>827</v>
      </c>
      <c r="B1146" s="1" t="s">
        <v>839</v>
      </c>
    </row>
    <row r="1147" spans="1:2">
      <c r="A1147" s="16"/>
      <c r="B1147" s="22" t="s">
        <v>843</v>
      </c>
    </row>
    <row r="1148" spans="1:2" ht="15.75">
      <c r="A1148" s="31"/>
      <c r="B1148" s="1" t="s">
        <v>906</v>
      </c>
    </row>
  </sheetData>
  <sortState ref="T1074:Y1092">
    <sortCondition sortBy="cellColor" ref="U1074:U1092"/>
  </sortState>
  <mergeCells count="3">
    <mergeCell ref="AA144:AC144"/>
    <mergeCell ref="AA316:AC316"/>
    <mergeCell ref="AA1065:AC1065"/>
  </mergeCells>
  <conditionalFormatting sqref="U7:U20 U22:U29 U38:U55 U57:U62 U68:U92 U116:U131 U133:U137 U153:U170 U172:U176 U183:U197 U199:U204 U210:U222 U224:U229 U235:U252 U254:U258 U264:U279 U281:U283 U287:U301 U303:U308 U334:U348 U350:U359 U374:U388 U390:U396 U403:U415 U417:U425 U432:U450 U452:U458 U463:U492 U494:U505 U521:U536 U538:U553 U593:U608 U610:U617 U627:U643 U645:U650 U657:U673 U675:U682 U702:U711 U713:U720 U732:U746 U748:U750 U757:U776 U778:U785 U797:U831 U833:U843 U855:U871 U873:U877 U883:U895 U897:U901 U911:U929 U931:U935 U941:U946 U948:U952 U960:U983 U985:U990 U1006:U1020 U1022:U1025 U1036:U1054 U1056:U1060 U1074:U1089 U1091:U1093">
    <cfRule type="cellIs" dxfId="2" priority="34" operator="lessThan">
      <formula>2.78</formula>
    </cfRule>
  </conditionalFormatting>
  <conditionalFormatting sqref="U1104:U1116 U1118:U1120">
    <cfRule type="cellIs" dxfId="1" priority="2" operator="lessThan">
      <formula>2.78</formula>
    </cfRule>
  </conditionalFormatting>
  <conditionalFormatting sqref="U1127">
    <cfRule type="cellIs" dxfId="0" priority="1" operator="lessThan">
      <formula>2.78</formula>
    </cfRule>
  </conditionalFormatting>
  <pageMargins left="0.7" right="0.7" top="0.75" bottom="0.75" header="0.3" footer="0.3"/>
  <pageSetup orientation="portrait" horizontalDpi="300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9E237AC2A590D4A85206E252CDB5EFB" ma:contentTypeVersion="7" ma:contentTypeDescription="Create a new document." ma:contentTypeScope="" ma:versionID="88c6caf9d64d3b3dd9fd73c9d0acfea9">
  <xsd:schema xmlns:xsd="http://www.w3.org/2001/XMLSchema" xmlns:p="http://schemas.microsoft.com/office/2006/metadata/properties" xmlns:ns2="5bf3d6a2-afdc-49d1-af92-922bf5131581" targetNamespace="http://schemas.microsoft.com/office/2006/metadata/properties" ma:root="true" ma:fieldsID="089711c625bded70cec7e6657d774b43" ns2:_="">
    <xsd:import namespace="5bf3d6a2-afdc-49d1-af92-922bf513158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5bf3d6a2-afdc-49d1-af92-922bf513158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5bf3d6a2-afdc-49d1-af92-922bf5131581">XLSX</FileFormat>
    <StageName xmlns="5bf3d6a2-afdc-49d1-af92-922bf5131581" xsi:nil="true"/>
    <IsDeleted xmlns="5bf3d6a2-afdc-49d1-af92-922bf5131581">false</IsDeleted>
    <DocumentType xmlns="5bf3d6a2-afdc-49d1-af92-922bf5131581">Table</DocumentType>
    <DocumentId xmlns="5bf3d6a2-afdc-49d1-af92-922bf5131581">Table 5.XLSX</DocumentId>
    <Checked_x0020_Out_x0020_To xmlns="5bf3d6a2-afdc-49d1-af92-922bf5131581">
      <UserInfo>
        <DisplayName/>
        <AccountId xsi:nil="true"/>
        <AccountType/>
      </UserInfo>
    </Checked_x0020_Out_x0020_To>
    <TitleName xmlns="5bf3d6a2-afdc-49d1-af92-922bf5131581">Table 5.XLSX</TitleName>
  </documentManagement>
</p:properties>
</file>

<file path=customXml/itemProps1.xml><?xml version="1.0" encoding="utf-8"?>
<ds:datastoreItem xmlns:ds="http://schemas.openxmlformats.org/officeDocument/2006/customXml" ds:itemID="{8C5868CE-0DED-4485-B931-3553DB264DAE}"/>
</file>

<file path=customXml/itemProps2.xml><?xml version="1.0" encoding="utf-8"?>
<ds:datastoreItem xmlns:ds="http://schemas.openxmlformats.org/officeDocument/2006/customXml" ds:itemID="{86BA505F-056D-45DD-A04C-1B505A045153}"/>
</file>

<file path=customXml/itemProps3.xml><?xml version="1.0" encoding="utf-8"?>
<ds:datastoreItem xmlns:ds="http://schemas.openxmlformats.org/officeDocument/2006/customXml" ds:itemID="{D3149D43-AC34-48BB-8C4A-3E2A2801790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 BALL</dc:creator>
  <cp:lastModifiedBy>I BALL</cp:lastModifiedBy>
  <dcterms:created xsi:type="dcterms:W3CDTF">2015-11-11T01:55:31Z</dcterms:created>
  <dcterms:modified xsi:type="dcterms:W3CDTF">2016-06-08T09:11:42Z</dcterms:modified>
</cp:coreProperties>
</file>